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rimbles/Downloads/"/>
    </mc:Choice>
  </mc:AlternateContent>
  <xr:revisionPtr revIDLastSave="0" documentId="13_ncr:1_{9372DC3D-F439-9842-8954-87A0D0C7CD4A}" xr6:coauthVersionLast="36" xr6:coauthVersionMax="36" xr10:uidLastSave="{00000000-0000-0000-0000-000000000000}"/>
  <bookViews>
    <workbookView xWindow="2960" yWindow="1060" windowWidth="43760" windowHeight="25540" tabRatio="500" activeTab="3" xr2:uid="{00000000-000D-0000-FFFF-FFFF00000000}"/>
  </bookViews>
  <sheets>
    <sheet name="Retention_Whole" sheetId="1" r:id="rId1"/>
    <sheet name="Retention_Central" sheetId="2" r:id="rId2"/>
    <sheet name="Retention_Peripheral" sheetId="3" r:id="rId3"/>
    <sheet name="Clearance_Whole" sheetId="12" r:id="rId4"/>
    <sheet name="Clearance_Central" sheetId="6" r:id="rId5"/>
    <sheet name="Clearance_Peripheral" sheetId="5" r:id="rId6"/>
  </sheets>
  <externalReferences>
    <externalReference r:id="rId7"/>
  </externalReferenc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2" l="1"/>
  <c r="D2" i="12"/>
  <c r="E2" i="12"/>
  <c r="F2" i="12"/>
  <c r="G2" i="12"/>
  <c r="H2" i="12"/>
  <c r="I2" i="12"/>
  <c r="J2" i="12"/>
  <c r="K2" i="12"/>
  <c r="L2" i="12"/>
  <c r="N2" i="12"/>
  <c r="O2" i="12"/>
  <c r="C3" i="12"/>
  <c r="D3" i="12"/>
  <c r="D13" i="12" s="1"/>
  <c r="D29" i="12" s="1"/>
  <c r="E3" i="12"/>
  <c r="F3" i="12"/>
  <c r="G3" i="12"/>
  <c r="H3" i="12"/>
  <c r="I3" i="12"/>
  <c r="J3" i="12"/>
  <c r="K3" i="12"/>
  <c r="L3" i="12"/>
  <c r="L13" i="12" s="1"/>
  <c r="C4" i="12"/>
  <c r="D4" i="12"/>
  <c r="E4" i="12"/>
  <c r="F4" i="12"/>
  <c r="G4" i="12"/>
  <c r="H4" i="12"/>
  <c r="I4" i="12"/>
  <c r="J4" i="12"/>
  <c r="K4" i="12"/>
  <c r="L4" i="12"/>
  <c r="O4" i="12"/>
  <c r="C5" i="12"/>
  <c r="D5" i="12"/>
  <c r="E5" i="12"/>
  <c r="F5" i="12"/>
  <c r="G5" i="12"/>
  <c r="G13" i="12" s="1"/>
  <c r="H5" i="12"/>
  <c r="I5" i="12"/>
  <c r="J5" i="12"/>
  <c r="K5" i="12"/>
  <c r="L5" i="12"/>
  <c r="C6" i="12"/>
  <c r="D6" i="12"/>
  <c r="E6" i="12"/>
  <c r="F6" i="12"/>
  <c r="G6" i="12"/>
  <c r="H6" i="12"/>
  <c r="I6" i="12"/>
  <c r="J6" i="12"/>
  <c r="J13" i="12" s="1"/>
  <c r="J29" i="12" s="1"/>
  <c r="K6" i="12"/>
  <c r="L6" i="12"/>
  <c r="C7" i="12"/>
  <c r="O7" i="12" s="1"/>
  <c r="D7" i="12"/>
  <c r="E7" i="12"/>
  <c r="F7" i="12"/>
  <c r="G7" i="12"/>
  <c r="H7" i="12"/>
  <c r="H13" i="12" s="1"/>
  <c r="I7" i="12"/>
  <c r="J7" i="12"/>
  <c r="K7" i="12"/>
  <c r="L7" i="12"/>
  <c r="N7" i="12"/>
  <c r="C8" i="12"/>
  <c r="D8" i="12"/>
  <c r="E8" i="12"/>
  <c r="F8" i="12"/>
  <c r="G8" i="12"/>
  <c r="H8" i="12"/>
  <c r="I8" i="12"/>
  <c r="J8" i="12"/>
  <c r="K8" i="12"/>
  <c r="N8" i="12" s="1"/>
  <c r="L8" i="12"/>
  <c r="C9" i="12"/>
  <c r="D9" i="12"/>
  <c r="E9" i="12"/>
  <c r="F9" i="12"/>
  <c r="G9" i="12"/>
  <c r="H9" i="12"/>
  <c r="I9" i="12"/>
  <c r="J9" i="12"/>
  <c r="K9" i="12"/>
  <c r="L9" i="12"/>
  <c r="C10" i="12"/>
  <c r="D10" i="12"/>
  <c r="E10" i="12"/>
  <c r="F10" i="12"/>
  <c r="F13" i="12" s="1"/>
  <c r="F29" i="12" s="1"/>
  <c r="G10" i="12"/>
  <c r="H10" i="12"/>
  <c r="I10" i="12"/>
  <c r="J10" i="12"/>
  <c r="K10" i="12"/>
  <c r="L10" i="12"/>
  <c r="C11" i="12"/>
  <c r="D11" i="12"/>
  <c r="E11" i="12"/>
  <c r="F11" i="12"/>
  <c r="G11" i="12"/>
  <c r="H11" i="12"/>
  <c r="I11" i="12"/>
  <c r="J11" i="12"/>
  <c r="K11" i="12"/>
  <c r="L11" i="12"/>
  <c r="K13" i="12"/>
  <c r="K29" i="12" s="1"/>
  <c r="C14" i="12"/>
  <c r="D14" i="12"/>
  <c r="E14" i="12"/>
  <c r="F14" i="12"/>
  <c r="G14" i="12"/>
  <c r="H14" i="12"/>
  <c r="I14" i="12"/>
  <c r="J14" i="12"/>
  <c r="K14" i="12"/>
  <c r="L14" i="12"/>
  <c r="O14" i="12"/>
  <c r="C15" i="12"/>
  <c r="D15" i="12"/>
  <c r="E15" i="12"/>
  <c r="F15" i="12"/>
  <c r="G15" i="12"/>
  <c r="H15" i="12"/>
  <c r="I15" i="12"/>
  <c r="J15" i="12"/>
  <c r="K15" i="12"/>
  <c r="L15" i="12"/>
  <c r="N15" i="12"/>
  <c r="C16" i="12"/>
  <c r="N16" i="12" s="1"/>
  <c r="D16" i="12"/>
  <c r="E16" i="12"/>
  <c r="F16" i="12"/>
  <c r="G16" i="12"/>
  <c r="H16" i="12"/>
  <c r="I16" i="12"/>
  <c r="J16" i="12"/>
  <c r="K16" i="12"/>
  <c r="L16" i="12"/>
  <c r="C19" i="12"/>
  <c r="C32" i="12" s="1"/>
  <c r="D19" i="12"/>
  <c r="D38" i="12" s="1"/>
  <c r="E19" i="12"/>
  <c r="E33" i="12" s="1"/>
  <c r="F19" i="12"/>
  <c r="F33" i="12" s="1"/>
  <c r="G19" i="12"/>
  <c r="G39" i="12" s="1"/>
  <c r="H19" i="12"/>
  <c r="H34" i="12" s="1"/>
  <c r="I19" i="12"/>
  <c r="J19" i="12"/>
  <c r="K19" i="12"/>
  <c r="K30" i="12" s="1"/>
  <c r="L19" i="12"/>
  <c r="C20" i="12"/>
  <c r="N20" i="12" s="1"/>
  <c r="D20" i="12"/>
  <c r="E20" i="12"/>
  <c r="E31" i="12" s="1"/>
  <c r="F20" i="12"/>
  <c r="F31" i="12" s="1"/>
  <c r="G20" i="12"/>
  <c r="H20" i="12"/>
  <c r="I20" i="12"/>
  <c r="J20" i="12"/>
  <c r="K20" i="12"/>
  <c r="L20" i="12"/>
  <c r="L31" i="12" s="1"/>
  <c r="C21" i="12"/>
  <c r="D21" i="12"/>
  <c r="D32" i="12" s="1"/>
  <c r="E21" i="12"/>
  <c r="E32" i="12" s="1"/>
  <c r="F21" i="12"/>
  <c r="G21" i="12"/>
  <c r="G32" i="12" s="1"/>
  <c r="H21" i="12"/>
  <c r="H32" i="12" s="1"/>
  <c r="I21" i="12"/>
  <c r="I32" i="12" s="1"/>
  <c r="J21" i="12"/>
  <c r="K21" i="12"/>
  <c r="N21" i="12" s="1"/>
  <c r="L21" i="12"/>
  <c r="C22" i="12"/>
  <c r="D22" i="12"/>
  <c r="D33" i="12" s="1"/>
  <c r="E22" i="12"/>
  <c r="F22" i="12"/>
  <c r="G22" i="12"/>
  <c r="G33" i="12" s="1"/>
  <c r="H22" i="12"/>
  <c r="H33" i="12" s="1"/>
  <c r="I22" i="12"/>
  <c r="J22" i="12"/>
  <c r="J33" i="12" s="1"/>
  <c r="K22" i="12"/>
  <c r="K33" i="12" s="1"/>
  <c r="K41" i="12" s="1"/>
  <c r="L22" i="12"/>
  <c r="L33" i="12" s="1"/>
  <c r="N22" i="12"/>
  <c r="O22" i="12"/>
  <c r="C23" i="12"/>
  <c r="D23" i="12"/>
  <c r="E23" i="12"/>
  <c r="E34" i="12" s="1"/>
  <c r="F23" i="12"/>
  <c r="G23" i="12"/>
  <c r="G34" i="12" s="1"/>
  <c r="H23" i="12"/>
  <c r="I23" i="12"/>
  <c r="J23" i="12"/>
  <c r="J34" i="12" s="1"/>
  <c r="K23" i="12"/>
  <c r="K34" i="12" s="1"/>
  <c r="L23" i="12"/>
  <c r="C24" i="12"/>
  <c r="D24" i="12"/>
  <c r="E24" i="12"/>
  <c r="F24" i="12"/>
  <c r="G24" i="12"/>
  <c r="H24" i="12"/>
  <c r="H35" i="12" s="1"/>
  <c r="I24" i="12"/>
  <c r="J24" i="12"/>
  <c r="J35" i="12" s="1"/>
  <c r="K24" i="12"/>
  <c r="L24" i="12"/>
  <c r="C25" i="12"/>
  <c r="D25" i="12"/>
  <c r="D36" i="12" s="1"/>
  <c r="E25" i="12"/>
  <c r="E36" i="12" s="1"/>
  <c r="F25" i="12"/>
  <c r="G25" i="12"/>
  <c r="H25" i="12"/>
  <c r="I25" i="12"/>
  <c r="J25" i="12"/>
  <c r="K25" i="12"/>
  <c r="K36" i="12" s="1"/>
  <c r="L25" i="12"/>
  <c r="C26" i="12"/>
  <c r="C37" i="12" s="1"/>
  <c r="D26" i="12"/>
  <c r="D37" i="12" s="1"/>
  <c r="E26" i="12"/>
  <c r="F26" i="12"/>
  <c r="F37" i="12" s="1"/>
  <c r="G26" i="12"/>
  <c r="G37" i="12" s="1"/>
  <c r="H26" i="12"/>
  <c r="H37" i="12" s="1"/>
  <c r="I26" i="12"/>
  <c r="N26" i="12" s="1"/>
  <c r="J26" i="12"/>
  <c r="K26" i="12"/>
  <c r="L26" i="12"/>
  <c r="O26" i="12"/>
  <c r="C27" i="12"/>
  <c r="C38" i="12" s="1"/>
  <c r="D27" i="12"/>
  <c r="E27" i="12"/>
  <c r="F27" i="12"/>
  <c r="F38" i="12" s="1"/>
  <c r="G27" i="12"/>
  <c r="G38" i="12" s="1"/>
  <c r="H27" i="12"/>
  <c r="I27" i="12"/>
  <c r="I38" i="12" s="1"/>
  <c r="J27" i="12"/>
  <c r="J38" i="12" s="1"/>
  <c r="K27" i="12"/>
  <c r="K38" i="12" s="1"/>
  <c r="L27" i="12"/>
  <c r="O27" i="12" s="1"/>
  <c r="N27" i="12"/>
  <c r="C28" i="12"/>
  <c r="D28" i="12"/>
  <c r="D39" i="12" s="1"/>
  <c r="E28" i="12"/>
  <c r="F28" i="12"/>
  <c r="F39" i="12" s="1"/>
  <c r="G28" i="12"/>
  <c r="H28" i="12"/>
  <c r="I28" i="12"/>
  <c r="I39" i="12" s="1"/>
  <c r="J28" i="12"/>
  <c r="J39" i="12" s="1"/>
  <c r="K28" i="12"/>
  <c r="L28" i="12"/>
  <c r="L39" i="12" s="1"/>
  <c r="G29" i="12"/>
  <c r="D30" i="12"/>
  <c r="E30" i="12"/>
  <c r="F30" i="12"/>
  <c r="G30" i="12"/>
  <c r="H30" i="12"/>
  <c r="J30" i="12"/>
  <c r="L30" i="12"/>
  <c r="G31" i="12"/>
  <c r="H31" i="12"/>
  <c r="J31" i="12"/>
  <c r="K31" i="12"/>
  <c r="J32" i="12"/>
  <c r="K32" i="12"/>
  <c r="L32" i="12"/>
  <c r="C33" i="12"/>
  <c r="C34" i="12"/>
  <c r="D34" i="12"/>
  <c r="F34" i="12"/>
  <c r="L34" i="12"/>
  <c r="C35" i="12"/>
  <c r="D35" i="12"/>
  <c r="E35" i="12"/>
  <c r="F35" i="12"/>
  <c r="G35" i="12"/>
  <c r="K35" i="12"/>
  <c r="L35" i="12"/>
  <c r="F36" i="12"/>
  <c r="G36" i="12"/>
  <c r="H36" i="12"/>
  <c r="J36" i="12"/>
  <c r="L36" i="12"/>
  <c r="J37" i="12"/>
  <c r="K37" i="12"/>
  <c r="L37" i="12"/>
  <c r="L38" i="12"/>
  <c r="C39" i="12"/>
  <c r="E39" i="12"/>
  <c r="K39" i="12"/>
  <c r="C40" i="12"/>
  <c r="D40" i="12"/>
  <c r="E40" i="12"/>
  <c r="F40" i="12"/>
  <c r="G40" i="12"/>
  <c r="H40" i="12"/>
  <c r="J40" i="12"/>
  <c r="K40" i="12"/>
  <c r="L40" i="12"/>
  <c r="C42" i="12"/>
  <c r="D42" i="12"/>
  <c r="E42" i="12"/>
  <c r="F42" i="12"/>
  <c r="G42" i="12"/>
  <c r="H42" i="12"/>
  <c r="I42" i="12"/>
  <c r="N42" i="12" s="1"/>
  <c r="J42" i="12"/>
  <c r="K42" i="12"/>
  <c r="L42" i="12"/>
  <c r="O42" i="12"/>
  <c r="C43" i="12"/>
  <c r="D43" i="12"/>
  <c r="E43" i="12"/>
  <c r="F43" i="12"/>
  <c r="G43" i="12"/>
  <c r="H43" i="12"/>
  <c r="I43" i="12"/>
  <c r="J43" i="12"/>
  <c r="K43" i="12"/>
  <c r="L43" i="12"/>
  <c r="O43" i="12" s="1"/>
  <c r="N43" i="12"/>
  <c r="C44" i="12"/>
  <c r="D44" i="12"/>
  <c r="E44" i="12"/>
  <c r="F44" i="12"/>
  <c r="G44" i="12"/>
  <c r="H44" i="12"/>
  <c r="I44" i="12"/>
  <c r="J44" i="12"/>
  <c r="K44" i="12"/>
  <c r="L44" i="12"/>
  <c r="C46" i="12"/>
  <c r="D46" i="12"/>
  <c r="E46" i="12"/>
  <c r="F46" i="12"/>
  <c r="G46" i="12"/>
  <c r="H46" i="12"/>
  <c r="I46" i="12"/>
  <c r="J46" i="12"/>
  <c r="K46" i="12"/>
  <c r="L46" i="12"/>
  <c r="C47" i="12"/>
  <c r="O47" i="12" s="1"/>
  <c r="D47" i="12"/>
  <c r="E47" i="12"/>
  <c r="E57" i="12" s="1"/>
  <c r="E73" i="12" s="1"/>
  <c r="F47" i="12"/>
  <c r="G47" i="12"/>
  <c r="G57" i="12" s="1"/>
  <c r="H47" i="12"/>
  <c r="I47" i="12"/>
  <c r="I57" i="12" s="1"/>
  <c r="I73" i="12" s="1"/>
  <c r="J47" i="12"/>
  <c r="J57" i="12" s="1"/>
  <c r="K47" i="12"/>
  <c r="L47" i="12"/>
  <c r="L57" i="12" s="1"/>
  <c r="N47" i="12"/>
  <c r="C48" i="12"/>
  <c r="D48" i="12"/>
  <c r="D57" i="12" s="1"/>
  <c r="D73" i="12" s="1"/>
  <c r="E48" i="12"/>
  <c r="F48" i="12"/>
  <c r="G48" i="12"/>
  <c r="H48" i="12"/>
  <c r="I48" i="12"/>
  <c r="J48" i="12"/>
  <c r="K48" i="12"/>
  <c r="L48" i="12"/>
  <c r="C49" i="12"/>
  <c r="D49" i="12"/>
  <c r="E49" i="12"/>
  <c r="F49" i="12"/>
  <c r="G49" i="12"/>
  <c r="H49" i="12"/>
  <c r="I49" i="12"/>
  <c r="J49" i="12"/>
  <c r="K49" i="12"/>
  <c r="N49" i="12" s="1"/>
  <c r="L49" i="12"/>
  <c r="C50" i="12"/>
  <c r="D50" i="12"/>
  <c r="E50" i="12"/>
  <c r="F50" i="12"/>
  <c r="G50" i="12"/>
  <c r="H50" i="12"/>
  <c r="I50" i="12"/>
  <c r="J50" i="12"/>
  <c r="K50" i="12"/>
  <c r="L50" i="12"/>
  <c r="N50" i="12"/>
  <c r="O50" i="12"/>
  <c r="C51" i="12"/>
  <c r="N51" i="12" s="1"/>
  <c r="D51" i="12"/>
  <c r="E51" i="12"/>
  <c r="F51" i="12"/>
  <c r="G51" i="12"/>
  <c r="H51" i="12"/>
  <c r="I51" i="12"/>
  <c r="J51" i="12"/>
  <c r="K51" i="12"/>
  <c r="L51" i="12"/>
  <c r="C52" i="12"/>
  <c r="D52" i="12"/>
  <c r="E52" i="12"/>
  <c r="F52" i="12"/>
  <c r="G52" i="12"/>
  <c r="H52" i="12"/>
  <c r="I52" i="12"/>
  <c r="J52" i="12"/>
  <c r="K52" i="12"/>
  <c r="L52" i="12"/>
  <c r="C53" i="12"/>
  <c r="D53" i="12"/>
  <c r="E53" i="12"/>
  <c r="F53" i="12"/>
  <c r="G53" i="12"/>
  <c r="H53" i="12"/>
  <c r="I53" i="12"/>
  <c r="J53" i="12"/>
  <c r="K53" i="12"/>
  <c r="L53" i="12"/>
  <c r="C54" i="12"/>
  <c r="D54" i="12"/>
  <c r="E54" i="12"/>
  <c r="F54" i="12"/>
  <c r="G54" i="12"/>
  <c r="H54" i="12"/>
  <c r="I54" i="12"/>
  <c r="J54" i="12"/>
  <c r="N54" i="12" s="1"/>
  <c r="K54" i="12"/>
  <c r="L54" i="12"/>
  <c r="O54" i="12"/>
  <c r="C55" i="12"/>
  <c r="D55" i="12"/>
  <c r="E55" i="12"/>
  <c r="F55" i="12"/>
  <c r="G55" i="12"/>
  <c r="G84" i="12" s="1"/>
  <c r="H55" i="12"/>
  <c r="I55" i="12"/>
  <c r="J55" i="12"/>
  <c r="K55" i="12"/>
  <c r="L55" i="12"/>
  <c r="O55" i="12" s="1"/>
  <c r="N55" i="12"/>
  <c r="C57" i="12"/>
  <c r="C58" i="12"/>
  <c r="D58" i="12"/>
  <c r="E58" i="12"/>
  <c r="F58" i="12"/>
  <c r="G58" i="12"/>
  <c r="H58" i="12"/>
  <c r="I58" i="12"/>
  <c r="J58" i="12"/>
  <c r="K58" i="12"/>
  <c r="L58" i="12"/>
  <c r="C59" i="12"/>
  <c r="D59" i="12"/>
  <c r="E59" i="12"/>
  <c r="F59" i="12"/>
  <c r="G59" i="12"/>
  <c r="H59" i="12"/>
  <c r="I59" i="12"/>
  <c r="J59" i="12"/>
  <c r="K59" i="12"/>
  <c r="L59" i="12"/>
  <c r="C60" i="12"/>
  <c r="N60" i="12" s="1"/>
  <c r="D60" i="12"/>
  <c r="O60" i="12" s="1"/>
  <c r="E60" i="12"/>
  <c r="F60" i="12"/>
  <c r="G60" i="12"/>
  <c r="H60" i="12"/>
  <c r="I60" i="12"/>
  <c r="J60" i="12"/>
  <c r="K60" i="12"/>
  <c r="L60" i="12"/>
  <c r="C63" i="12"/>
  <c r="C74" i="12" s="1"/>
  <c r="D63" i="12"/>
  <c r="E63" i="12"/>
  <c r="F63" i="12"/>
  <c r="F80" i="12" s="1"/>
  <c r="G63" i="12"/>
  <c r="G75" i="12" s="1"/>
  <c r="H63" i="12"/>
  <c r="I63" i="12"/>
  <c r="I81" i="12" s="1"/>
  <c r="J63" i="12"/>
  <c r="J76" i="12" s="1"/>
  <c r="K63" i="12"/>
  <c r="K76" i="12" s="1"/>
  <c r="L63" i="12"/>
  <c r="L82" i="12" s="1"/>
  <c r="N63" i="12"/>
  <c r="C64" i="12"/>
  <c r="D64" i="12"/>
  <c r="D75" i="12" s="1"/>
  <c r="E64" i="12"/>
  <c r="F64" i="12"/>
  <c r="F75" i="12" s="1"/>
  <c r="G64" i="12"/>
  <c r="H64" i="12"/>
  <c r="I64" i="12"/>
  <c r="I75" i="12" s="1"/>
  <c r="J64" i="12"/>
  <c r="K64" i="12"/>
  <c r="L64" i="12"/>
  <c r="L75" i="12" s="1"/>
  <c r="C65" i="12"/>
  <c r="N65" i="12" s="1"/>
  <c r="D65" i="12"/>
  <c r="E65" i="12"/>
  <c r="F65" i="12"/>
  <c r="G65" i="12"/>
  <c r="G76" i="12" s="1"/>
  <c r="H65" i="12"/>
  <c r="I65" i="12"/>
  <c r="I76" i="12" s="1"/>
  <c r="J65" i="12"/>
  <c r="K65" i="12"/>
  <c r="L65" i="12"/>
  <c r="L76" i="12" s="1"/>
  <c r="C66" i="12"/>
  <c r="D66" i="12"/>
  <c r="D77" i="12" s="1"/>
  <c r="E66" i="12"/>
  <c r="E77" i="12" s="1"/>
  <c r="F66" i="12"/>
  <c r="G66" i="12"/>
  <c r="H66" i="12"/>
  <c r="I66" i="12"/>
  <c r="J66" i="12"/>
  <c r="J77" i="12" s="1"/>
  <c r="K66" i="12"/>
  <c r="L66" i="12"/>
  <c r="L77" i="12" s="1"/>
  <c r="C67" i="12"/>
  <c r="O67" i="12" s="1"/>
  <c r="D67" i="12"/>
  <c r="E67" i="12"/>
  <c r="E78" i="12" s="1"/>
  <c r="F67" i="12"/>
  <c r="F78" i="12" s="1"/>
  <c r="G67" i="12"/>
  <c r="G78" i="12" s="1"/>
  <c r="H67" i="12"/>
  <c r="H78" i="12" s="1"/>
  <c r="I67" i="12"/>
  <c r="J67" i="12"/>
  <c r="K67" i="12"/>
  <c r="L67" i="12"/>
  <c r="N67" i="12"/>
  <c r="C68" i="12"/>
  <c r="D68" i="12"/>
  <c r="E68" i="12"/>
  <c r="E79" i="12" s="1"/>
  <c r="F68" i="12"/>
  <c r="G68" i="12"/>
  <c r="H68" i="12"/>
  <c r="H79" i="12" s="1"/>
  <c r="I68" i="12"/>
  <c r="I79" i="12" s="1"/>
  <c r="J68" i="12"/>
  <c r="J79" i="12" s="1"/>
  <c r="K68" i="12"/>
  <c r="K79" i="12" s="1"/>
  <c r="L68" i="12"/>
  <c r="C69" i="12"/>
  <c r="D69" i="12"/>
  <c r="E69" i="12"/>
  <c r="E80" i="12" s="1"/>
  <c r="F69" i="12"/>
  <c r="G69" i="12"/>
  <c r="H69" i="12"/>
  <c r="H80" i="12" s="1"/>
  <c r="I69" i="12"/>
  <c r="J69" i="12"/>
  <c r="K69" i="12"/>
  <c r="K80" i="12" s="1"/>
  <c r="L69" i="12"/>
  <c r="L80" i="12" s="1"/>
  <c r="C70" i="12"/>
  <c r="D70" i="12"/>
  <c r="E70" i="12"/>
  <c r="F70" i="12"/>
  <c r="F81" i="12" s="1"/>
  <c r="G70" i="12"/>
  <c r="H70" i="12"/>
  <c r="H81" i="12" s="1"/>
  <c r="I70" i="12"/>
  <c r="J70" i="12"/>
  <c r="K70" i="12"/>
  <c r="K81" i="12" s="1"/>
  <c r="L70" i="12"/>
  <c r="C71" i="12"/>
  <c r="N71" i="12" s="1"/>
  <c r="D71" i="12"/>
  <c r="D82" i="12" s="1"/>
  <c r="E71" i="12"/>
  <c r="F71" i="12"/>
  <c r="G71" i="12"/>
  <c r="H71" i="12"/>
  <c r="I71" i="12"/>
  <c r="I82" i="12" s="1"/>
  <c r="J71" i="12"/>
  <c r="K71" i="12"/>
  <c r="K82" i="12" s="1"/>
  <c r="L71" i="12"/>
  <c r="C72" i="12"/>
  <c r="D72" i="12"/>
  <c r="E72" i="12"/>
  <c r="E83" i="12" s="1"/>
  <c r="F72" i="12"/>
  <c r="F83" i="12" s="1"/>
  <c r="G72" i="12"/>
  <c r="G83" i="12" s="1"/>
  <c r="H72" i="12"/>
  <c r="I72" i="12"/>
  <c r="J72" i="12"/>
  <c r="K72" i="12"/>
  <c r="L72" i="12"/>
  <c r="L83" i="12" s="1"/>
  <c r="D74" i="12"/>
  <c r="E74" i="12"/>
  <c r="G74" i="12"/>
  <c r="H74" i="12"/>
  <c r="C75" i="12"/>
  <c r="E75" i="12"/>
  <c r="H75" i="12"/>
  <c r="C76" i="12"/>
  <c r="D76" i="12"/>
  <c r="E76" i="12"/>
  <c r="F76" i="12"/>
  <c r="H76" i="12"/>
  <c r="F77" i="12"/>
  <c r="G77" i="12"/>
  <c r="H77" i="12"/>
  <c r="I77" i="12"/>
  <c r="K77" i="12"/>
  <c r="C78" i="12"/>
  <c r="D78" i="12"/>
  <c r="I78" i="12"/>
  <c r="J78" i="12"/>
  <c r="K78" i="12"/>
  <c r="L78" i="12"/>
  <c r="O78" i="12"/>
  <c r="C79" i="12"/>
  <c r="D79" i="12"/>
  <c r="F79" i="12"/>
  <c r="G79" i="12"/>
  <c r="L79" i="12"/>
  <c r="D80" i="12"/>
  <c r="I80" i="12"/>
  <c r="C81" i="12"/>
  <c r="D81" i="12"/>
  <c r="E81" i="12"/>
  <c r="G81" i="12"/>
  <c r="E82" i="12"/>
  <c r="F82" i="12"/>
  <c r="G82" i="12"/>
  <c r="H82" i="12"/>
  <c r="J82" i="12"/>
  <c r="C83" i="12"/>
  <c r="H83" i="12"/>
  <c r="I83" i="12"/>
  <c r="J83" i="12"/>
  <c r="K83" i="12"/>
  <c r="C84" i="12"/>
  <c r="D84" i="12"/>
  <c r="E84" i="12"/>
  <c r="F84" i="12"/>
  <c r="H84" i="12"/>
  <c r="I84" i="12"/>
  <c r="J84" i="12"/>
  <c r="K84" i="12"/>
  <c r="L84" i="12"/>
  <c r="C86" i="12"/>
  <c r="D86" i="12"/>
  <c r="E86" i="12"/>
  <c r="F86" i="12"/>
  <c r="G86" i="12"/>
  <c r="H86" i="12"/>
  <c r="I86" i="12"/>
  <c r="J86" i="12"/>
  <c r="K86" i="12"/>
  <c r="L86" i="12"/>
  <c r="C87" i="12"/>
  <c r="D87" i="12"/>
  <c r="E87" i="12"/>
  <c r="F87" i="12"/>
  <c r="G87" i="12"/>
  <c r="H87" i="12"/>
  <c r="I87" i="12"/>
  <c r="J87" i="12"/>
  <c r="K87" i="12"/>
  <c r="L87" i="12"/>
  <c r="C88" i="12"/>
  <c r="D88" i="12"/>
  <c r="N88" i="12" s="1"/>
  <c r="E88" i="12"/>
  <c r="F88" i="12"/>
  <c r="G88" i="12"/>
  <c r="H88" i="12"/>
  <c r="I88" i="12"/>
  <c r="J88" i="12"/>
  <c r="K88" i="12"/>
  <c r="L88" i="12"/>
  <c r="C90" i="12"/>
  <c r="D90" i="12"/>
  <c r="E90" i="12"/>
  <c r="F90" i="12"/>
  <c r="G90" i="12"/>
  <c r="H90" i="12"/>
  <c r="I90" i="12"/>
  <c r="J90" i="12"/>
  <c r="K90" i="12"/>
  <c r="L90" i="12"/>
  <c r="N90" i="12"/>
  <c r="O90" i="12"/>
  <c r="C91" i="12"/>
  <c r="D91" i="12"/>
  <c r="E91" i="12"/>
  <c r="F91" i="12"/>
  <c r="G91" i="12"/>
  <c r="H91" i="12"/>
  <c r="I91" i="12"/>
  <c r="J91" i="12"/>
  <c r="K91" i="12"/>
  <c r="L91" i="12"/>
  <c r="C92" i="12"/>
  <c r="D92" i="12"/>
  <c r="E92" i="12"/>
  <c r="F92" i="12"/>
  <c r="G92" i="12"/>
  <c r="H92" i="12"/>
  <c r="I92" i="12"/>
  <c r="J92" i="12"/>
  <c r="J101" i="12" s="1"/>
  <c r="J117" i="12" s="1"/>
  <c r="K92" i="12"/>
  <c r="K101" i="12" s="1"/>
  <c r="K117" i="12" s="1"/>
  <c r="L92" i="12"/>
  <c r="N92" i="12" s="1"/>
  <c r="O92" i="12"/>
  <c r="C93" i="12"/>
  <c r="D93" i="12"/>
  <c r="E93" i="12"/>
  <c r="F93" i="12"/>
  <c r="G93" i="12"/>
  <c r="H93" i="12"/>
  <c r="I93" i="12"/>
  <c r="J93" i="12"/>
  <c r="K93" i="12"/>
  <c r="L93" i="12"/>
  <c r="C94" i="12"/>
  <c r="D94" i="12"/>
  <c r="E94" i="12"/>
  <c r="F94" i="12"/>
  <c r="G94" i="12"/>
  <c r="H94" i="12"/>
  <c r="I94" i="12"/>
  <c r="J94" i="12"/>
  <c r="K94" i="12"/>
  <c r="L94" i="12"/>
  <c r="C95" i="12"/>
  <c r="D95" i="12"/>
  <c r="E95" i="12"/>
  <c r="F95" i="12"/>
  <c r="G95" i="12"/>
  <c r="H95" i="12"/>
  <c r="H101" i="12" s="1"/>
  <c r="H117" i="12" s="1"/>
  <c r="I95" i="12"/>
  <c r="J95" i="12"/>
  <c r="K95" i="12"/>
  <c r="L95" i="12"/>
  <c r="N95" i="12"/>
  <c r="C96" i="12"/>
  <c r="D96" i="12"/>
  <c r="E96" i="12"/>
  <c r="F96" i="12"/>
  <c r="G96" i="12"/>
  <c r="H96" i="12"/>
  <c r="I96" i="12"/>
  <c r="J96" i="12"/>
  <c r="K96" i="12"/>
  <c r="L96" i="12"/>
  <c r="N96" i="12"/>
  <c r="O96" i="12"/>
  <c r="C97" i="12"/>
  <c r="N97" i="12" s="1"/>
  <c r="D97" i="12"/>
  <c r="E97" i="12"/>
  <c r="F97" i="12"/>
  <c r="G97" i="12"/>
  <c r="H97" i="12"/>
  <c r="I97" i="12"/>
  <c r="J97" i="12"/>
  <c r="K97" i="12"/>
  <c r="L97" i="12"/>
  <c r="C98" i="12"/>
  <c r="D98" i="12"/>
  <c r="E98" i="12"/>
  <c r="F98" i="12"/>
  <c r="G98" i="12"/>
  <c r="H98" i="12"/>
  <c r="I98" i="12"/>
  <c r="J98" i="12"/>
  <c r="K98" i="12"/>
  <c r="L98" i="12"/>
  <c r="C99" i="12"/>
  <c r="D99" i="12"/>
  <c r="D128" i="12" s="1"/>
  <c r="E99" i="12"/>
  <c r="E128" i="12" s="1"/>
  <c r="F99" i="12"/>
  <c r="F128" i="12" s="1"/>
  <c r="G99" i="12"/>
  <c r="H99" i="12"/>
  <c r="I99" i="12"/>
  <c r="I128" i="12" s="1"/>
  <c r="J99" i="12"/>
  <c r="K99" i="12"/>
  <c r="L99" i="12"/>
  <c r="F101" i="12"/>
  <c r="F117" i="12" s="1"/>
  <c r="G101" i="12"/>
  <c r="G117" i="12" s="1"/>
  <c r="C102" i="12"/>
  <c r="D102" i="12"/>
  <c r="E102" i="12"/>
  <c r="F102" i="12"/>
  <c r="G102" i="12"/>
  <c r="H102" i="12"/>
  <c r="I102" i="12"/>
  <c r="J102" i="12"/>
  <c r="K102" i="12"/>
  <c r="L102" i="12"/>
  <c r="O102" i="12"/>
  <c r="C103" i="12"/>
  <c r="D103" i="12"/>
  <c r="E103" i="12"/>
  <c r="F103" i="12"/>
  <c r="G103" i="12"/>
  <c r="H103" i="12"/>
  <c r="I103" i="12"/>
  <c r="J103" i="12"/>
  <c r="K103" i="12"/>
  <c r="L103" i="12"/>
  <c r="N103" i="12"/>
  <c r="O103" i="12"/>
  <c r="C104" i="12"/>
  <c r="D104" i="12"/>
  <c r="E104" i="12"/>
  <c r="F104" i="12"/>
  <c r="G104" i="12"/>
  <c r="H104" i="12"/>
  <c r="I104" i="12"/>
  <c r="J104" i="12"/>
  <c r="K104" i="12"/>
  <c r="L104" i="12"/>
  <c r="C107" i="12"/>
  <c r="C126" i="12" s="1"/>
  <c r="D107" i="12"/>
  <c r="D127" i="12" s="1"/>
  <c r="E107" i="12"/>
  <c r="F107" i="12"/>
  <c r="G107" i="12"/>
  <c r="H107" i="12"/>
  <c r="I107" i="12"/>
  <c r="J107" i="12"/>
  <c r="K107" i="12"/>
  <c r="L107" i="12"/>
  <c r="C108" i="12"/>
  <c r="D108" i="12"/>
  <c r="E108" i="12"/>
  <c r="E119" i="12" s="1"/>
  <c r="F108" i="12"/>
  <c r="F119" i="12" s="1"/>
  <c r="G108" i="12"/>
  <c r="H108" i="12"/>
  <c r="H119" i="12" s="1"/>
  <c r="I108" i="12"/>
  <c r="J108" i="12"/>
  <c r="J119" i="12" s="1"/>
  <c r="K108" i="12"/>
  <c r="L108" i="12"/>
  <c r="L119" i="12" s="1"/>
  <c r="C109" i="12"/>
  <c r="D109" i="12"/>
  <c r="E109" i="12"/>
  <c r="F109" i="12"/>
  <c r="G109" i="12"/>
  <c r="G120" i="12" s="1"/>
  <c r="H109" i="12"/>
  <c r="H120" i="12" s="1"/>
  <c r="I109" i="12"/>
  <c r="I120" i="12" s="1"/>
  <c r="J109" i="12"/>
  <c r="J120" i="12" s="1"/>
  <c r="K109" i="12"/>
  <c r="K120" i="12" s="1"/>
  <c r="L109" i="12"/>
  <c r="L120" i="12" s="1"/>
  <c r="O109" i="12"/>
  <c r="C110" i="12"/>
  <c r="D110" i="12"/>
  <c r="E110" i="12"/>
  <c r="F110" i="12"/>
  <c r="G110" i="12"/>
  <c r="G121" i="12" s="1"/>
  <c r="H110" i="12"/>
  <c r="I110" i="12"/>
  <c r="J110" i="12"/>
  <c r="J121" i="12" s="1"/>
  <c r="K110" i="12"/>
  <c r="K121" i="12" s="1"/>
  <c r="L110" i="12"/>
  <c r="L121" i="12" s="1"/>
  <c r="N110" i="12"/>
  <c r="O110" i="12"/>
  <c r="C111" i="12"/>
  <c r="D111" i="12"/>
  <c r="D122" i="12" s="1"/>
  <c r="E111" i="12"/>
  <c r="E122" i="12" s="1"/>
  <c r="F111" i="12"/>
  <c r="G111" i="12"/>
  <c r="H111" i="12"/>
  <c r="I111" i="12"/>
  <c r="J111" i="12"/>
  <c r="J122" i="12" s="1"/>
  <c r="K111" i="12"/>
  <c r="L111" i="12"/>
  <c r="C112" i="12"/>
  <c r="D112" i="12"/>
  <c r="D123" i="12" s="1"/>
  <c r="E112" i="12"/>
  <c r="E123" i="12" s="1"/>
  <c r="F112" i="12"/>
  <c r="F123" i="12" s="1"/>
  <c r="G112" i="12"/>
  <c r="G123" i="12" s="1"/>
  <c r="H112" i="12"/>
  <c r="H123" i="12" s="1"/>
  <c r="I112" i="12"/>
  <c r="J112" i="12"/>
  <c r="K112" i="12"/>
  <c r="L112" i="12"/>
  <c r="C113" i="12"/>
  <c r="D113" i="12"/>
  <c r="E113" i="12"/>
  <c r="E124" i="12" s="1"/>
  <c r="F113" i="12"/>
  <c r="G113" i="12"/>
  <c r="H113" i="12"/>
  <c r="I113" i="12"/>
  <c r="J113" i="12"/>
  <c r="K113" i="12"/>
  <c r="L113" i="12"/>
  <c r="C114" i="12"/>
  <c r="C125" i="12" s="1"/>
  <c r="D114" i="12"/>
  <c r="E114" i="12"/>
  <c r="F114" i="12"/>
  <c r="F125" i="12" s="1"/>
  <c r="G114" i="12"/>
  <c r="G125" i="12" s="1"/>
  <c r="H114" i="12"/>
  <c r="H125" i="12" s="1"/>
  <c r="I114" i="12"/>
  <c r="J114" i="12"/>
  <c r="K114" i="12"/>
  <c r="L114" i="12"/>
  <c r="N114" i="12" s="1"/>
  <c r="O114" i="12"/>
  <c r="C115" i="12"/>
  <c r="D115" i="12"/>
  <c r="E115" i="12"/>
  <c r="F115" i="12"/>
  <c r="F126" i="12" s="1"/>
  <c r="G115" i="12"/>
  <c r="H115" i="12"/>
  <c r="I115" i="12"/>
  <c r="I126" i="12" s="1"/>
  <c r="J115" i="12"/>
  <c r="J126" i="12" s="1"/>
  <c r="K115" i="12"/>
  <c r="K126" i="12" s="1"/>
  <c r="L115" i="12"/>
  <c r="N115" i="12" s="1"/>
  <c r="C116" i="12"/>
  <c r="D116" i="12"/>
  <c r="E116" i="12"/>
  <c r="F116" i="12"/>
  <c r="G116" i="12"/>
  <c r="H116" i="12"/>
  <c r="I116" i="12"/>
  <c r="I127" i="12" s="1"/>
  <c r="J116" i="12"/>
  <c r="K116" i="12"/>
  <c r="L116" i="12"/>
  <c r="L127" i="12" s="1"/>
  <c r="E118" i="12"/>
  <c r="F118" i="12"/>
  <c r="G118" i="12"/>
  <c r="H118" i="12"/>
  <c r="I118" i="12"/>
  <c r="J118" i="12"/>
  <c r="K118" i="12"/>
  <c r="L118" i="12"/>
  <c r="G119" i="12"/>
  <c r="I119" i="12"/>
  <c r="K119" i="12"/>
  <c r="C121" i="12"/>
  <c r="F122" i="12"/>
  <c r="K122" i="12"/>
  <c r="L122" i="12"/>
  <c r="I123" i="12"/>
  <c r="J123" i="12"/>
  <c r="K123" i="12"/>
  <c r="L123" i="12"/>
  <c r="F124" i="12"/>
  <c r="G124" i="12"/>
  <c r="H124" i="12"/>
  <c r="I124" i="12"/>
  <c r="J124" i="12"/>
  <c r="K124" i="12"/>
  <c r="L124" i="12"/>
  <c r="J125" i="12"/>
  <c r="K125" i="12"/>
  <c r="L125" i="12"/>
  <c r="C127" i="12"/>
  <c r="E127" i="12"/>
  <c r="J127" i="12"/>
  <c r="K127" i="12"/>
  <c r="C128" i="12"/>
  <c r="G128" i="12"/>
  <c r="H128" i="12"/>
  <c r="J128" i="12"/>
  <c r="K128" i="12"/>
  <c r="L128" i="12"/>
  <c r="C130" i="12"/>
  <c r="D130" i="12"/>
  <c r="E130" i="12"/>
  <c r="F130" i="12"/>
  <c r="G130" i="12"/>
  <c r="H130" i="12"/>
  <c r="I130" i="12"/>
  <c r="J130" i="12"/>
  <c r="K130" i="12"/>
  <c r="L130" i="12"/>
  <c r="N130" i="12"/>
  <c r="O130" i="12"/>
  <c r="C131" i="12"/>
  <c r="D131" i="12"/>
  <c r="E131" i="12"/>
  <c r="F131" i="12"/>
  <c r="G131" i="12"/>
  <c r="H131" i="12"/>
  <c r="I131" i="12"/>
  <c r="J131" i="12"/>
  <c r="K131" i="12"/>
  <c r="N131" i="12" s="1"/>
  <c r="L131" i="12"/>
  <c r="O131" i="12" s="1"/>
  <c r="C132" i="12"/>
  <c r="D132" i="12"/>
  <c r="E132" i="12"/>
  <c r="F132" i="12"/>
  <c r="G132" i="12"/>
  <c r="H132" i="12"/>
  <c r="I132" i="12"/>
  <c r="J132" i="12"/>
  <c r="K132" i="12"/>
  <c r="L132" i="12"/>
  <c r="C134" i="12"/>
  <c r="D134" i="12"/>
  <c r="E134" i="12"/>
  <c r="F134" i="12"/>
  <c r="G134" i="12"/>
  <c r="H134" i="12"/>
  <c r="I134" i="12"/>
  <c r="J134" i="12"/>
  <c r="K134" i="12"/>
  <c r="L134" i="12"/>
  <c r="C135" i="12"/>
  <c r="D135" i="12"/>
  <c r="E135" i="12"/>
  <c r="F135" i="12"/>
  <c r="G135" i="12"/>
  <c r="H135" i="12"/>
  <c r="I135" i="12"/>
  <c r="I145" i="12" s="1"/>
  <c r="I161" i="12" s="1"/>
  <c r="J135" i="12"/>
  <c r="J145" i="12" s="1"/>
  <c r="J161" i="12" s="1"/>
  <c r="K135" i="12"/>
  <c r="K145" i="12" s="1"/>
  <c r="K161" i="12" s="1"/>
  <c r="L135" i="12"/>
  <c r="L145" i="12" s="1"/>
  <c r="L161" i="12" s="1"/>
  <c r="N135" i="12"/>
  <c r="C136" i="12"/>
  <c r="D136" i="12"/>
  <c r="E136" i="12"/>
  <c r="F136" i="12"/>
  <c r="G136" i="12"/>
  <c r="H136" i="12"/>
  <c r="I136" i="12"/>
  <c r="J136" i="12"/>
  <c r="K136" i="12"/>
  <c r="L136" i="12"/>
  <c r="C137" i="12"/>
  <c r="D137" i="12"/>
  <c r="E137" i="12"/>
  <c r="F137" i="12"/>
  <c r="G137" i="12"/>
  <c r="H137" i="12"/>
  <c r="I137" i="12"/>
  <c r="J137" i="12"/>
  <c r="K137" i="12"/>
  <c r="L137" i="12"/>
  <c r="N137" i="12"/>
  <c r="O137" i="12"/>
  <c r="C138" i="12"/>
  <c r="D138" i="12"/>
  <c r="E138" i="12"/>
  <c r="F138" i="12"/>
  <c r="G138" i="12"/>
  <c r="H138" i="12"/>
  <c r="I138" i="12"/>
  <c r="J138" i="12"/>
  <c r="K138" i="12"/>
  <c r="L138" i="12"/>
  <c r="N138" i="12"/>
  <c r="O138" i="12"/>
  <c r="C139" i="12"/>
  <c r="C145" i="12" s="1"/>
  <c r="D139" i="12"/>
  <c r="E139" i="12"/>
  <c r="F139" i="12"/>
  <c r="G139" i="12"/>
  <c r="H139" i="12"/>
  <c r="I139" i="12"/>
  <c r="J139" i="12"/>
  <c r="K139" i="12"/>
  <c r="L139" i="12"/>
  <c r="C140" i="12"/>
  <c r="D140" i="12"/>
  <c r="E140" i="12"/>
  <c r="F140" i="12"/>
  <c r="G140" i="12"/>
  <c r="H140" i="12"/>
  <c r="I140" i="12"/>
  <c r="J140" i="12"/>
  <c r="K140" i="12"/>
  <c r="L140" i="12"/>
  <c r="C141" i="12"/>
  <c r="D141" i="12"/>
  <c r="E141" i="12"/>
  <c r="F141" i="12"/>
  <c r="G141" i="12"/>
  <c r="H141" i="12"/>
  <c r="I141" i="12"/>
  <c r="J141" i="12"/>
  <c r="K141" i="12"/>
  <c r="L141" i="12"/>
  <c r="C142" i="12"/>
  <c r="D142" i="12"/>
  <c r="E142" i="12"/>
  <c r="F142" i="12"/>
  <c r="G142" i="12"/>
  <c r="H142" i="12"/>
  <c r="I142" i="12"/>
  <c r="J142" i="12"/>
  <c r="K142" i="12"/>
  <c r="L142" i="12"/>
  <c r="N142" i="12" s="1"/>
  <c r="C143" i="12"/>
  <c r="D143" i="12"/>
  <c r="E143" i="12"/>
  <c r="F143" i="12"/>
  <c r="G143" i="12"/>
  <c r="H143" i="12"/>
  <c r="I143" i="12"/>
  <c r="J143" i="12"/>
  <c r="K143" i="12"/>
  <c r="L143" i="12"/>
  <c r="N143" i="12"/>
  <c r="O143" i="12"/>
  <c r="C146" i="12"/>
  <c r="D146" i="12"/>
  <c r="E146" i="12"/>
  <c r="F146" i="12"/>
  <c r="G146" i="12"/>
  <c r="H146" i="12"/>
  <c r="I146" i="12"/>
  <c r="J146" i="12"/>
  <c r="K146" i="12"/>
  <c r="L146" i="12"/>
  <c r="C147" i="12"/>
  <c r="D147" i="12"/>
  <c r="E147" i="12"/>
  <c r="F147" i="12"/>
  <c r="G147" i="12"/>
  <c r="H147" i="12"/>
  <c r="I147" i="12"/>
  <c r="J147" i="12"/>
  <c r="K147" i="12"/>
  <c r="L147" i="12"/>
  <c r="C148" i="12"/>
  <c r="D148" i="12"/>
  <c r="E148" i="12"/>
  <c r="F148" i="12"/>
  <c r="G148" i="12"/>
  <c r="H148" i="12"/>
  <c r="I148" i="12"/>
  <c r="J148" i="12"/>
  <c r="K148" i="12"/>
  <c r="L148" i="12"/>
  <c r="C151" i="12"/>
  <c r="D151" i="12"/>
  <c r="E151" i="12"/>
  <c r="F151" i="12"/>
  <c r="F163" i="12" s="1"/>
  <c r="G151" i="12"/>
  <c r="G163" i="12" s="1"/>
  <c r="H151" i="12"/>
  <c r="I151" i="12"/>
  <c r="I164" i="12" s="1"/>
  <c r="J151" i="12"/>
  <c r="J164" i="12" s="1"/>
  <c r="K151" i="12"/>
  <c r="L151" i="12"/>
  <c r="N151" i="12"/>
  <c r="O151" i="12"/>
  <c r="C152" i="12"/>
  <c r="D152" i="12"/>
  <c r="D163" i="12" s="1"/>
  <c r="E152" i="12"/>
  <c r="F152" i="12"/>
  <c r="G152" i="12"/>
  <c r="H152" i="12"/>
  <c r="I152" i="12"/>
  <c r="I163" i="12" s="1"/>
  <c r="J152" i="12"/>
  <c r="K152" i="12"/>
  <c r="L152" i="12"/>
  <c r="C153" i="12"/>
  <c r="D153" i="12"/>
  <c r="D164" i="12" s="1"/>
  <c r="E153" i="12"/>
  <c r="E164" i="12" s="1"/>
  <c r="F153" i="12"/>
  <c r="F164" i="12" s="1"/>
  <c r="G153" i="12"/>
  <c r="G164" i="12" s="1"/>
  <c r="H153" i="12"/>
  <c r="I153" i="12"/>
  <c r="J153" i="12"/>
  <c r="K153" i="12"/>
  <c r="L153" i="12"/>
  <c r="C154" i="12"/>
  <c r="D154" i="12"/>
  <c r="D165" i="12" s="1"/>
  <c r="E154" i="12"/>
  <c r="F154" i="12"/>
  <c r="G154" i="12"/>
  <c r="H154" i="12"/>
  <c r="I154" i="12"/>
  <c r="I165" i="12" s="1"/>
  <c r="J154" i="12"/>
  <c r="J165" i="12" s="1"/>
  <c r="K154" i="12"/>
  <c r="L154" i="12"/>
  <c r="C155" i="12"/>
  <c r="O155" i="12" s="1"/>
  <c r="D155" i="12"/>
  <c r="E155" i="12"/>
  <c r="E166" i="12" s="1"/>
  <c r="F155" i="12"/>
  <c r="F166" i="12" s="1"/>
  <c r="G155" i="12"/>
  <c r="G166" i="12" s="1"/>
  <c r="H155" i="12"/>
  <c r="I155" i="12"/>
  <c r="J155" i="12"/>
  <c r="K155" i="12"/>
  <c r="L155" i="12"/>
  <c r="N155" i="12" s="1"/>
  <c r="C156" i="12"/>
  <c r="D156" i="12"/>
  <c r="E156" i="12"/>
  <c r="E167" i="12" s="1"/>
  <c r="F156" i="12"/>
  <c r="G156" i="12"/>
  <c r="H156" i="12"/>
  <c r="H167" i="12" s="1"/>
  <c r="I156" i="12"/>
  <c r="I167" i="12" s="1"/>
  <c r="J156" i="12"/>
  <c r="J167" i="12" s="1"/>
  <c r="K156" i="12"/>
  <c r="K167" i="12" s="1"/>
  <c r="L156" i="12"/>
  <c r="N156" i="12"/>
  <c r="O156" i="12"/>
  <c r="C157" i="12"/>
  <c r="N157" i="12" s="1"/>
  <c r="D157" i="12"/>
  <c r="E157" i="12"/>
  <c r="F157" i="12"/>
  <c r="G157" i="12"/>
  <c r="H157" i="12"/>
  <c r="H168" i="12" s="1"/>
  <c r="I157" i="12"/>
  <c r="J157" i="12"/>
  <c r="K157" i="12"/>
  <c r="K168" i="12" s="1"/>
  <c r="L157" i="12"/>
  <c r="L168" i="12" s="1"/>
  <c r="C158" i="12"/>
  <c r="D158" i="12"/>
  <c r="E158" i="12"/>
  <c r="F158" i="12"/>
  <c r="G158" i="12"/>
  <c r="H158" i="12"/>
  <c r="I158" i="12"/>
  <c r="J158" i="12"/>
  <c r="K158" i="12"/>
  <c r="K169" i="12" s="1"/>
  <c r="L158" i="12"/>
  <c r="C159" i="12"/>
  <c r="D159" i="12"/>
  <c r="D170" i="12" s="1"/>
  <c r="E159" i="12"/>
  <c r="E170" i="12" s="1"/>
  <c r="F159" i="12"/>
  <c r="G159" i="12"/>
  <c r="H159" i="12"/>
  <c r="I159" i="12"/>
  <c r="J159" i="12"/>
  <c r="K159" i="12"/>
  <c r="L159" i="12"/>
  <c r="C160" i="12"/>
  <c r="D160" i="12"/>
  <c r="E160" i="12"/>
  <c r="E171" i="12" s="1"/>
  <c r="F160" i="12"/>
  <c r="F171" i="12" s="1"/>
  <c r="G160" i="12"/>
  <c r="G171" i="12" s="1"/>
  <c r="H160" i="12"/>
  <c r="I160" i="12"/>
  <c r="J160" i="12"/>
  <c r="K160" i="12"/>
  <c r="L160" i="12"/>
  <c r="C162" i="12"/>
  <c r="D162" i="12"/>
  <c r="E162" i="12"/>
  <c r="G162" i="12"/>
  <c r="H162" i="12"/>
  <c r="L162" i="12"/>
  <c r="E163" i="12"/>
  <c r="H163" i="12"/>
  <c r="H164" i="12"/>
  <c r="E165" i="12"/>
  <c r="F165" i="12"/>
  <c r="G165" i="12"/>
  <c r="H165" i="12"/>
  <c r="C166" i="12"/>
  <c r="D166" i="12"/>
  <c r="H166" i="12"/>
  <c r="I166" i="12"/>
  <c r="J166" i="12"/>
  <c r="C167" i="12"/>
  <c r="D167" i="12"/>
  <c r="F167" i="12"/>
  <c r="G167" i="12"/>
  <c r="D168" i="12"/>
  <c r="E168" i="12"/>
  <c r="G168" i="12"/>
  <c r="I168" i="12"/>
  <c r="C169" i="12"/>
  <c r="D169" i="12"/>
  <c r="E169" i="12"/>
  <c r="F169" i="12"/>
  <c r="G169" i="12"/>
  <c r="H169" i="12"/>
  <c r="I169" i="12"/>
  <c r="F170" i="12"/>
  <c r="G170" i="12"/>
  <c r="H170" i="12"/>
  <c r="I170" i="12"/>
  <c r="J170" i="12"/>
  <c r="C171" i="12"/>
  <c r="H171" i="12"/>
  <c r="I171" i="12"/>
  <c r="J171" i="12"/>
  <c r="K171" i="12"/>
  <c r="C172" i="12"/>
  <c r="D172" i="12"/>
  <c r="E172" i="12"/>
  <c r="F172" i="12"/>
  <c r="H172" i="12"/>
  <c r="I172" i="12"/>
  <c r="J172" i="12"/>
  <c r="K172" i="12"/>
  <c r="L172" i="12"/>
  <c r="C174" i="12"/>
  <c r="D174" i="12"/>
  <c r="E174" i="12"/>
  <c r="F174" i="12"/>
  <c r="G174" i="12"/>
  <c r="H174" i="12"/>
  <c r="I174" i="12"/>
  <c r="J174" i="12"/>
  <c r="K174" i="12"/>
  <c r="L174" i="12"/>
  <c r="C175" i="12"/>
  <c r="D175" i="12"/>
  <c r="E175" i="12"/>
  <c r="F175" i="12"/>
  <c r="G175" i="12"/>
  <c r="H175" i="12"/>
  <c r="I175" i="12"/>
  <c r="J175" i="12"/>
  <c r="K175" i="12"/>
  <c r="L175" i="12"/>
  <c r="C176" i="12"/>
  <c r="D176" i="12"/>
  <c r="E176" i="12"/>
  <c r="F176" i="12"/>
  <c r="G176" i="12"/>
  <c r="H176" i="12"/>
  <c r="I176" i="12"/>
  <c r="J176" i="12"/>
  <c r="K176" i="12"/>
  <c r="L176" i="12"/>
  <c r="D173" i="12" l="1"/>
  <c r="J129" i="12"/>
  <c r="C161" i="12"/>
  <c r="N167" i="12"/>
  <c r="N102" i="12"/>
  <c r="N79" i="12"/>
  <c r="O79" i="12"/>
  <c r="E13" i="12"/>
  <c r="E29" i="12" s="1"/>
  <c r="N34" i="12"/>
  <c r="L101" i="12"/>
  <c r="L117" i="12" s="1"/>
  <c r="G41" i="12"/>
  <c r="N152" i="12"/>
  <c r="O111" i="12"/>
  <c r="N111" i="12"/>
  <c r="N109" i="12"/>
  <c r="G85" i="12"/>
  <c r="N84" i="12"/>
  <c r="O84" i="12"/>
  <c r="N3" i="12"/>
  <c r="N104" i="12"/>
  <c r="O104" i="12"/>
  <c r="N146" i="12"/>
  <c r="O146" i="12"/>
  <c r="N94" i="12"/>
  <c r="N48" i="12"/>
  <c r="J41" i="12"/>
  <c r="I34" i="12"/>
  <c r="I33" i="12"/>
  <c r="N33" i="12" s="1"/>
  <c r="I37" i="12"/>
  <c r="N37" i="12" s="1"/>
  <c r="I31" i="12"/>
  <c r="I36" i="12"/>
  <c r="I30" i="12"/>
  <c r="O175" i="12"/>
  <c r="N175" i="12"/>
  <c r="N132" i="12"/>
  <c r="C122" i="12"/>
  <c r="H85" i="12"/>
  <c r="N24" i="12"/>
  <c r="I40" i="12"/>
  <c r="N40" i="12" s="1"/>
  <c r="I13" i="12"/>
  <c r="I29" i="12" s="1"/>
  <c r="N10" i="12"/>
  <c r="H145" i="12"/>
  <c r="H161" i="12" s="1"/>
  <c r="N38" i="12"/>
  <c r="O38" i="12"/>
  <c r="K170" i="12"/>
  <c r="K162" i="12"/>
  <c r="K164" i="12"/>
  <c r="K163" i="12"/>
  <c r="K166" i="12"/>
  <c r="N160" i="12"/>
  <c r="O152" i="12"/>
  <c r="O142" i="12"/>
  <c r="F145" i="12"/>
  <c r="F161" i="12" s="1"/>
  <c r="N108" i="12"/>
  <c r="O74" i="12"/>
  <c r="N44" i="12"/>
  <c r="I35" i="12"/>
  <c r="N35" i="12" s="1"/>
  <c r="L41" i="12"/>
  <c r="L165" i="12"/>
  <c r="L170" i="12"/>
  <c r="L169" i="12"/>
  <c r="L163" i="12"/>
  <c r="E145" i="12"/>
  <c r="E161" i="12" s="1"/>
  <c r="L126" i="12"/>
  <c r="L129" i="12" s="1"/>
  <c r="O97" i="12"/>
  <c r="N86" i="12"/>
  <c r="N66" i="12"/>
  <c r="N5" i="12"/>
  <c r="N153" i="12"/>
  <c r="O153" i="12"/>
  <c r="N112" i="12"/>
  <c r="O112" i="12"/>
  <c r="C123" i="12"/>
  <c r="E101" i="12"/>
  <c r="E117" i="12" s="1"/>
  <c r="N76" i="12"/>
  <c r="N69" i="12"/>
  <c r="O69" i="12"/>
  <c r="C80" i="12"/>
  <c r="F85" i="12"/>
  <c r="L73" i="12"/>
  <c r="H173" i="12"/>
  <c r="N176" i="12"/>
  <c r="O135" i="12"/>
  <c r="O95" i="12"/>
  <c r="D101" i="12"/>
  <c r="D117" i="12" s="1"/>
  <c r="O72" i="12"/>
  <c r="N58" i="12"/>
  <c r="K57" i="12"/>
  <c r="K73" i="12" s="1"/>
  <c r="L29" i="12"/>
  <c r="O139" i="12"/>
  <c r="N139" i="12"/>
  <c r="G145" i="12"/>
  <c r="G161" i="12" s="1"/>
  <c r="I85" i="12"/>
  <c r="G173" i="12"/>
  <c r="N154" i="12"/>
  <c r="I173" i="12"/>
  <c r="F173" i="12"/>
  <c r="D145" i="12"/>
  <c r="D161" i="12" s="1"/>
  <c r="O132" i="12"/>
  <c r="I122" i="12"/>
  <c r="I121" i="12"/>
  <c r="N91" i="12"/>
  <c r="C101" i="12"/>
  <c r="O91" i="12"/>
  <c r="E85" i="12"/>
  <c r="N72" i="12"/>
  <c r="D85" i="12"/>
  <c r="C73" i="12"/>
  <c r="J73" i="12"/>
  <c r="N28" i="12"/>
  <c r="N25" i="12"/>
  <c r="N11" i="12"/>
  <c r="N140" i="12"/>
  <c r="O140" i="12"/>
  <c r="N52" i="12"/>
  <c r="N147" i="12"/>
  <c r="O147" i="12"/>
  <c r="N158" i="12"/>
  <c r="O158" i="12"/>
  <c r="L164" i="12"/>
  <c r="N141" i="12"/>
  <c r="N136" i="12"/>
  <c r="O136" i="12"/>
  <c r="O116" i="12"/>
  <c r="N116" i="12"/>
  <c r="D120" i="12"/>
  <c r="H122" i="12"/>
  <c r="H127" i="12"/>
  <c r="H121" i="12"/>
  <c r="H126" i="12"/>
  <c r="N99" i="12"/>
  <c r="N78" i="12"/>
  <c r="N64" i="12"/>
  <c r="N53" i="12"/>
  <c r="N46" i="12"/>
  <c r="N134" i="12"/>
  <c r="L166" i="12"/>
  <c r="C168" i="12"/>
  <c r="O167" i="12"/>
  <c r="N174" i="12"/>
  <c r="O174" i="12"/>
  <c r="K165" i="12"/>
  <c r="G122" i="12"/>
  <c r="G129" i="12" s="1"/>
  <c r="G127" i="12"/>
  <c r="G126" i="12"/>
  <c r="H57" i="12"/>
  <c r="H73" i="12" s="1"/>
  <c r="N98" i="12"/>
  <c r="O98" i="12"/>
  <c r="C164" i="12"/>
  <c r="L167" i="12"/>
  <c r="C163" i="12"/>
  <c r="O157" i="12"/>
  <c r="N128" i="12"/>
  <c r="O128" i="12"/>
  <c r="O115" i="12"/>
  <c r="D124" i="12"/>
  <c r="F127" i="12"/>
  <c r="O127" i="12" s="1"/>
  <c r="F121" i="12"/>
  <c r="N121" i="12" s="1"/>
  <c r="F120" i="12"/>
  <c r="F129" i="12" s="1"/>
  <c r="I101" i="12"/>
  <c r="I117" i="12" s="1"/>
  <c r="N93" i="12"/>
  <c r="O93" i="12"/>
  <c r="N87" i="12"/>
  <c r="G73" i="12"/>
  <c r="N6" i="12"/>
  <c r="D121" i="12"/>
  <c r="D126" i="12"/>
  <c r="O126" i="12" s="1"/>
  <c r="D125" i="12"/>
  <c r="N125" i="12" s="1"/>
  <c r="D118" i="12"/>
  <c r="O159" i="12"/>
  <c r="N159" i="12"/>
  <c r="C170" i="12"/>
  <c r="O108" i="12"/>
  <c r="E173" i="12"/>
  <c r="L171" i="12"/>
  <c r="N148" i="12"/>
  <c r="K129" i="12"/>
  <c r="I125" i="12"/>
  <c r="N113" i="12"/>
  <c r="E121" i="12"/>
  <c r="E126" i="12"/>
  <c r="E120" i="12"/>
  <c r="E125" i="12"/>
  <c r="O125" i="12" s="1"/>
  <c r="N70" i="12"/>
  <c r="F57" i="12"/>
  <c r="F73" i="12" s="1"/>
  <c r="N23" i="12"/>
  <c r="O20" i="12"/>
  <c r="N9" i="12"/>
  <c r="O9" i="12"/>
  <c r="H29" i="12"/>
  <c r="O49" i="12"/>
  <c r="O21" i="12"/>
  <c r="N14" i="12"/>
  <c r="N4" i="12"/>
  <c r="O68" i="12"/>
  <c r="O8" i="12"/>
  <c r="N68" i="12"/>
  <c r="O63" i="12"/>
  <c r="O15" i="12"/>
  <c r="L74" i="12"/>
  <c r="N74" i="12" s="1"/>
  <c r="O64" i="12"/>
  <c r="O44" i="12"/>
  <c r="O28" i="12"/>
  <c r="O16" i="12"/>
  <c r="K74" i="12"/>
  <c r="O51" i="12"/>
  <c r="O39" i="12"/>
  <c r="C30" i="12"/>
  <c r="O23" i="12"/>
  <c r="O3" i="12"/>
  <c r="C82" i="12"/>
  <c r="C165" i="12"/>
  <c r="J162" i="12"/>
  <c r="O86" i="12"/>
  <c r="C77" i="12"/>
  <c r="J74" i="12"/>
  <c r="O70" i="12"/>
  <c r="O58" i="12"/>
  <c r="O48" i="12"/>
  <c r="O34" i="12"/>
  <c r="C13" i="12"/>
  <c r="O10" i="12"/>
  <c r="G172" i="12"/>
  <c r="D171" i="12"/>
  <c r="N171" i="12" s="1"/>
  <c r="I162" i="12"/>
  <c r="C124" i="12"/>
  <c r="D119" i="12"/>
  <c r="D83" i="12"/>
  <c r="N83" i="12" s="1"/>
  <c r="I74" i="12"/>
  <c r="O65" i="12"/>
  <c r="C36" i="12"/>
  <c r="D31" i="12"/>
  <c r="O5" i="12"/>
  <c r="J168" i="12"/>
  <c r="C119" i="12"/>
  <c r="J80" i="12"/>
  <c r="O76" i="12"/>
  <c r="K75" i="12"/>
  <c r="O52" i="12"/>
  <c r="O40" i="12"/>
  <c r="H38" i="12"/>
  <c r="E37" i="12"/>
  <c r="F32" i="12"/>
  <c r="F41" i="12" s="1"/>
  <c r="C31" i="12"/>
  <c r="O24" i="12"/>
  <c r="O107" i="12"/>
  <c r="O99" i="12"/>
  <c r="O87" i="12"/>
  <c r="L81" i="12"/>
  <c r="L85" i="12" s="1"/>
  <c r="J75" i="12"/>
  <c r="O71" i="12"/>
  <c r="O59" i="12"/>
  <c r="O35" i="12"/>
  <c r="O19" i="12"/>
  <c r="O11" i="12"/>
  <c r="C118" i="12"/>
  <c r="F162" i="12"/>
  <c r="O154" i="12"/>
  <c r="O134" i="12"/>
  <c r="N107" i="12"/>
  <c r="O94" i="12"/>
  <c r="F74" i="12"/>
  <c r="O66" i="12"/>
  <c r="N59" i="12"/>
  <c r="O46" i="12"/>
  <c r="N19" i="12"/>
  <c r="O6" i="12"/>
  <c r="J169" i="12"/>
  <c r="N169" i="12" s="1"/>
  <c r="O141" i="12"/>
  <c r="C120" i="12"/>
  <c r="O113" i="12"/>
  <c r="J81" i="12"/>
  <c r="O81" i="12" s="1"/>
  <c r="G80" i="12"/>
  <c r="O53" i="12"/>
  <c r="H39" i="12"/>
  <c r="N39" i="12" s="1"/>
  <c r="E38" i="12"/>
  <c r="E41" i="12" s="1"/>
  <c r="O25" i="12"/>
  <c r="J163" i="12"/>
  <c r="F168" i="12"/>
  <c r="O160" i="12"/>
  <c r="O148" i="12"/>
  <c r="O88" i="12"/>
  <c r="O176" i="12"/>
  <c r="N122" i="12" l="1"/>
  <c r="O122" i="12"/>
  <c r="N124" i="12"/>
  <c r="O124" i="12"/>
  <c r="N170" i="12"/>
  <c r="O170" i="12"/>
  <c r="N145" i="12"/>
  <c r="K85" i="12"/>
  <c r="N165" i="12"/>
  <c r="O165" i="12"/>
  <c r="O169" i="12"/>
  <c r="O145" i="12"/>
  <c r="D129" i="12"/>
  <c r="N82" i="12"/>
  <c r="O82" i="12"/>
  <c r="N123" i="12"/>
  <c r="O123" i="12"/>
  <c r="N161" i="12"/>
  <c r="O161" i="12"/>
  <c r="N73" i="12"/>
  <c r="O73" i="12"/>
  <c r="O119" i="12"/>
  <c r="C129" i="12"/>
  <c r="N119" i="12"/>
  <c r="N172" i="12"/>
  <c r="O172" i="12"/>
  <c r="E129" i="12"/>
  <c r="L173" i="12"/>
  <c r="J85" i="12"/>
  <c r="N30" i="12"/>
  <c r="O30" i="12"/>
  <c r="N126" i="12"/>
  <c r="I41" i="12"/>
  <c r="H41" i="12"/>
  <c r="H129" i="12"/>
  <c r="J173" i="12"/>
  <c r="N13" i="12"/>
  <c r="O13" i="12"/>
  <c r="C29" i="12"/>
  <c r="O121" i="12"/>
  <c r="N101" i="12"/>
  <c r="O101" i="12"/>
  <c r="C117" i="12"/>
  <c r="O37" i="12"/>
  <c r="O171" i="12"/>
  <c r="D41" i="12"/>
  <c r="O163" i="12"/>
  <c r="N163" i="12"/>
  <c r="C173" i="12"/>
  <c r="N168" i="12"/>
  <c r="O168" i="12"/>
  <c r="I129" i="12"/>
  <c r="N127" i="12"/>
  <c r="O33" i="12"/>
  <c r="N36" i="12"/>
  <c r="O36" i="12"/>
  <c r="O75" i="12"/>
  <c r="N164" i="12"/>
  <c r="O164" i="12"/>
  <c r="O31" i="12"/>
  <c r="C41" i="12"/>
  <c r="N31" i="12"/>
  <c r="O32" i="12"/>
  <c r="N166" i="12"/>
  <c r="O166" i="12"/>
  <c r="N32" i="12"/>
  <c r="K173" i="12"/>
  <c r="N81" i="12"/>
  <c r="N162" i="12"/>
  <c r="O162" i="12"/>
  <c r="N75" i="12"/>
  <c r="O57" i="12"/>
  <c r="N80" i="12"/>
  <c r="O80" i="12"/>
  <c r="O83" i="12"/>
  <c r="O120" i="12"/>
  <c r="N120" i="12"/>
  <c r="N118" i="12"/>
  <c r="O118" i="12"/>
  <c r="N77" i="12"/>
  <c r="O77" i="12"/>
  <c r="C85" i="12"/>
  <c r="N57" i="12"/>
  <c r="N41" i="12" l="1"/>
  <c r="O41" i="12"/>
  <c r="N85" i="12"/>
  <c r="O85" i="12"/>
  <c r="N117" i="12"/>
  <c r="O117" i="12"/>
  <c r="O173" i="12"/>
  <c r="N173" i="12"/>
  <c r="N29" i="12"/>
  <c r="O29" i="12"/>
  <c r="N129" i="12"/>
  <c r="O129" i="12"/>
  <c r="D135" i="5" l="1"/>
  <c r="D136" i="5"/>
  <c r="D137" i="5"/>
  <c r="D138" i="5"/>
  <c r="D139" i="5"/>
  <c r="E135" i="5"/>
  <c r="E136" i="5"/>
  <c r="E137" i="5"/>
  <c r="E145" i="5" s="1"/>
  <c r="E138" i="5"/>
  <c r="E139" i="5"/>
  <c r="F135" i="5"/>
  <c r="F136" i="5"/>
  <c r="F137" i="5"/>
  <c r="F138" i="5"/>
  <c r="F139" i="5"/>
  <c r="G135" i="5"/>
  <c r="G136" i="5"/>
  <c r="G137" i="5"/>
  <c r="G138" i="5"/>
  <c r="G139" i="5"/>
  <c r="H135" i="5"/>
  <c r="H136" i="5"/>
  <c r="H137" i="5"/>
  <c r="H138" i="5"/>
  <c r="H139" i="5"/>
  <c r="I135" i="5"/>
  <c r="I145" i="5" s="1"/>
  <c r="I161" i="5" s="1"/>
  <c r="I136" i="5"/>
  <c r="I137" i="5"/>
  <c r="I138" i="5"/>
  <c r="I139" i="5"/>
  <c r="J135" i="5"/>
  <c r="J136" i="5"/>
  <c r="J137" i="5"/>
  <c r="J138" i="5"/>
  <c r="J139" i="5"/>
  <c r="K135" i="5"/>
  <c r="K136" i="5"/>
  <c r="K137" i="5"/>
  <c r="K138" i="5"/>
  <c r="K139" i="5"/>
  <c r="L135" i="5"/>
  <c r="L136" i="5"/>
  <c r="L137" i="5"/>
  <c r="L138" i="5"/>
  <c r="L139" i="5"/>
  <c r="C135" i="5"/>
  <c r="C136" i="5"/>
  <c r="C137" i="5"/>
  <c r="C138" i="5"/>
  <c r="C139" i="5"/>
  <c r="D91" i="5"/>
  <c r="D101" i="5" s="1"/>
  <c r="D92" i="5"/>
  <c r="D93" i="5"/>
  <c r="D94" i="5"/>
  <c r="D95" i="5"/>
  <c r="E91" i="5"/>
  <c r="E92" i="5"/>
  <c r="E93" i="5"/>
  <c r="E94" i="5"/>
  <c r="E95" i="5"/>
  <c r="F91" i="5"/>
  <c r="F92" i="5"/>
  <c r="F93" i="5"/>
  <c r="F94" i="5"/>
  <c r="F95" i="5"/>
  <c r="G91" i="5"/>
  <c r="G92" i="5"/>
  <c r="G93" i="5"/>
  <c r="G94" i="5"/>
  <c r="G95" i="5"/>
  <c r="H91" i="5"/>
  <c r="H92" i="5"/>
  <c r="H93" i="5"/>
  <c r="H94" i="5"/>
  <c r="H95" i="5"/>
  <c r="I91" i="5"/>
  <c r="I92" i="5"/>
  <c r="I93" i="5"/>
  <c r="I94" i="5"/>
  <c r="I95" i="5"/>
  <c r="J91" i="5"/>
  <c r="J92" i="5"/>
  <c r="J93" i="5"/>
  <c r="J94" i="5"/>
  <c r="J95" i="5"/>
  <c r="K91" i="5"/>
  <c r="K92" i="5"/>
  <c r="K93" i="5"/>
  <c r="K94" i="5"/>
  <c r="K95" i="5"/>
  <c r="L91" i="5"/>
  <c r="L92" i="5"/>
  <c r="L93" i="5"/>
  <c r="L94" i="5"/>
  <c r="L95" i="5"/>
  <c r="C91" i="5"/>
  <c r="C92" i="5"/>
  <c r="C93" i="5"/>
  <c r="C94" i="5"/>
  <c r="C95" i="5"/>
  <c r="D47" i="5"/>
  <c r="D48" i="5"/>
  <c r="D49" i="5"/>
  <c r="D50" i="5"/>
  <c r="D57" i="5" s="1"/>
  <c r="D51" i="5"/>
  <c r="E47" i="5"/>
  <c r="E48" i="5"/>
  <c r="E49" i="5"/>
  <c r="E50" i="5"/>
  <c r="E51" i="5"/>
  <c r="F47" i="5"/>
  <c r="F48" i="5"/>
  <c r="F49" i="5"/>
  <c r="F50" i="5"/>
  <c r="F51" i="5"/>
  <c r="G47" i="5"/>
  <c r="G48" i="5"/>
  <c r="G49" i="5"/>
  <c r="G50" i="5"/>
  <c r="G51" i="5"/>
  <c r="H47" i="5"/>
  <c r="H48" i="5"/>
  <c r="H49" i="5"/>
  <c r="H50" i="5"/>
  <c r="H51" i="5"/>
  <c r="I47" i="5"/>
  <c r="I48" i="5"/>
  <c r="I49" i="5"/>
  <c r="I50" i="5"/>
  <c r="I51" i="5"/>
  <c r="J47" i="5"/>
  <c r="J48" i="5"/>
  <c r="J49" i="5"/>
  <c r="J50" i="5"/>
  <c r="J51" i="5"/>
  <c r="K47" i="5"/>
  <c r="K48" i="5"/>
  <c r="K49" i="5"/>
  <c r="K50" i="5"/>
  <c r="K51" i="5"/>
  <c r="L47" i="5"/>
  <c r="L48" i="5"/>
  <c r="L49" i="5"/>
  <c r="L50" i="5"/>
  <c r="L51" i="5"/>
  <c r="C47" i="5"/>
  <c r="C48" i="5"/>
  <c r="C57" i="5" s="1"/>
  <c r="C49" i="5"/>
  <c r="C50" i="5"/>
  <c r="C51" i="5"/>
  <c r="D3" i="5"/>
  <c r="D4" i="5"/>
  <c r="D5" i="5"/>
  <c r="D6" i="5"/>
  <c r="D7" i="5"/>
  <c r="E3" i="5"/>
  <c r="E4" i="5"/>
  <c r="E5" i="5"/>
  <c r="E6" i="5"/>
  <c r="E7" i="5"/>
  <c r="F3" i="5"/>
  <c r="F4" i="5"/>
  <c r="F5" i="5"/>
  <c r="F6" i="5"/>
  <c r="F7" i="5"/>
  <c r="G3" i="5"/>
  <c r="G4" i="5"/>
  <c r="G5" i="5"/>
  <c r="G6" i="5"/>
  <c r="G7" i="5"/>
  <c r="H3" i="5"/>
  <c r="H4" i="5"/>
  <c r="H5" i="5"/>
  <c r="H6" i="5"/>
  <c r="H7" i="5"/>
  <c r="I3" i="5"/>
  <c r="I4" i="5"/>
  <c r="I5" i="5"/>
  <c r="I6" i="5"/>
  <c r="I7" i="5"/>
  <c r="J3" i="5"/>
  <c r="J4" i="5"/>
  <c r="J5" i="5"/>
  <c r="J6" i="5"/>
  <c r="J7" i="5"/>
  <c r="K3" i="5"/>
  <c r="K4" i="5"/>
  <c r="K5" i="5"/>
  <c r="K6" i="5"/>
  <c r="K7" i="5"/>
  <c r="L3" i="5"/>
  <c r="L4" i="5"/>
  <c r="L5" i="5"/>
  <c r="L6" i="5"/>
  <c r="L7" i="5"/>
  <c r="L13" i="5" s="1"/>
  <c r="C3" i="5"/>
  <c r="C4" i="5"/>
  <c r="C5" i="5"/>
  <c r="C6" i="5"/>
  <c r="C7" i="5"/>
  <c r="D135" i="6"/>
  <c r="D136" i="6"/>
  <c r="D137" i="6"/>
  <c r="D138" i="6"/>
  <c r="D139" i="6"/>
  <c r="E135" i="6"/>
  <c r="E136" i="6"/>
  <c r="E137" i="6"/>
  <c r="E138" i="6"/>
  <c r="E139" i="6"/>
  <c r="F135" i="6"/>
  <c r="F136" i="6"/>
  <c r="F137" i="6"/>
  <c r="F138" i="6"/>
  <c r="F139" i="6"/>
  <c r="G135" i="6"/>
  <c r="G136" i="6"/>
  <c r="G137" i="6"/>
  <c r="G138" i="6"/>
  <c r="G139" i="6"/>
  <c r="H135" i="6"/>
  <c r="H136" i="6"/>
  <c r="H137" i="6"/>
  <c r="H138" i="6"/>
  <c r="H139" i="6"/>
  <c r="I135" i="6"/>
  <c r="I136" i="6"/>
  <c r="I137" i="6"/>
  <c r="I138" i="6"/>
  <c r="I139" i="6"/>
  <c r="J135" i="6"/>
  <c r="J136" i="6"/>
  <c r="J145" i="6" s="1"/>
  <c r="J137" i="6"/>
  <c r="J138" i="6"/>
  <c r="J139" i="6"/>
  <c r="K135" i="6"/>
  <c r="K136" i="6"/>
  <c r="K137" i="6"/>
  <c r="K138" i="6"/>
  <c r="K139" i="6"/>
  <c r="L135" i="6"/>
  <c r="L136" i="6"/>
  <c r="L137" i="6"/>
  <c r="L138" i="6"/>
  <c r="L139" i="6"/>
  <c r="C135" i="6"/>
  <c r="C136" i="6"/>
  <c r="C137" i="6"/>
  <c r="C138" i="6"/>
  <c r="C139" i="6"/>
  <c r="D91" i="6"/>
  <c r="D92" i="6"/>
  <c r="D93" i="6"/>
  <c r="D94" i="6"/>
  <c r="D95" i="6"/>
  <c r="E91" i="6"/>
  <c r="E92" i="6"/>
  <c r="E93" i="6"/>
  <c r="E94" i="6"/>
  <c r="E95" i="6"/>
  <c r="F91" i="6"/>
  <c r="F92" i="6"/>
  <c r="F93" i="6"/>
  <c r="F94" i="6"/>
  <c r="F95" i="6"/>
  <c r="G91" i="6"/>
  <c r="G92" i="6"/>
  <c r="G93" i="6"/>
  <c r="G94" i="6"/>
  <c r="G95" i="6"/>
  <c r="H91" i="6"/>
  <c r="H92" i="6"/>
  <c r="H93" i="6"/>
  <c r="H94" i="6"/>
  <c r="H95" i="6"/>
  <c r="H101" i="6" s="1"/>
  <c r="I91" i="6"/>
  <c r="I92" i="6"/>
  <c r="I93" i="6"/>
  <c r="I94" i="6"/>
  <c r="I95" i="6"/>
  <c r="J91" i="6"/>
  <c r="J92" i="6"/>
  <c r="J93" i="6"/>
  <c r="J94" i="6"/>
  <c r="J95" i="6"/>
  <c r="K91" i="6"/>
  <c r="K92" i="6"/>
  <c r="K93" i="6"/>
  <c r="K94" i="6"/>
  <c r="K95" i="6"/>
  <c r="L91" i="6"/>
  <c r="L92" i="6"/>
  <c r="L93" i="6"/>
  <c r="L94" i="6"/>
  <c r="L95" i="6"/>
  <c r="C91" i="6"/>
  <c r="C92" i="6"/>
  <c r="C93" i="6"/>
  <c r="C94" i="6"/>
  <c r="C95" i="6"/>
  <c r="D47" i="6"/>
  <c r="D48" i="6"/>
  <c r="D49" i="6"/>
  <c r="D50" i="6"/>
  <c r="D51" i="6"/>
  <c r="E47" i="6"/>
  <c r="E48" i="6"/>
  <c r="E49" i="6"/>
  <c r="E50" i="6"/>
  <c r="E51" i="6"/>
  <c r="F47" i="6"/>
  <c r="F48" i="6"/>
  <c r="F49" i="6"/>
  <c r="F50" i="6"/>
  <c r="F51" i="6"/>
  <c r="G47" i="6"/>
  <c r="G48" i="6"/>
  <c r="G49" i="6"/>
  <c r="G50" i="6"/>
  <c r="G51" i="6"/>
  <c r="H47" i="6"/>
  <c r="H48" i="6"/>
  <c r="H49" i="6"/>
  <c r="H50" i="6"/>
  <c r="H51" i="6"/>
  <c r="I47" i="6"/>
  <c r="I48" i="6"/>
  <c r="I49" i="6"/>
  <c r="I50" i="6"/>
  <c r="I51" i="6"/>
  <c r="J47" i="6"/>
  <c r="J48" i="6"/>
  <c r="J49" i="6"/>
  <c r="J50" i="6"/>
  <c r="J51" i="6"/>
  <c r="K47" i="6"/>
  <c r="K48" i="6"/>
  <c r="K49" i="6"/>
  <c r="K50" i="6"/>
  <c r="K51" i="6"/>
  <c r="L47" i="6"/>
  <c r="L48" i="6"/>
  <c r="L49" i="6"/>
  <c r="L50" i="6"/>
  <c r="L51" i="6"/>
  <c r="C47" i="6"/>
  <c r="C48" i="6"/>
  <c r="C49" i="6"/>
  <c r="C50" i="6"/>
  <c r="C51" i="6"/>
  <c r="D3" i="6"/>
  <c r="D4" i="6"/>
  <c r="D5" i="6"/>
  <c r="D6" i="6"/>
  <c r="D7" i="6"/>
  <c r="E3" i="6"/>
  <c r="E4" i="6"/>
  <c r="E5" i="6"/>
  <c r="E6" i="6"/>
  <c r="E7" i="6"/>
  <c r="F3" i="6"/>
  <c r="F4" i="6"/>
  <c r="F5" i="6"/>
  <c r="F6" i="6"/>
  <c r="F7" i="6"/>
  <c r="G3" i="6"/>
  <c r="G4" i="6"/>
  <c r="G5" i="6"/>
  <c r="G6" i="6"/>
  <c r="G7" i="6"/>
  <c r="H3" i="6"/>
  <c r="H4" i="6"/>
  <c r="H5" i="6"/>
  <c r="H6" i="6"/>
  <c r="H7" i="6"/>
  <c r="I3" i="6"/>
  <c r="I4" i="6"/>
  <c r="I5" i="6"/>
  <c r="I6" i="6"/>
  <c r="I7" i="6"/>
  <c r="J3" i="6"/>
  <c r="J4" i="6"/>
  <c r="J5" i="6"/>
  <c r="J6" i="6"/>
  <c r="J7" i="6"/>
  <c r="K3" i="6"/>
  <c r="K4" i="6"/>
  <c r="K13" i="6" s="1"/>
  <c r="K5" i="6"/>
  <c r="K6" i="6"/>
  <c r="K7" i="6"/>
  <c r="L3" i="6"/>
  <c r="L4" i="6"/>
  <c r="L5" i="6"/>
  <c r="L6" i="6"/>
  <c r="L7" i="6"/>
  <c r="C3" i="6"/>
  <c r="C4" i="6"/>
  <c r="C5" i="6"/>
  <c r="C6" i="6"/>
  <c r="C7" i="6"/>
  <c r="G8" i="6"/>
  <c r="G9" i="6"/>
  <c r="G10" i="6"/>
  <c r="G11" i="6"/>
  <c r="G2" i="6"/>
  <c r="G19" i="6"/>
  <c r="G28" i="6"/>
  <c r="G20" i="6"/>
  <c r="G21" i="6"/>
  <c r="G22" i="6"/>
  <c r="G23" i="6"/>
  <c r="G24" i="6"/>
  <c r="G25" i="6"/>
  <c r="G26" i="6"/>
  <c r="G27" i="6"/>
  <c r="C8" i="6"/>
  <c r="C9" i="6"/>
  <c r="C10" i="6"/>
  <c r="C11" i="6"/>
  <c r="C2" i="6"/>
  <c r="C19" i="6"/>
  <c r="C28" i="6"/>
  <c r="C20" i="6"/>
  <c r="C21" i="6"/>
  <c r="C22" i="6"/>
  <c r="C23" i="6"/>
  <c r="C24" i="6"/>
  <c r="C25" i="6"/>
  <c r="C26" i="6"/>
  <c r="C27" i="6"/>
  <c r="D8" i="6"/>
  <c r="D9" i="6"/>
  <c r="D10" i="6"/>
  <c r="D11" i="6"/>
  <c r="D2" i="6"/>
  <c r="D19" i="6"/>
  <c r="D28" i="6"/>
  <c r="D20" i="6"/>
  <c r="D21" i="6"/>
  <c r="D22" i="6"/>
  <c r="D23" i="6"/>
  <c r="D24" i="6"/>
  <c r="D25" i="6"/>
  <c r="D26" i="6"/>
  <c r="D27" i="6"/>
  <c r="E8" i="6"/>
  <c r="E9" i="6"/>
  <c r="E10" i="6"/>
  <c r="E11" i="6"/>
  <c r="E2" i="6"/>
  <c r="E19" i="6"/>
  <c r="E28" i="6"/>
  <c r="E20" i="6"/>
  <c r="E21" i="6"/>
  <c r="E22" i="6"/>
  <c r="E23" i="6"/>
  <c r="E24" i="6"/>
  <c r="E25" i="6"/>
  <c r="E26" i="6"/>
  <c r="E27" i="6"/>
  <c r="F8" i="6"/>
  <c r="F9" i="6"/>
  <c r="F10" i="6"/>
  <c r="F11" i="6"/>
  <c r="F40" i="6" s="1"/>
  <c r="F2" i="6"/>
  <c r="F19" i="6"/>
  <c r="F28" i="6"/>
  <c r="F20" i="6"/>
  <c r="F21" i="6"/>
  <c r="F22" i="6"/>
  <c r="F23" i="6"/>
  <c r="F24" i="6"/>
  <c r="F25" i="6"/>
  <c r="F26" i="6"/>
  <c r="F27" i="6"/>
  <c r="H8" i="6"/>
  <c r="H9" i="6"/>
  <c r="H10" i="6"/>
  <c r="H11" i="6"/>
  <c r="H2" i="6"/>
  <c r="H19" i="6"/>
  <c r="H28" i="6"/>
  <c r="H20" i="6"/>
  <c r="H21" i="6"/>
  <c r="H22" i="6"/>
  <c r="H23" i="6"/>
  <c r="H24" i="6"/>
  <c r="H25" i="6"/>
  <c r="H26" i="6"/>
  <c r="H27" i="6"/>
  <c r="I8" i="6"/>
  <c r="I9" i="6"/>
  <c r="I10" i="6"/>
  <c r="I11" i="6"/>
  <c r="I2" i="6"/>
  <c r="I19" i="6"/>
  <c r="I40" i="6" s="1"/>
  <c r="I28" i="6"/>
  <c r="I20" i="6"/>
  <c r="I21" i="6"/>
  <c r="I22" i="6"/>
  <c r="I23" i="6"/>
  <c r="I24" i="6"/>
  <c r="I25" i="6"/>
  <c r="I26" i="6"/>
  <c r="I27" i="6"/>
  <c r="J8" i="6"/>
  <c r="J9" i="6"/>
  <c r="J10" i="6"/>
  <c r="J11" i="6"/>
  <c r="J2" i="6"/>
  <c r="J19" i="6"/>
  <c r="J28" i="6"/>
  <c r="J20" i="6"/>
  <c r="J21" i="6"/>
  <c r="J22" i="6"/>
  <c r="J23" i="6"/>
  <c r="J24" i="6"/>
  <c r="J25" i="6"/>
  <c r="J26" i="6"/>
  <c r="J27" i="6"/>
  <c r="K8" i="6"/>
  <c r="K9" i="6"/>
  <c r="K10" i="6"/>
  <c r="K11" i="6"/>
  <c r="K2" i="6"/>
  <c r="K19" i="6"/>
  <c r="K28" i="6"/>
  <c r="K20" i="6"/>
  <c r="K21" i="6"/>
  <c r="K22" i="6"/>
  <c r="K23" i="6"/>
  <c r="K24" i="6"/>
  <c r="K25" i="6"/>
  <c r="K26" i="6"/>
  <c r="K27" i="6"/>
  <c r="L8" i="6"/>
  <c r="L9" i="6"/>
  <c r="L10" i="6"/>
  <c r="L11" i="6"/>
  <c r="L2" i="6"/>
  <c r="L19" i="6"/>
  <c r="L28" i="6"/>
  <c r="L20" i="6"/>
  <c r="L21" i="6"/>
  <c r="L22" i="6"/>
  <c r="L23" i="6"/>
  <c r="L24" i="6"/>
  <c r="L25" i="6"/>
  <c r="L26" i="6"/>
  <c r="L27" i="6"/>
  <c r="G143" i="5"/>
  <c r="G151" i="5"/>
  <c r="C143" i="5"/>
  <c r="C172" i="5" s="1"/>
  <c r="C151" i="5"/>
  <c r="D143" i="5"/>
  <c r="D172" i="5" s="1"/>
  <c r="D151" i="5"/>
  <c r="E143" i="5"/>
  <c r="E151" i="5"/>
  <c r="F143" i="5"/>
  <c r="F172" i="5" s="1"/>
  <c r="F151" i="5"/>
  <c r="H143" i="5"/>
  <c r="H172" i="5" s="1"/>
  <c r="H151" i="5"/>
  <c r="I143" i="5"/>
  <c r="I151" i="5"/>
  <c r="J143" i="5"/>
  <c r="J151" i="5"/>
  <c r="J172" i="5" s="1"/>
  <c r="K143" i="5"/>
  <c r="K151" i="5"/>
  <c r="L143" i="5"/>
  <c r="L151" i="5"/>
  <c r="L172" i="5"/>
  <c r="G99" i="5"/>
  <c r="G128" i="5" s="1"/>
  <c r="G107" i="5"/>
  <c r="C99" i="5"/>
  <c r="C107" i="5"/>
  <c r="C128" i="5" s="1"/>
  <c r="D99" i="5"/>
  <c r="D107" i="5"/>
  <c r="D128" i="5" s="1"/>
  <c r="E99" i="5"/>
  <c r="E107" i="5"/>
  <c r="F99" i="5"/>
  <c r="F128" i="5" s="1"/>
  <c r="F107" i="5"/>
  <c r="H99" i="5"/>
  <c r="H107" i="5"/>
  <c r="H128" i="5"/>
  <c r="I99" i="5"/>
  <c r="I107" i="5"/>
  <c r="J99" i="5"/>
  <c r="J107" i="5"/>
  <c r="K99" i="5"/>
  <c r="K107" i="5"/>
  <c r="K128" i="5"/>
  <c r="L99" i="5"/>
  <c r="L107" i="5"/>
  <c r="L128" i="5" s="1"/>
  <c r="G55" i="5"/>
  <c r="G84" i="5" s="1"/>
  <c r="G63" i="5"/>
  <c r="C55" i="5"/>
  <c r="C63" i="5"/>
  <c r="C84" i="5"/>
  <c r="D55" i="5"/>
  <c r="D63" i="5"/>
  <c r="D84" i="5" s="1"/>
  <c r="E55" i="5"/>
  <c r="E63" i="5"/>
  <c r="F55" i="5"/>
  <c r="F63" i="5"/>
  <c r="F84" i="5" s="1"/>
  <c r="H55" i="5"/>
  <c r="H63" i="5"/>
  <c r="I55" i="5"/>
  <c r="I84" i="5" s="1"/>
  <c r="I63" i="5"/>
  <c r="J55" i="5"/>
  <c r="J63" i="5"/>
  <c r="K55" i="5"/>
  <c r="K63" i="5"/>
  <c r="K84" i="5" s="1"/>
  <c r="L55" i="5"/>
  <c r="L84" i="5" s="1"/>
  <c r="L63" i="5"/>
  <c r="G11" i="5"/>
  <c r="G19" i="5"/>
  <c r="C11" i="5"/>
  <c r="C40" i="5" s="1"/>
  <c r="C19" i="5"/>
  <c r="D11" i="5"/>
  <c r="D40" i="5" s="1"/>
  <c r="D19" i="5"/>
  <c r="E11" i="5"/>
  <c r="E40" i="5" s="1"/>
  <c r="E19" i="5"/>
  <c r="F11" i="5"/>
  <c r="F19" i="5"/>
  <c r="F40" i="5"/>
  <c r="H11" i="5"/>
  <c r="H19" i="5"/>
  <c r="I11" i="5"/>
  <c r="I19" i="5"/>
  <c r="J11" i="5"/>
  <c r="J40" i="5" s="1"/>
  <c r="J19" i="5"/>
  <c r="K11" i="5"/>
  <c r="K19" i="5"/>
  <c r="L11" i="5"/>
  <c r="L19" i="5"/>
  <c r="L40" i="5" s="1"/>
  <c r="G140" i="5"/>
  <c r="G141" i="5"/>
  <c r="G142" i="5"/>
  <c r="G134" i="5"/>
  <c r="G160" i="5"/>
  <c r="G152" i="5"/>
  <c r="G153" i="5"/>
  <c r="G154" i="5"/>
  <c r="G155" i="5"/>
  <c r="G156" i="5"/>
  <c r="G157" i="5"/>
  <c r="G158" i="5"/>
  <c r="G159" i="5"/>
  <c r="C140" i="5"/>
  <c r="C141" i="5"/>
  <c r="C142" i="5"/>
  <c r="C134" i="5"/>
  <c r="C160" i="5"/>
  <c r="C152" i="5"/>
  <c r="C153" i="5"/>
  <c r="C154" i="5"/>
  <c r="C155" i="5"/>
  <c r="C156" i="5"/>
  <c r="C157" i="5"/>
  <c r="C158" i="5"/>
  <c r="C159" i="5"/>
  <c r="D140" i="5"/>
  <c r="D141" i="5"/>
  <c r="D142" i="5"/>
  <c r="D134" i="5"/>
  <c r="D160" i="5"/>
  <c r="D152" i="5"/>
  <c r="D153" i="5"/>
  <c r="D154" i="5"/>
  <c r="D155" i="5"/>
  <c r="D156" i="5"/>
  <c r="D157" i="5"/>
  <c r="D158" i="5"/>
  <c r="D159" i="5"/>
  <c r="E140" i="5"/>
  <c r="E141" i="5"/>
  <c r="E142" i="5"/>
  <c r="E134" i="5"/>
  <c r="E160" i="5"/>
  <c r="E152" i="5"/>
  <c r="E153" i="5"/>
  <c r="E154" i="5"/>
  <c r="E155" i="5"/>
  <c r="E156" i="5"/>
  <c r="E157" i="5"/>
  <c r="E158" i="5"/>
  <c r="E159" i="5"/>
  <c r="F140" i="5"/>
  <c r="F145" i="5" s="1"/>
  <c r="F141" i="5"/>
  <c r="F142" i="5"/>
  <c r="F134" i="5"/>
  <c r="F160" i="5"/>
  <c r="F152" i="5"/>
  <c r="F153" i="5"/>
  <c r="F154" i="5"/>
  <c r="F155" i="5"/>
  <c r="F156" i="5"/>
  <c r="F157" i="5"/>
  <c r="F158" i="5"/>
  <c r="F159" i="5"/>
  <c r="H140" i="5"/>
  <c r="H141" i="5"/>
  <c r="H142" i="5"/>
  <c r="H134" i="5"/>
  <c r="H160" i="5"/>
  <c r="H152" i="5"/>
  <c r="H153" i="5"/>
  <c r="H154" i="5"/>
  <c r="H155" i="5"/>
  <c r="H156" i="5"/>
  <c r="H157" i="5"/>
  <c r="H158" i="5"/>
  <c r="H159" i="5"/>
  <c r="I140" i="5"/>
  <c r="I141" i="5"/>
  <c r="I142" i="5"/>
  <c r="I134" i="5"/>
  <c r="I160" i="5"/>
  <c r="I152" i="5"/>
  <c r="I153" i="5"/>
  <c r="I154" i="5"/>
  <c r="I155" i="5"/>
  <c r="I156" i="5"/>
  <c r="I157" i="5"/>
  <c r="I158" i="5"/>
  <c r="I159" i="5"/>
  <c r="J140" i="5"/>
  <c r="J141" i="5"/>
  <c r="J142" i="5"/>
  <c r="J134" i="5"/>
  <c r="J160" i="5"/>
  <c r="J152" i="5"/>
  <c r="J153" i="5"/>
  <c r="J154" i="5"/>
  <c r="J155" i="5"/>
  <c r="J156" i="5"/>
  <c r="J157" i="5"/>
  <c r="J158" i="5"/>
  <c r="J159" i="5"/>
  <c r="K140" i="5"/>
  <c r="K145" i="5" s="1"/>
  <c r="K141" i="5"/>
  <c r="K142" i="5"/>
  <c r="K134" i="5"/>
  <c r="K160" i="5"/>
  <c r="K152" i="5"/>
  <c r="K153" i="5"/>
  <c r="K154" i="5"/>
  <c r="K155" i="5"/>
  <c r="K156" i="5"/>
  <c r="K157" i="5"/>
  <c r="K158" i="5"/>
  <c r="K159" i="5"/>
  <c r="L140" i="5"/>
  <c r="L141" i="5"/>
  <c r="L142" i="5"/>
  <c r="L134" i="5"/>
  <c r="L160" i="5"/>
  <c r="L152" i="5"/>
  <c r="L153" i="5"/>
  <c r="L154" i="5"/>
  <c r="L155" i="5"/>
  <c r="L156" i="5"/>
  <c r="L157" i="5"/>
  <c r="L158" i="5"/>
  <c r="L159" i="5"/>
  <c r="G96" i="5"/>
  <c r="G97" i="5"/>
  <c r="G98" i="5"/>
  <c r="G90" i="5"/>
  <c r="G116" i="5"/>
  <c r="G108" i="5"/>
  <c r="G109" i="5"/>
  <c r="G110" i="5"/>
  <c r="G111" i="5"/>
  <c r="G112" i="5"/>
  <c r="G113" i="5"/>
  <c r="G114" i="5"/>
  <c r="G115" i="5"/>
  <c r="C96" i="5"/>
  <c r="C97" i="5"/>
  <c r="C98" i="5"/>
  <c r="C101" i="5" s="1"/>
  <c r="C90" i="5"/>
  <c r="C116" i="5"/>
  <c r="C108" i="5"/>
  <c r="C109" i="5"/>
  <c r="C110" i="5"/>
  <c r="C111" i="5"/>
  <c r="C112" i="5"/>
  <c r="C113" i="5"/>
  <c r="C114" i="5"/>
  <c r="C115" i="5"/>
  <c r="D96" i="5"/>
  <c r="D97" i="5"/>
  <c r="D98" i="5"/>
  <c r="D90" i="5"/>
  <c r="D116" i="5"/>
  <c r="D108" i="5"/>
  <c r="D109" i="5"/>
  <c r="D110" i="5"/>
  <c r="D111" i="5"/>
  <c r="D112" i="5"/>
  <c r="D113" i="5"/>
  <c r="D114" i="5"/>
  <c r="D115" i="5"/>
  <c r="E96" i="5"/>
  <c r="E97" i="5"/>
  <c r="E98" i="5"/>
  <c r="E90" i="5"/>
  <c r="E116" i="5"/>
  <c r="E108" i="5"/>
  <c r="E109" i="5"/>
  <c r="E110" i="5"/>
  <c r="E111" i="5"/>
  <c r="E112" i="5"/>
  <c r="E113" i="5"/>
  <c r="E114" i="5"/>
  <c r="E115" i="5"/>
  <c r="F96" i="5"/>
  <c r="F101" i="5" s="1"/>
  <c r="F117" i="5" s="1"/>
  <c r="F97" i="5"/>
  <c r="F98" i="5"/>
  <c r="F90" i="5"/>
  <c r="F116" i="5"/>
  <c r="F108" i="5"/>
  <c r="F109" i="5"/>
  <c r="F110" i="5"/>
  <c r="F111" i="5"/>
  <c r="F112" i="5"/>
  <c r="F113" i="5"/>
  <c r="F114" i="5"/>
  <c r="F115" i="5"/>
  <c r="H96" i="5"/>
  <c r="H97" i="5"/>
  <c r="H98" i="5"/>
  <c r="H90" i="5"/>
  <c r="H116" i="5"/>
  <c r="H108" i="5"/>
  <c r="H109" i="5"/>
  <c r="H110" i="5"/>
  <c r="H111" i="5"/>
  <c r="H112" i="5"/>
  <c r="H113" i="5"/>
  <c r="H114" i="5"/>
  <c r="H115" i="5"/>
  <c r="I96" i="5"/>
  <c r="I97" i="5"/>
  <c r="I98" i="5"/>
  <c r="I90" i="5"/>
  <c r="I116" i="5"/>
  <c r="I108" i="5"/>
  <c r="I109" i="5"/>
  <c r="I110" i="5"/>
  <c r="I111" i="5"/>
  <c r="I112" i="5"/>
  <c r="I113" i="5"/>
  <c r="I114" i="5"/>
  <c r="I115" i="5"/>
  <c r="J96" i="5"/>
  <c r="J97" i="5"/>
  <c r="J98" i="5"/>
  <c r="J90" i="5"/>
  <c r="J116" i="5"/>
  <c r="J108" i="5"/>
  <c r="J109" i="5"/>
  <c r="J110" i="5"/>
  <c r="J111" i="5"/>
  <c r="J112" i="5"/>
  <c r="J113" i="5"/>
  <c r="J114" i="5"/>
  <c r="J115" i="5"/>
  <c r="K96" i="5"/>
  <c r="K97" i="5"/>
  <c r="K98" i="5"/>
  <c r="K90" i="5"/>
  <c r="K116" i="5"/>
  <c r="K108" i="5"/>
  <c r="K109" i="5"/>
  <c r="K110" i="5"/>
  <c r="K111" i="5"/>
  <c r="K112" i="5"/>
  <c r="K113" i="5"/>
  <c r="K114" i="5"/>
  <c r="K115" i="5"/>
  <c r="L96" i="5"/>
  <c r="L101" i="5" s="1"/>
  <c r="L97" i="5"/>
  <c r="L98" i="5"/>
  <c r="L90" i="5"/>
  <c r="L116" i="5"/>
  <c r="L108" i="5"/>
  <c r="L109" i="5"/>
  <c r="L110" i="5"/>
  <c r="L111" i="5"/>
  <c r="L112" i="5"/>
  <c r="L113" i="5"/>
  <c r="L114" i="5"/>
  <c r="L115" i="5"/>
  <c r="G52" i="5"/>
  <c r="G53" i="5"/>
  <c r="G54" i="5"/>
  <c r="G46" i="5"/>
  <c r="G72" i="5"/>
  <c r="G64" i="5"/>
  <c r="G65" i="5"/>
  <c r="G66" i="5"/>
  <c r="G67" i="5"/>
  <c r="G68" i="5"/>
  <c r="G69" i="5"/>
  <c r="G70" i="5"/>
  <c r="G71" i="5"/>
  <c r="C52" i="5"/>
  <c r="C53" i="5"/>
  <c r="C54" i="5"/>
  <c r="C46" i="5"/>
  <c r="C72" i="5"/>
  <c r="C64" i="5"/>
  <c r="C65" i="5"/>
  <c r="C66" i="5"/>
  <c r="C67" i="5"/>
  <c r="C68" i="5"/>
  <c r="C69" i="5"/>
  <c r="C70" i="5"/>
  <c r="C71" i="5"/>
  <c r="D52" i="5"/>
  <c r="D53" i="5"/>
  <c r="D54" i="5"/>
  <c r="D46" i="5"/>
  <c r="D72" i="5"/>
  <c r="D64" i="5"/>
  <c r="D65" i="5"/>
  <c r="D66" i="5"/>
  <c r="D67" i="5"/>
  <c r="D68" i="5"/>
  <c r="D69" i="5"/>
  <c r="D70" i="5"/>
  <c r="D71" i="5"/>
  <c r="E52" i="5"/>
  <c r="E53" i="5"/>
  <c r="E57" i="5" s="1"/>
  <c r="E54" i="5"/>
  <c r="E46" i="5"/>
  <c r="E72" i="5"/>
  <c r="E64" i="5"/>
  <c r="E65" i="5"/>
  <c r="E66" i="5"/>
  <c r="E67" i="5"/>
  <c r="E68" i="5"/>
  <c r="E69" i="5"/>
  <c r="E70" i="5"/>
  <c r="E71" i="5"/>
  <c r="F52" i="5"/>
  <c r="F53" i="5"/>
  <c r="F57" i="5" s="1"/>
  <c r="F73" i="5" s="1"/>
  <c r="F54" i="5"/>
  <c r="F46" i="5"/>
  <c r="F72" i="5"/>
  <c r="F64" i="5"/>
  <c r="F65" i="5"/>
  <c r="F66" i="5"/>
  <c r="F67" i="5"/>
  <c r="F68" i="5"/>
  <c r="F69" i="5"/>
  <c r="F70" i="5"/>
  <c r="F71" i="5"/>
  <c r="H52" i="5"/>
  <c r="H53" i="5"/>
  <c r="H54" i="5"/>
  <c r="H46" i="5"/>
  <c r="H72" i="5"/>
  <c r="H64" i="5"/>
  <c r="H65" i="5"/>
  <c r="H66" i="5"/>
  <c r="H67" i="5"/>
  <c r="H68" i="5"/>
  <c r="H69" i="5"/>
  <c r="H70" i="5"/>
  <c r="H71" i="5"/>
  <c r="I52" i="5"/>
  <c r="I53" i="5"/>
  <c r="I54" i="5"/>
  <c r="I46" i="5"/>
  <c r="I72" i="5"/>
  <c r="I64" i="5"/>
  <c r="I65" i="5"/>
  <c r="I66" i="5"/>
  <c r="I67" i="5"/>
  <c r="I68" i="5"/>
  <c r="I69" i="5"/>
  <c r="I70" i="5"/>
  <c r="I71" i="5"/>
  <c r="J52" i="5"/>
  <c r="J53" i="5"/>
  <c r="J54" i="5"/>
  <c r="J46" i="5"/>
  <c r="J72" i="5"/>
  <c r="J64" i="5"/>
  <c r="J65" i="5"/>
  <c r="J66" i="5"/>
  <c r="J67" i="5"/>
  <c r="J68" i="5"/>
  <c r="J69" i="5"/>
  <c r="J70" i="5"/>
  <c r="J71" i="5"/>
  <c r="K52" i="5"/>
  <c r="K53" i="5"/>
  <c r="K54" i="5"/>
  <c r="K57" i="5" s="1"/>
  <c r="K46" i="5"/>
  <c r="K72" i="5"/>
  <c r="K64" i="5"/>
  <c r="K65" i="5"/>
  <c r="K66" i="5"/>
  <c r="K67" i="5"/>
  <c r="K68" i="5"/>
  <c r="K69" i="5"/>
  <c r="K70" i="5"/>
  <c r="K71" i="5"/>
  <c r="L52" i="5"/>
  <c r="L57" i="5" s="1"/>
  <c r="L53" i="5"/>
  <c r="L54" i="5"/>
  <c r="L46" i="5"/>
  <c r="L72" i="5"/>
  <c r="L64" i="5"/>
  <c r="L65" i="5"/>
  <c r="L66" i="5"/>
  <c r="L67" i="5"/>
  <c r="L68" i="5"/>
  <c r="L69" i="5"/>
  <c r="L70" i="5"/>
  <c r="L71" i="5"/>
  <c r="G8" i="5"/>
  <c r="G9" i="5"/>
  <c r="G10" i="5"/>
  <c r="G2" i="5"/>
  <c r="G28" i="5"/>
  <c r="G20" i="5"/>
  <c r="G21" i="5"/>
  <c r="G22" i="5"/>
  <c r="G23" i="5"/>
  <c r="G24" i="5"/>
  <c r="G25" i="5"/>
  <c r="G26" i="5"/>
  <c r="G27" i="5"/>
  <c r="C8" i="5"/>
  <c r="C9" i="5"/>
  <c r="C10" i="5"/>
  <c r="C13" i="5"/>
  <c r="C2" i="5"/>
  <c r="C28" i="5"/>
  <c r="C20" i="5"/>
  <c r="C21" i="5"/>
  <c r="C22" i="5"/>
  <c r="C23" i="5"/>
  <c r="C24" i="5"/>
  <c r="C25" i="5"/>
  <c r="C26" i="5"/>
  <c r="C27" i="5"/>
  <c r="D8" i="5"/>
  <c r="D9" i="5"/>
  <c r="D10" i="5"/>
  <c r="D2" i="5"/>
  <c r="D28" i="5"/>
  <c r="D20" i="5"/>
  <c r="D21" i="5"/>
  <c r="D22" i="5"/>
  <c r="D23" i="5"/>
  <c r="D24" i="5"/>
  <c r="D25" i="5"/>
  <c r="D26" i="5"/>
  <c r="D27" i="5"/>
  <c r="E8" i="5"/>
  <c r="E9" i="5"/>
  <c r="E13" i="5" s="1"/>
  <c r="E10" i="5"/>
  <c r="E2" i="5"/>
  <c r="E28" i="5"/>
  <c r="E20" i="5"/>
  <c r="E21" i="5"/>
  <c r="E22" i="5"/>
  <c r="E23" i="5"/>
  <c r="E24" i="5"/>
  <c r="E25" i="5"/>
  <c r="E26" i="5"/>
  <c r="E27" i="5"/>
  <c r="F8" i="5"/>
  <c r="F9" i="5"/>
  <c r="F13" i="5" s="1"/>
  <c r="F29" i="5" s="1"/>
  <c r="F10" i="5"/>
  <c r="F2" i="5"/>
  <c r="F28" i="5"/>
  <c r="F20" i="5"/>
  <c r="F21" i="5"/>
  <c r="F22" i="5"/>
  <c r="F23" i="5"/>
  <c r="F24" i="5"/>
  <c r="F25" i="5"/>
  <c r="F26" i="5"/>
  <c r="F27" i="5"/>
  <c r="H8" i="5"/>
  <c r="H9" i="5"/>
  <c r="H10" i="5"/>
  <c r="H2" i="5"/>
  <c r="H28" i="5"/>
  <c r="H20" i="5"/>
  <c r="H21" i="5"/>
  <c r="H22" i="5"/>
  <c r="H23" i="5"/>
  <c r="H24" i="5"/>
  <c r="H25" i="5"/>
  <c r="H26" i="5"/>
  <c r="H27" i="5"/>
  <c r="I8" i="5"/>
  <c r="I13" i="5" s="1"/>
  <c r="I9" i="5"/>
  <c r="I10" i="5"/>
  <c r="I2" i="5"/>
  <c r="I28" i="5"/>
  <c r="I20" i="5"/>
  <c r="I21" i="5"/>
  <c r="I22" i="5"/>
  <c r="I23" i="5"/>
  <c r="I24" i="5"/>
  <c r="I25" i="5"/>
  <c r="I26" i="5"/>
  <c r="I27" i="5"/>
  <c r="J8" i="5"/>
  <c r="J9" i="5"/>
  <c r="J10" i="5"/>
  <c r="J2" i="5"/>
  <c r="J28" i="5"/>
  <c r="J20" i="5"/>
  <c r="J21" i="5"/>
  <c r="J22" i="5"/>
  <c r="J23" i="5"/>
  <c r="J24" i="5"/>
  <c r="J25" i="5"/>
  <c r="J26" i="5"/>
  <c r="J27" i="5"/>
  <c r="K8" i="5"/>
  <c r="K9" i="5"/>
  <c r="K10" i="5"/>
  <c r="K2" i="5"/>
  <c r="K28" i="5"/>
  <c r="K20" i="5"/>
  <c r="K21" i="5"/>
  <c r="K22" i="5"/>
  <c r="K23" i="5"/>
  <c r="K24" i="5"/>
  <c r="K25" i="5"/>
  <c r="K26" i="5"/>
  <c r="K27" i="5"/>
  <c r="L8" i="5"/>
  <c r="L9" i="5"/>
  <c r="L10" i="5"/>
  <c r="L2" i="5"/>
  <c r="L28" i="5"/>
  <c r="L20" i="5"/>
  <c r="L21" i="5"/>
  <c r="L22" i="5"/>
  <c r="L23" i="5"/>
  <c r="L24" i="5"/>
  <c r="L25" i="5"/>
  <c r="L26" i="5"/>
  <c r="L27" i="5"/>
  <c r="G143" i="6"/>
  <c r="G145" i="6" s="1"/>
  <c r="G151" i="6"/>
  <c r="C143" i="6"/>
  <c r="C151" i="6"/>
  <c r="D143" i="6"/>
  <c r="D151" i="6"/>
  <c r="D172" i="6"/>
  <c r="E143" i="6"/>
  <c r="E151" i="6"/>
  <c r="E172" i="6" s="1"/>
  <c r="F143" i="6"/>
  <c r="F151" i="6"/>
  <c r="F172" i="6" s="1"/>
  <c r="H143" i="6"/>
  <c r="H172" i="6" s="1"/>
  <c r="H151" i="6"/>
  <c r="I143" i="6"/>
  <c r="I151" i="6"/>
  <c r="J143" i="6"/>
  <c r="J151" i="6"/>
  <c r="J172" i="6" s="1"/>
  <c r="K143" i="6"/>
  <c r="K172" i="6" s="1"/>
  <c r="K151" i="6"/>
  <c r="L143" i="6"/>
  <c r="L172" i="6" s="1"/>
  <c r="L151" i="6"/>
  <c r="G99" i="6"/>
  <c r="G128" i="6" s="1"/>
  <c r="G107" i="6"/>
  <c r="C99" i="6"/>
  <c r="C107" i="6"/>
  <c r="D99" i="6"/>
  <c r="D107" i="6"/>
  <c r="D128" i="6"/>
  <c r="E99" i="6"/>
  <c r="E107" i="6"/>
  <c r="E128" i="6" s="1"/>
  <c r="F99" i="6"/>
  <c r="F107" i="6"/>
  <c r="F128" i="6" s="1"/>
  <c r="H99" i="6"/>
  <c r="H107" i="6"/>
  <c r="H128" i="6"/>
  <c r="I99" i="6"/>
  <c r="I107" i="6"/>
  <c r="J99" i="6"/>
  <c r="J107" i="6"/>
  <c r="J128" i="6" s="1"/>
  <c r="K99" i="6"/>
  <c r="K128" i="6" s="1"/>
  <c r="K107" i="6"/>
  <c r="L99" i="6"/>
  <c r="L128" i="6" s="1"/>
  <c r="L107" i="6"/>
  <c r="G55" i="6"/>
  <c r="G84" i="6" s="1"/>
  <c r="G63" i="6"/>
  <c r="C55" i="6"/>
  <c r="C84" i="6" s="1"/>
  <c r="C63" i="6"/>
  <c r="D55" i="6"/>
  <c r="D63" i="6"/>
  <c r="D84" i="6"/>
  <c r="E55" i="6"/>
  <c r="E63" i="6"/>
  <c r="E84" i="6" s="1"/>
  <c r="F55" i="6"/>
  <c r="F63" i="6"/>
  <c r="F84" i="6" s="1"/>
  <c r="H55" i="6"/>
  <c r="H63" i="6"/>
  <c r="H84" i="6"/>
  <c r="I55" i="6"/>
  <c r="I63" i="6"/>
  <c r="J55" i="6"/>
  <c r="J84" i="6" s="1"/>
  <c r="J63" i="6"/>
  <c r="K55" i="6"/>
  <c r="K63" i="6"/>
  <c r="K84" i="6" s="1"/>
  <c r="L55" i="6"/>
  <c r="L84" i="6" s="1"/>
  <c r="L63" i="6"/>
  <c r="G40" i="6"/>
  <c r="C40" i="6"/>
  <c r="D40" i="6"/>
  <c r="E40" i="6"/>
  <c r="H40" i="6"/>
  <c r="J40" i="6"/>
  <c r="K40" i="6"/>
  <c r="L40" i="6"/>
  <c r="G140" i="6"/>
  <c r="G141" i="6"/>
  <c r="G142" i="6"/>
  <c r="G134" i="6"/>
  <c r="G160" i="6"/>
  <c r="G152" i="6"/>
  <c r="G153" i="6"/>
  <c r="G154" i="6"/>
  <c r="G155" i="6"/>
  <c r="G156" i="6"/>
  <c r="G157" i="6"/>
  <c r="G158" i="6"/>
  <c r="G159" i="6"/>
  <c r="C140" i="6"/>
  <c r="C141" i="6"/>
  <c r="C142" i="6"/>
  <c r="C134" i="6"/>
  <c r="C160" i="6"/>
  <c r="C152" i="6"/>
  <c r="C153" i="6"/>
  <c r="C154" i="6"/>
  <c r="C155" i="6"/>
  <c r="C156" i="6"/>
  <c r="C157" i="6"/>
  <c r="C158" i="6"/>
  <c r="C159" i="6"/>
  <c r="D140" i="6"/>
  <c r="D141" i="6"/>
  <c r="D142" i="6"/>
  <c r="D134" i="6"/>
  <c r="D160" i="6"/>
  <c r="D152" i="6"/>
  <c r="D153" i="6"/>
  <c r="D154" i="6"/>
  <c r="D155" i="6"/>
  <c r="D156" i="6"/>
  <c r="D157" i="6"/>
  <c r="D158" i="6"/>
  <c r="D159" i="6"/>
  <c r="E140" i="6"/>
  <c r="E141" i="6"/>
  <c r="E142" i="6"/>
  <c r="E134" i="6"/>
  <c r="E160" i="6"/>
  <c r="E152" i="6"/>
  <c r="E153" i="6"/>
  <c r="E154" i="6"/>
  <c r="E155" i="6"/>
  <c r="E156" i="6"/>
  <c r="E157" i="6"/>
  <c r="E158" i="6"/>
  <c r="E159" i="6"/>
  <c r="F140" i="6"/>
  <c r="F141" i="6"/>
  <c r="F142" i="6"/>
  <c r="F134" i="6"/>
  <c r="F160" i="6"/>
  <c r="F152" i="6"/>
  <c r="F153" i="6"/>
  <c r="F154" i="6"/>
  <c r="F155" i="6"/>
  <c r="F156" i="6"/>
  <c r="F157" i="6"/>
  <c r="F158" i="6"/>
  <c r="F159" i="6"/>
  <c r="H140" i="6"/>
  <c r="H141" i="6"/>
  <c r="H142" i="6"/>
  <c r="H145" i="6" s="1"/>
  <c r="H134" i="6"/>
  <c r="H160" i="6"/>
  <c r="H152" i="6"/>
  <c r="H153" i="6"/>
  <c r="H154" i="6"/>
  <c r="H155" i="6"/>
  <c r="H156" i="6"/>
  <c r="H157" i="6"/>
  <c r="H158" i="6"/>
  <c r="H159" i="6"/>
  <c r="I140" i="6"/>
  <c r="I141" i="6"/>
  <c r="I142" i="6"/>
  <c r="I134" i="6"/>
  <c r="I160" i="6"/>
  <c r="I152" i="6"/>
  <c r="I153" i="6"/>
  <c r="I154" i="6"/>
  <c r="I155" i="6"/>
  <c r="I156" i="6"/>
  <c r="I157" i="6"/>
  <c r="I158" i="6"/>
  <c r="I159" i="6"/>
  <c r="J140" i="6"/>
  <c r="J141" i="6"/>
  <c r="J142" i="6"/>
  <c r="J134" i="6"/>
  <c r="J160" i="6"/>
  <c r="J152" i="6"/>
  <c r="J153" i="6"/>
  <c r="J154" i="6"/>
  <c r="J155" i="6"/>
  <c r="J156" i="6"/>
  <c r="J157" i="6"/>
  <c r="J158" i="6"/>
  <c r="J159" i="6"/>
  <c r="K140" i="6"/>
  <c r="K141" i="6"/>
  <c r="K142" i="6"/>
  <c r="K134" i="6"/>
  <c r="K160" i="6"/>
  <c r="K152" i="6"/>
  <c r="K153" i="6"/>
  <c r="K154" i="6"/>
  <c r="K155" i="6"/>
  <c r="K156" i="6"/>
  <c r="K157" i="6"/>
  <c r="K158" i="6"/>
  <c r="K159" i="6"/>
  <c r="L140" i="6"/>
  <c r="L141" i="6"/>
  <c r="L142" i="6"/>
  <c r="L134" i="6"/>
  <c r="L160" i="6"/>
  <c r="L152" i="6"/>
  <c r="L153" i="6"/>
  <c r="L154" i="6"/>
  <c r="L155" i="6"/>
  <c r="L156" i="6"/>
  <c r="L157" i="6"/>
  <c r="L158" i="6"/>
  <c r="L159" i="6"/>
  <c r="G96" i="6"/>
  <c r="G97" i="6"/>
  <c r="G98" i="6"/>
  <c r="G90" i="6"/>
  <c r="G116" i="6"/>
  <c r="G108" i="6"/>
  <c r="G109" i="6"/>
  <c r="G110" i="6"/>
  <c r="G111" i="6"/>
  <c r="G112" i="6"/>
  <c r="G113" i="6"/>
  <c r="G114" i="6"/>
  <c r="G115" i="6"/>
  <c r="C96" i="6"/>
  <c r="C97" i="6"/>
  <c r="C98" i="6"/>
  <c r="C90" i="6"/>
  <c r="C116" i="6"/>
  <c r="C108" i="6"/>
  <c r="C109" i="6"/>
  <c r="C110" i="6"/>
  <c r="C111" i="6"/>
  <c r="C112" i="6"/>
  <c r="C113" i="6"/>
  <c r="C114" i="6"/>
  <c r="C115" i="6"/>
  <c r="D96" i="6"/>
  <c r="D101" i="6" s="1"/>
  <c r="D97" i="6"/>
  <c r="D98" i="6"/>
  <c r="D90" i="6"/>
  <c r="D116" i="6"/>
  <c r="D108" i="6"/>
  <c r="D109" i="6"/>
  <c r="D110" i="6"/>
  <c r="D111" i="6"/>
  <c r="D112" i="6"/>
  <c r="D113" i="6"/>
  <c r="D114" i="6"/>
  <c r="D115" i="6"/>
  <c r="E96" i="6"/>
  <c r="E97" i="6"/>
  <c r="E98" i="6"/>
  <c r="E90" i="6"/>
  <c r="E116" i="6"/>
  <c r="E108" i="6"/>
  <c r="E109" i="6"/>
  <c r="E110" i="6"/>
  <c r="E111" i="6"/>
  <c r="E112" i="6"/>
  <c r="E113" i="6"/>
  <c r="E114" i="6"/>
  <c r="E115" i="6"/>
  <c r="F96" i="6"/>
  <c r="F97" i="6"/>
  <c r="F98" i="6"/>
  <c r="F101" i="6" s="1"/>
  <c r="F90" i="6"/>
  <c r="F116" i="6"/>
  <c r="F108" i="6"/>
  <c r="F109" i="6"/>
  <c r="F110" i="6"/>
  <c r="F111" i="6"/>
  <c r="F112" i="6"/>
  <c r="F113" i="6"/>
  <c r="F114" i="6"/>
  <c r="F115" i="6"/>
  <c r="H96" i="6"/>
  <c r="H97" i="6"/>
  <c r="H98" i="6"/>
  <c r="H90" i="6"/>
  <c r="H116" i="6"/>
  <c r="H108" i="6"/>
  <c r="H109" i="6"/>
  <c r="H110" i="6"/>
  <c r="H111" i="6"/>
  <c r="H112" i="6"/>
  <c r="H113" i="6"/>
  <c r="H114" i="6"/>
  <c r="H115" i="6"/>
  <c r="I96" i="6"/>
  <c r="I97" i="6"/>
  <c r="I98" i="6"/>
  <c r="I90" i="6"/>
  <c r="I116" i="6"/>
  <c r="I108" i="6"/>
  <c r="I109" i="6"/>
  <c r="I110" i="6"/>
  <c r="I111" i="6"/>
  <c r="I112" i="6"/>
  <c r="I113" i="6"/>
  <c r="I114" i="6"/>
  <c r="I115" i="6"/>
  <c r="J96" i="6"/>
  <c r="J97" i="6"/>
  <c r="J98" i="6"/>
  <c r="J101" i="6"/>
  <c r="J90" i="6"/>
  <c r="J116" i="6"/>
  <c r="J108" i="6"/>
  <c r="J109" i="6"/>
  <c r="J110" i="6"/>
  <c r="J111" i="6"/>
  <c r="J112" i="6"/>
  <c r="J113" i="6"/>
  <c r="J114" i="6"/>
  <c r="J115" i="6"/>
  <c r="K96" i="6"/>
  <c r="K101" i="6" s="1"/>
  <c r="K117" i="6" s="1"/>
  <c r="K97" i="6"/>
  <c r="K98" i="6"/>
  <c r="K90" i="6"/>
  <c r="K116" i="6"/>
  <c r="K108" i="6"/>
  <c r="K109" i="6"/>
  <c r="K110" i="6"/>
  <c r="K111" i="6"/>
  <c r="K112" i="6"/>
  <c r="K113" i="6"/>
  <c r="K114" i="6"/>
  <c r="K115" i="6"/>
  <c r="L96" i="6"/>
  <c r="L97" i="6"/>
  <c r="L98" i="6"/>
  <c r="L90" i="6"/>
  <c r="L116" i="6"/>
  <c r="L108" i="6"/>
  <c r="L109" i="6"/>
  <c r="L110" i="6"/>
  <c r="L111" i="6"/>
  <c r="L112" i="6"/>
  <c r="L113" i="6"/>
  <c r="L114" i="6"/>
  <c r="L115" i="6"/>
  <c r="G52" i="6"/>
  <c r="G53" i="6"/>
  <c r="G54" i="6"/>
  <c r="G46" i="6"/>
  <c r="G72" i="6"/>
  <c r="G64" i="6"/>
  <c r="G65" i="6"/>
  <c r="G66" i="6"/>
  <c r="G67" i="6"/>
  <c r="G68" i="6"/>
  <c r="G69" i="6"/>
  <c r="G70" i="6"/>
  <c r="G71" i="6"/>
  <c r="C52" i="6"/>
  <c r="C53" i="6"/>
  <c r="C54" i="6"/>
  <c r="C46" i="6"/>
  <c r="C72" i="6"/>
  <c r="C64" i="6"/>
  <c r="C65" i="6"/>
  <c r="C66" i="6"/>
  <c r="C67" i="6"/>
  <c r="C68" i="6"/>
  <c r="C69" i="6"/>
  <c r="C70" i="6"/>
  <c r="C71" i="6"/>
  <c r="D52" i="6"/>
  <c r="D53" i="6"/>
  <c r="D54" i="6"/>
  <c r="D46" i="6"/>
  <c r="D72" i="6"/>
  <c r="D64" i="6"/>
  <c r="D65" i="6"/>
  <c r="D66" i="6"/>
  <c r="D67" i="6"/>
  <c r="D68" i="6"/>
  <c r="D69" i="6"/>
  <c r="D70" i="6"/>
  <c r="D71" i="6"/>
  <c r="E52" i="6"/>
  <c r="E53" i="6"/>
  <c r="E57" i="6" s="1"/>
  <c r="E54" i="6"/>
  <c r="E46" i="6"/>
  <c r="E72" i="6"/>
  <c r="E64" i="6"/>
  <c r="E65" i="6"/>
  <c r="E66" i="6"/>
  <c r="E67" i="6"/>
  <c r="E68" i="6"/>
  <c r="E69" i="6"/>
  <c r="E70" i="6"/>
  <c r="E71" i="6"/>
  <c r="F52" i="6"/>
  <c r="F53" i="6"/>
  <c r="F57" i="6" s="1"/>
  <c r="F54" i="6"/>
  <c r="F46" i="6"/>
  <c r="F72" i="6"/>
  <c r="F64" i="6"/>
  <c r="F65" i="6"/>
  <c r="F66" i="6"/>
  <c r="F67" i="6"/>
  <c r="F68" i="6"/>
  <c r="F69" i="6"/>
  <c r="F70" i="6"/>
  <c r="F71" i="6"/>
  <c r="H52" i="6"/>
  <c r="H53" i="6"/>
  <c r="H54" i="6"/>
  <c r="H57" i="6"/>
  <c r="H46" i="6"/>
  <c r="H72" i="6"/>
  <c r="H64" i="6"/>
  <c r="H65" i="6"/>
  <c r="H66" i="6"/>
  <c r="H67" i="6"/>
  <c r="H68" i="6"/>
  <c r="H69" i="6"/>
  <c r="H70" i="6"/>
  <c r="H71" i="6"/>
  <c r="I52" i="6"/>
  <c r="I53" i="6"/>
  <c r="I54" i="6"/>
  <c r="I46" i="6"/>
  <c r="I72" i="6"/>
  <c r="I64" i="6"/>
  <c r="I65" i="6"/>
  <c r="I66" i="6"/>
  <c r="I67" i="6"/>
  <c r="I68" i="6"/>
  <c r="I69" i="6"/>
  <c r="I70" i="6"/>
  <c r="I71" i="6"/>
  <c r="J52" i="6"/>
  <c r="J53" i="6"/>
  <c r="J54" i="6"/>
  <c r="J46" i="6"/>
  <c r="J72" i="6"/>
  <c r="J64" i="6"/>
  <c r="J65" i="6"/>
  <c r="J66" i="6"/>
  <c r="J67" i="6"/>
  <c r="J68" i="6"/>
  <c r="J69" i="6"/>
  <c r="J70" i="6"/>
  <c r="J71" i="6"/>
  <c r="K52" i="6"/>
  <c r="K53" i="6"/>
  <c r="K54" i="6"/>
  <c r="K46" i="6"/>
  <c r="K72" i="6"/>
  <c r="K64" i="6"/>
  <c r="K65" i="6"/>
  <c r="K66" i="6"/>
  <c r="K67" i="6"/>
  <c r="K68" i="6"/>
  <c r="K69" i="6"/>
  <c r="K70" i="6"/>
  <c r="K71" i="6"/>
  <c r="L52" i="6"/>
  <c r="L53" i="6"/>
  <c r="L54" i="6"/>
  <c r="L46" i="6"/>
  <c r="L72" i="6"/>
  <c r="L64" i="6"/>
  <c r="L65" i="6"/>
  <c r="L66" i="6"/>
  <c r="L67" i="6"/>
  <c r="L68" i="6"/>
  <c r="L69" i="6"/>
  <c r="L70" i="6"/>
  <c r="L71" i="6"/>
  <c r="C14" i="5"/>
  <c r="D14" i="5"/>
  <c r="E14" i="5"/>
  <c r="F14" i="5"/>
  <c r="G14" i="5"/>
  <c r="H14" i="5"/>
  <c r="I14" i="5"/>
  <c r="J14" i="5"/>
  <c r="K14" i="5"/>
  <c r="L14" i="5"/>
  <c r="C15" i="5"/>
  <c r="D15" i="5"/>
  <c r="E15" i="5"/>
  <c r="F15" i="5"/>
  <c r="N15" i="5" s="1"/>
  <c r="G15" i="5"/>
  <c r="H15" i="5"/>
  <c r="I15" i="5"/>
  <c r="J15" i="5"/>
  <c r="K15" i="5"/>
  <c r="L15" i="5"/>
  <c r="C16" i="5"/>
  <c r="D16" i="5"/>
  <c r="E16" i="5"/>
  <c r="F16" i="5"/>
  <c r="G16" i="5"/>
  <c r="H16" i="5"/>
  <c r="I16" i="5"/>
  <c r="J16" i="5"/>
  <c r="K16" i="5"/>
  <c r="L16" i="5"/>
  <c r="C30" i="5"/>
  <c r="D30" i="5"/>
  <c r="E30" i="5"/>
  <c r="F30" i="5"/>
  <c r="G30" i="5"/>
  <c r="H30" i="5"/>
  <c r="I30" i="5"/>
  <c r="J30" i="5"/>
  <c r="K30" i="5"/>
  <c r="L30" i="5"/>
  <c r="C31" i="5"/>
  <c r="D31" i="5"/>
  <c r="E31" i="5"/>
  <c r="F31" i="5"/>
  <c r="G31" i="5"/>
  <c r="H31" i="5"/>
  <c r="I31" i="5"/>
  <c r="J31" i="5"/>
  <c r="K31" i="5"/>
  <c r="L31" i="5"/>
  <c r="C32" i="5"/>
  <c r="D32" i="5"/>
  <c r="E32" i="5"/>
  <c r="F32" i="5"/>
  <c r="G32" i="5"/>
  <c r="G41" i="5" s="1"/>
  <c r="H32" i="5"/>
  <c r="I32" i="5"/>
  <c r="J32" i="5"/>
  <c r="K32" i="5"/>
  <c r="L32" i="5"/>
  <c r="C33" i="5"/>
  <c r="D33" i="5"/>
  <c r="E33" i="5"/>
  <c r="F33" i="5"/>
  <c r="G33" i="5"/>
  <c r="H33" i="5"/>
  <c r="I33" i="5"/>
  <c r="J33" i="5"/>
  <c r="K33" i="5"/>
  <c r="L33" i="5"/>
  <c r="C34" i="5"/>
  <c r="D34" i="5"/>
  <c r="E34" i="5"/>
  <c r="F34" i="5"/>
  <c r="G34" i="5"/>
  <c r="H34" i="5"/>
  <c r="I34" i="5"/>
  <c r="J34" i="5"/>
  <c r="K34" i="5"/>
  <c r="L34" i="5"/>
  <c r="C35" i="5"/>
  <c r="D35" i="5"/>
  <c r="E35" i="5"/>
  <c r="F35" i="5"/>
  <c r="G35" i="5"/>
  <c r="H35" i="5"/>
  <c r="I35" i="5"/>
  <c r="J35" i="5"/>
  <c r="K35" i="5"/>
  <c r="L35" i="5"/>
  <c r="C36" i="5"/>
  <c r="D36" i="5"/>
  <c r="E36" i="5"/>
  <c r="F36" i="5"/>
  <c r="N36" i="5" s="1"/>
  <c r="G36" i="5"/>
  <c r="H36" i="5"/>
  <c r="I36" i="5"/>
  <c r="J36" i="5"/>
  <c r="K36" i="5"/>
  <c r="L36" i="5"/>
  <c r="C37" i="5"/>
  <c r="D37" i="5"/>
  <c r="E37" i="5"/>
  <c r="O37" i="5" s="1"/>
  <c r="F37" i="5"/>
  <c r="G37" i="5"/>
  <c r="H37" i="5"/>
  <c r="I37" i="5"/>
  <c r="J37" i="5"/>
  <c r="K37" i="5"/>
  <c r="L37" i="5"/>
  <c r="C38" i="5"/>
  <c r="D38" i="5"/>
  <c r="E38" i="5"/>
  <c r="F38" i="5"/>
  <c r="G38" i="5"/>
  <c r="H38" i="5"/>
  <c r="I38" i="5"/>
  <c r="J38" i="5"/>
  <c r="K38" i="5"/>
  <c r="L38" i="5"/>
  <c r="C39" i="5"/>
  <c r="D39" i="5"/>
  <c r="E39" i="5"/>
  <c r="F39" i="5"/>
  <c r="G39" i="5"/>
  <c r="H39" i="5"/>
  <c r="O39" i="5" s="1"/>
  <c r="I39" i="5"/>
  <c r="J39" i="5"/>
  <c r="K39" i="5"/>
  <c r="L39" i="5"/>
  <c r="C42" i="5"/>
  <c r="D42" i="5"/>
  <c r="E42" i="5"/>
  <c r="F42" i="5"/>
  <c r="G42" i="5"/>
  <c r="H42" i="5"/>
  <c r="I42" i="5"/>
  <c r="J42" i="5"/>
  <c r="K42" i="5"/>
  <c r="L42" i="5"/>
  <c r="C43" i="5"/>
  <c r="D43" i="5"/>
  <c r="E43" i="5"/>
  <c r="F43" i="5"/>
  <c r="G43" i="5"/>
  <c r="H43" i="5"/>
  <c r="I43" i="5"/>
  <c r="J43" i="5"/>
  <c r="K43" i="5"/>
  <c r="L43" i="5"/>
  <c r="C44" i="5"/>
  <c r="N44" i="5" s="1"/>
  <c r="D44" i="5"/>
  <c r="E44" i="5"/>
  <c r="F44" i="5"/>
  <c r="G44" i="5"/>
  <c r="H44" i="5"/>
  <c r="I44" i="5"/>
  <c r="J44" i="5"/>
  <c r="K44" i="5"/>
  <c r="L44" i="5"/>
  <c r="C58" i="5"/>
  <c r="D58" i="5"/>
  <c r="N58" i="5" s="1"/>
  <c r="E58" i="5"/>
  <c r="F58" i="5"/>
  <c r="G58" i="5"/>
  <c r="H58" i="5"/>
  <c r="I58" i="5"/>
  <c r="J58" i="5"/>
  <c r="K58" i="5"/>
  <c r="L58" i="5"/>
  <c r="C59" i="5"/>
  <c r="D59" i="5"/>
  <c r="E59" i="5"/>
  <c r="F59" i="5"/>
  <c r="G59" i="5"/>
  <c r="O59" i="5" s="1"/>
  <c r="H59" i="5"/>
  <c r="I59" i="5"/>
  <c r="J59" i="5"/>
  <c r="K59" i="5"/>
  <c r="L59" i="5"/>
  <c r="C60" i="5"/>
  <c r="D60" i="5"/>
  <c r="E60" i="5"/>
  <c r="F60" i="5"/>
  <c r="G60" i="5"/>
  <c r="H60" i="5"/>
  <c r="I60" i="5"/>
  <c r="J60" i="5"/>
  <c r="K60" i="5"/>
  <c r="L60" i="5"/>
  <c r="C74" i="5"/>
  <c r="O74" i="5" s="1"/>
  <c r="D74" i="5"/>
  <c r="E74" i="5"/>
  <c r="F74" i="5"/>
  <c r="G74" i="5"/>
  <c r="H74" i="5"/>
  <c r="I74" i="5"/>
  <c r="J74" i="5"/>
  <c r="K74" i="5"/>
  <c r="L74" i="5"/>
  <c r="C75" i="5"/>
  <c r="D75" i="5"/>
  <c r="E75" i="5"/>
  <c r="F75" i="5"/>
  <c r="G75" i="5"/>
  <c r="H75" i="5"/>
  <c r="I75" i="5"/>
  <c r="J75" i="5"/>
  <c r="J85" i="5" s="1"/>
  <c r="K75" i="5"/>
  <c r="K85" i="5" s="1"/>
  <c r="L75" i="5"/>
  <c r="C76" i="5"/>
  <c r="D76" i="5"/>
  <c r="E76" i="5"/>
  <c r="F76" i="5"/>
  <c r="G76" i="5"/>
  <c r="H76" i="5"/>
  <c r="I76" i="5"/>
  <c r="J76" i="5"/>
  <c r="K76" i="5"/>
  <c r="L76" i="5"/>
  <c r="C77" i="5"/>
  <c r="D77" i="5"/>
  <c r="E77" i="5"/>
  <c r="N77" i="5" s="1"/>
  <c r="F77" i="5"/>
  <c r="G77" i="5"/>
  <c r="H77" i="5"/>
  <c r="I77" i="5"/>
  <c r="J77" i="5"/>
  <c r="K77" i="5"/>
  <c r="L77" i="5"/>
  <c r="C78" i="5"/>
  <c r="D78" i="5"/>
  <c r="E78" i="5"/>
  <c r="O78" i="5" s="1"/>
  <c r="F78" i="5"/>
  <c r="G78" i="5"/>
  <c r="H78" i="5"/>
  <c r="I78" i="5"/>
  <c r="J78" i="5"/>
  <c r="K78" i="5"/>
  <c r="L78" i="5"/>
  <c r="C79" i="5"/>
  <c r="D79" i="5"/>
  <c r="E79" i="5"/>
  <c r="O79" i="5" s="1"/>
  <c r="F79" i="5"/>
  <c r="G79" i="5"/>
  <c r="H79" i="5"/>
  <c r="I79" i="5"/>
  <c r="J79" i="5"/>
  <c r="K79" i="5"/>
  <c r="L79" i="5"/>
  <c r="C80" i="5"/>
  <c r="D80" i="5"/>
  <c r="E80" i="5"/>
  <c r="F80" i="5"/>
  <c r="G80" i="5"/>
  <c r="O80" i="5" s="1"/>
  <c r="H80" i="5"/>
  <c r="I80" i="5"/>
  <c r="J80" i="5"/>
  <c r="K80" i="5"/>
  <c r="L80" i="5"/>
  <c r="C81" i="5"/>
  <c r="D81" i="5"/>
  <c r="E81" i="5"/>
  <c r="F81" i="5"/>
  <c r="G81" i="5"/>
  <c r="N81" i="5" s="1"/>
  <c r="H81" i="5"/>
  <c r="I81" i="5"/>
  <c r="J81" i="5"/>
  <c r="K81" i="5"/>
  <c r="L81" i="5"/>
  <c r="C82" i="5"/>
  <c r="O82" i="5" s="1"/>
  <c r="D82" i="5"/>
  <c r="E82" i="5"/>
  <c r="F82" i="5"/>
  <c r="G82" i="5"/>
  <c r="G85" i="5" s="1"/>
  <c r="H82" i="5"/>
  <c r="I82" i="5"/>
  <c r="J82" i="5"/>
  <c r="K82" i="5"/>
  <c r="L82" i="5"/>
  <c r="C83" i="5"/>
  <c r="O83" i="5" s="1"/>
  <c r="D83" i="5"/>
  <c r="E83" i="5"/>
  <c r="F83" i="5"/>
  <c r="G83" i="5"/>
  <c r="H83" i="5"/>
  <c r="I83" i="5"/>
  <c r="J83" i="5"/>
  <c r="K83" i="5"/>
  <c r="L83" i="5"/>
  <c r="C85" i="5"/>
  <c r="C86" i="5"/>
  <c r="D86" i="5"/>
  <c r="E86" i="5"/>
  <c r="F86" i="5"/>
  <c r="N86" i="5" s="1"/>
  <c r="G86" i="5"/>
  <c r="H86" i="5"/>
  <c r="I86" i="5"/>
  <c r="J86" i="5"/>
  <c r="K86" i="5"/>
  <c r="L86" i="5"/>
  <c r="C87" i="5"/>
  <c r="D87" i="5"/>
  <c r="E87" i="5"/>
  <c r="F87" i="5"/>
  <c r="N87" i="5" s="1"/>
  <c r="G87" i="5"/>
  <c r="H87" i="5"/>
  <c r="I87" i="5"/>
  <c r="J87" i="5"/>
  <c r="K87" i="5"/>
  <c r="L87" i="5"/>
  <c r="C88" i="5"/>
  <c r="D88" i="5"/>
  <c r="E88" i="5"/>
  <c r="F88" i="5"/>
  <c r="G88" i="5"/>
  <c r="H88" i="5"/>
  <c r="O88" i="5" s="1"/>
  <c r="I88" i="5"/>
  <c r="J88" i="5"/>
  <c r="K88" i="5"/>
  <c r="L88" i="5"/>
  <c r="C102" i="5"/>
  <c r="D102" i="5"/>
  <c r="E102" i="5"/>
  <c r="F102" i="5"/>
  <c r="G102" i="5"/>
  <c r="H102" i="5"/>
  <c r="I102" i="5"/>
  <c r="J102" i="5"/>
  <c r="K102" i="5"/>
  <c r="L102" i="5"/>
  <c r="C103" i="5"/>
  <c r="D103" i="5"/>
  <c r="E103" i="5"/>
  <c r="F103" i="5"/>
  <c r="G103" i="5"/>
  <c r="H103" i="5"/>
  <c r="I103" i="5"/>
  <c r="J103" i="5"/>
  <c r="K103" i="5"/>
  <c r="L103" i="5"/>
  <c r="C104" i="5"/>
  <c r="D104" i="5"/>
  <c r="E104" i="5"/>
  <c r="F104" i="5"/>
  <c r="G104" i="5"/>
  <c r="H104" i="5"/>
  <c r="I104" i="5"/>
  <c r="N104" i="5" s="1"/>
  <c r="J104" i="5"/>
  <c r="K104" i="5"/>
  <c r="L104" i="5"/>
  <c r="C118" i="5"/>
  <c r="D118" i="5"/>
  <c r="E118" i="5"/>
  <c r="F118" i="5"/>
  <c r="G118" i="5"/>
  <c r="H118" i="5"/>
  <c r="I118" i="5"/>
  <c r="J118" i="5"/>
  <c r="K118" i="5"/>
  <c r="L118" i="5"/>
  <c r="C119" i="5"/>
  <c r="D119" i="5"/>
  <c r="E119" i="5"/>
  <c r="F119" i="5"/>
  <c r="G119" i="5"/>
  <c r="H119" i="5"/>
  <c r="I119" i="5"/>
  <c r="J119" i="5"/>
  <c r="K119" i="5"/>
  <c r="L119" i="5"/>
  <c r="C120" i="5"/>
  <c r="D120" i="5"/>
  <c r="E120" i="5"/>
  <c r="F120" i="5"/>
  <c r="G120" i="5"/>
  <c r="O120" i="5" s="1"/>
  <c r="H120" i="5"/>
  <c r="I120" i="5"/>
  <c r="J120" i="5"/>
  <c r="K120" i="5"/>
  <c r="L120" i="5"/>
  <c r="C121" i="5"/>
  <c r="D121" i="5"/>
  <c r="E121" i="5"/>
  <c r="F121" i="5"/>
  <c r="G121" i="5"/>
  <c r="H121" i="5"/>
  <c r="I121" i="5"/>
  <c r="J121" i="5"/>
  <c r="K121" i="5"/>
  <c r="L121" i="5"/>
  <c r="C122" i="5"/>
  <c r="D122" i="5"/>
  <c r="E122" i="5"/>
  <c r="F122" i="5"/>
  <c r="G122" i="5"/>
  <c r="H122" i="5"/>
  <c r="I122" i="5"/>
  <c r="J122" i="5"/>
  <c r="K122" i="5"/>
  <c r="L122" i="5"/>
  <c r="C123" i="5"/>
  <c r="N123" i="5" s="1"/>
  <c r="D123" i="5"/>
  <c r="E123" i="5"/>
  <c r="F123" i="5"/>
  <c r="G123" i="5"/>
  <c r="H123" i="5"/>
  <c r="I123" i="5"/>
  <c r="J123" i="5"/>
  <c r="K123" i="5"/>
  <c r="L123" i="5"/>
  <c r="C124" i="5"/>
  <c r="D124" i="5"/>
  <c r="E124" i="5"/>
  <c r="F124" i="5"/>
  <c r="G124" i="5"/>
  <c r="H124" i="5"/>
  <c r="I124" i="5"/>
  <c r="J124" i="5"/>
  <c r="K124" i="5"/>
  <c r="L124" i="5"/>
  <c r="C125" i="5"/>
  <c r="D125" i="5"/>
  <c r="E125" i="5"/>
  <c r="F125" i="5"/>
  <c r="G125" i="5"/>
  <c r="H125" i="5"/>
  <c r="I125" i="5"/>
  <c r="J125" i="5"/>
  <c r="K125" i="5"/>
  <c r="L125" i="5"/>
  <c r="C126" i="5"/>
  <c r="D126" i="5"/>
  <c r="E126" i="5"/>
  <c r="F126" i="5"/>
  <c r="G126" i="5"/>
  <c r="H126" i="5"/>
  <c r="I126" i="5"/>
  <c r="J126" i="5"/>
  <c r="K126" i="5"/>
  <c r="L126" i="5"/>
  <c r="C127" i="5"/>
  <c r="D127" i="5"/>
  <c r="E127" i="5"/>
  <c r="F127" i="5"/>
  <c r="G127" i="5"/>
  <c r="H127" i="5"/>
  <c r="I127" i="5"/>
  <c r="J127" i="5"/>
  <c r="K127" i="5"/>
  <c r="L127" i="5"/>
  <c r="C130" i="5"/>
  <c r="D130" i="5"/>
  <c r="E130" i="5"/>
  <c r="F130" i="5"/>
  <c r="G130" i="5"/>
  <c r="H130" i="5"/>
  <c r="I130" i="5"/>
  <c r="J130" i="5"/>
  <c r="K130" i="5"/>
  <c r="L130" i="5"/>
  <c r="C131" i="5"/>
  <c r="D131" i="5"/>
  <c r="E131" i="5"/>
  <c r="F131" i="5"/>
  <c r="G131" i="5"/>
  <c r="H131" i="5"/>
  <c r="I131" i="5"/>
  <c r="J131" i="5"/>
  <c r="K131" i="5"/>
  <c r="L131" i="5"/>
  <c r="C132" i="5"/>
  <c r="D132" i="5"/>
  <c r="E132" i="5"/>
  <c r="N132" i="5" s="1"/>
  <c r="F132" i="5"/>
  <c r="G132" i="5"/>
  <c r="H132" i="5"/>
  <c r="I132" i="5"/>
  <c r="J132" i="5"/>
  <c r="K132" i="5"/>
  <c r="L132" i="5"/>
  <c r="C146" i="5"/>
  <c r="D146" i="5"/>
  <c r="N146" i="5" s="1"/>
  <c r="E146" i="5"/>
  <c r="F146" i="5"/>
  <c r="G146" i="5"/>
  <c r="H146" i="5"/>
  <c r="I146" i="5"/>
  <c r="J146" i="5"/>
  <c r="K146" i="5"/>
  <c r="L146" i="5"/>
  <c r="C147" i="5"/>
  <c r="D147" i="5"/>
  <c r="O147" i="5" s="1"/>
  <c r="E147" i="5"/>
  <c r="F147" i="5"/>
  <c r="G147" i="5"/>
  <c r="H147" i="5"/>
  <c r="I147" i="5"/>
  <c r="J147" i="5"/>
  <c r="N147" i="5" s="1"/>
  <c r="K147" i="5"/>
  <c r="L147" i="5"/>
  <c r="C148" i="5"/>
  <c r="D148" i="5"/>
  <c r="E148" i="5"/>
  <c r="F148" i="5"/>
  <c r="G148" i="5"/>
  <c r="H148" i="5"/>
  <c r="I148" i="5"/>
  <c r="J148" i="5"/>
  <c r="K148" i="5"/>
  <c r="L148" i="5"/>
  <c r="C162" i="5"/>
  <c r="D162" i="5"/>
  <c r="E162" i="5"/>
  <c r="F162" i="5"/>
  <c r="G162" i="5"/>
  <c r="H162" i="5"/>
  <c r="I162" i="5"/>
  <c r="J162" i="5"/>
  <c r="O162" i="5" s="1"/>
  <c r="K162" i="5"/>
  <c r="L162" i="5"/>
  <c r="C163" i="5"/>
  <c r="D163" i="5"/>
  <c r="E163" i="5"/>
  <c r="F163" i="5"/>
  <c r="G163" i="5"/>
  <c r="H163" i="5"/>
  <c r="I163" i="5"/>
  <c r="J163" i="5"/>
  <c r="K163" i="5"/>
  <c r="L163" i="5"/>
  <c r="C164" i="5"/>
  <c r="D164" i="5"/>
  <c r="E164" i="5"/>
  <c r="O164" i="5" s="1"/>
  <c r="F164" i="5"/>
  <c r="G164" i="5"/>
  <c r="H164" i="5"/>
  <c r="I164" i="5"/>
  <c r="J164" i="5"/>
  <c r="K164" i="5"/>
  <c r="L164" i="5"/>
  <c r="C165" i="5"/>
  <c r="D165" i="5"/>
  <c r="E165" i="5"/>
  <c r="F165" i="5"/>
  <c r="G165" i="5"/>
  <c r="G173" i="5" s="1"/>
  <c r="H165" i="5"/>
  <c r="N165" i="5" s="1"/>
  <c r="I165" i="5"/>
  <c r="J165" i="5"/>
  <c r="K165" i="5"/>
  <c r="L165" i="5"/>
  <c r="C166" i="5"/>
  <c r="D166" i="5"/>
  <c r="E166" i="5"/>
  <c r="F166" i="5"/>
  <c r="G166" i="5"/>
  <c r="H166" i="5"/>
  <c r="O166" i="5" s="1"/>
  <c r="I166" i="5"/>
  <c r="J166" i="5"/>
  <c r="K166" i="5"/>
  <c r="L166" i="5"/>
  <c r="C167" i="5"/>
  <c r="C173" i="5" s="1"/>
  <c r="D167" i="5"/>
  <c r="E167" i="5"/>
  <c r="F167" i="5"/>
  <c r="G167" i="5"/>
  <c r="H167" i="5"/>
  <c r="I167" i="5"/>
  <c r="J167" i="5"/>
  <c r="K167" i="5"/>
  <c r="L167" i="5"/>
  <c r="C168" i="5"/>
  <c r="D168" i="5"/>
  <c r="O168" i="5" s="1"/>
  <c r="E168" i="5"/>
  <c r="F168" i="5"/>
  <c r="G168" i="5"/>
  <c r="H168" i="5"/>
  <c r="I168" i="5"/>
  <c r="J168" i="5"/>
  <c r="N168" i="5" s="1"/>
  <c r="K168" i="5"/>
  <c r="L168" i="5"/>
  <c r="C169" i="5"/>
  <c r="N169" i="5" s="1"/>
  <c r="D169" i="5"/>
  <c r="E169" i="5"/>
  <c r="F169" i="5"/>
  <c r="G169" i="5"/>
  <c r="H169" i="5"/>
  <c r="I169" i="5"/>
  <c r="J169" i="5"/>
  <c r="K169" i="5"/>
  <c r="L169" i="5"/>
  <c r="C170" i="5"/>
  <c r="D170" i="5"/>
  <c r="E170" i="5"/>
  <c r="F170" i="5"/>
  <c r="G170" i="5"/>
  <c r="H170" i="5"/>
  <c r="I170" i="5"/>
  <c r="J170" i="5"/>
  <c r="O170" i="5" s="1"/>
  <c r="K170" i="5"/>
  <c r="L170" i="5"/>
  <c r="C171" i="5"/>
  <c r="D171" i="5"/>
  <c r="E171" i="5"/>
  <c r="F171" i="5"/>
  <c r="G171" i="5"/>
  <c r="H171" i="5"/>
  <c r="I171" i="5"/>
  <c r="J171" i="5"/>
  <c r="K171" i="5"/>
  <c r="L171" i="5"/>
  <c r="J173" i="5"/>
  <c r="K173" i="5"/>
  <c r="C174" i="5"/>
  <c r="D174" i="5"/>
  <c r="E174" i="5"/>
  <c r="F174" i="5"/>
  <c r="G174" i="5"/>
  <c r="H174" i="5"/>
  <c r="O174" i="5" s="1"/>
  <c r="I174" i="5"/>
  <c r="J174" i="5"/>
  <c r="K174" i="5"/>
  <c r="L174" i="5"/>
  <c r="C175" i="5"/>
  <c r="D175" i="5"/>
  <c r="O175" i="5" s="1"/>
  <c r="E175" i="5"/>
  <c r="F175" i="5"/>
  <c r="G175" i="5"/>
  <c r="H175" i="5"/>
  <c r="I175" i="5"/>
  <c r="J175" i="5"/>
  <c r="K175" i="5"/>
  <c r="L175" i="5"/>
  <c r="C176" i="5"/>
  <c r="D176" i="5"/>
  <c r="E176" i="5"/>
  <c r="F176" i="5"/>
  <c r="G176" i="5"/>
  <c r="H176" i="5"/>
  <c r="I176" i="5"/>
  <c r="J176" i="5"/>
  <c r="K176" i="5"/>
  <c r="L176" i="5"/>
  <c r="C14" i="6"/>
  <c r="D14" i="6"/>
  <c r="E14" i="6"/>
  <c r="F14" i="6"/>
  <c r="G14" i="6"/>
  <c r="H14" i="6"/>
  <c r="I14" i="6"/>
  <c r="J14" i="6"/>
  <c r="C15" i="6"/>
  <c r="D15" i="6"/>
  <c r="E15" i="6"/>
  <c r="F15" i="6"/>
  <c r="G15" i="6"/>
  <c r="H15" i="6"/>
  <c r="I15" i="6"/>
  <c r="J15" i="6"/>
  <c r="C16" i="6"/>
  <c r="D16" i="6"/>
  <c r="E16" i="6"/>
  <c r="F16" i="6"/>
  <c r="G16" i="6"/>
  <c r="H16" i="6"/>
  <c r="I16" i="6"/>
  <c r="J16" i="6"/>
  <c r="C30" i="6"/>
  <c r="D30" i="6"/>
  <c r="E30" i="6"/>
  <c r="F30" i="6"/>
  <c r="G30" i="6"/>
  <c r="H30" i="6"/>
  <c r="I30" i="6"/>
  <c r="J30" i="6"/>
  <c r="K30" i="6"/>
  <c r="L30" i="6"/>
  <c r="C31" i="6"/>
  <c r="N31" i="6" s="1"/>
  <c r="D31" i="6"/>
  <c r="E31" i="6"/>
  <c r="F31" i="6"/>
  <c r="G31" i="6"/>
  <c r="H31" i="6"/>
  <c r="I31" i="6"/>
  <c r="J31" i="6"/>
  <c r="K31" i="6"/>
  <c r="L31" i="6"/>
  <c r="C32" i="6"/>
  <c r="O32" i="6" s="1"/>
  <c r="D32" i="6"/>
  <c r="E32" i="6"/>
  <c r="F32" i="6"/>
  <c r="G32" i="6"/>
  <c r="H32" i="6"/>
  <c r="I32" i="6"/>
  <c r="J32" i="6"/>
  <c r="K32" i="6"/>
  <c r="K41" i="6" s="1"/>
  <c r="L32" i="6"/>
  <c r="C33" i="6"/>
  <c r="D33" i="6"/>
  <c r="E33" i="6"/>
  <c r="F33" i="6"/>
  <c r="G33" i="6"/>
  <c r="H33" i="6"/>
  <c r="I33" i="6"/>
  <c r="J33" i="6"/>
  <c r="K33" i="6"/>
  <c r="L33" i="6"/>
  <c r="C34" i="6"/>
  <c r="D34" i="6"/>
  <c r="E34" i="6"/>
  <c r="F34" i="6"/>
  <c r="G34" i="6"/>
  <c r="H34" i="6"/>
  <c r="I34" i="6"/>
  <c r="J34" i="6"/>
  <c r="K34" i="6"/>
  <c r="L34" i="6"/>
  <c r="C35" i="6"/>
  <c r="D35" i="6"/>
  <c r="E35" i="6"/>
  <c r="F35" i="6"/>
  <c r="G35" i="6"/>
  <c r="H35" i="6"/>
  <c r="I35" i="6"/>
  <c r="J35" i="6"/>
  <c r="K35" i="6"/>
  <c r="L35" i="6"/>
  <c r="C36" i="6"/>
  <c r="D36" i="6"/>
  <c r="E36" i="6"/>
  <c r="F36" i="6"/>
  <c r="G36" i="6"/>
  <c r="H36" i="6"/>
  <c r="I36" i="6"/>
  <c r="J36" i="6"/>
  <c r="K36" i="6"/>
  <c r="L36" i="6"/>
  <c r="C37" i="6"/>
  <c r="D37" i="6"/>
  <c r="E37" i="6"/>
  <c r="F37" i="6"/>
  <c r="G37" i="6"/>
  <c r="H37" i="6"/>
  <c r="I37" i="6"/>
  <c r="J37" i="6"/>
  <c r="K37" i="6"/>
  <c r="L37" i="6"/>
  <c r="C38" i="6"/>
  <c r="D38" i="6"/>
  <c r="E38" i="6"/>
  <c r="F38" i="6"/>
  <c r="G38" i="6"/>
  <c r="H38" i="6"/>
  <c r="I38" i="6"/>
  <c r="J38" i="6"/>
  <c r="K38" i="6"/>
  <c r="L38" i="6"/>
  <c r="C39" i="6"/>
  <c r="D39" i="6"/>
  <c r="E39" i="6"/>
  <c r="F39" i="6"/>
  <c r="G39" i="6"/>
  <c r="H39" i="6"/>
  <c r="I39" i="6"/>
  <c r="J39" i="6"/>
  <c r="K39" i="6"/>
  <c r="L39" i="6"/>
  <c r="C42" i="6"/>
  <c r="D42" i="6"/>
  <c r="E42" i="6"/>
  <c r="F42" i="6"/>
  <c r="G42" i="6"/>
  <c r="H42" i="6"/>
  <c r="I42" i="6"/>
  <c r="J42" i="6"/>
  <c r="C43" i="6"/>
  <c r="D43" i="6"/>
  <c r="E43" i="6"/>
  <c r="F43" i="6"/>
  <c r="G43" i="6"/>
  <c r="H43" i="6"/>
  <c r="I43" i="6"/>
  <c r="J43" i="6"/>
  <c r="C44" i="6"/>
  <c r="D44" i="6"/>
  <c r="E44" i="6"/>
  <c r="F44" i="6"/>
  <c r="G44" i="6"/>
  <c r="H44" i="6"/>
  <c r="I44" i="6"/>
  <c r="J44" i="6"/>
  <c r="C58" i="6"/>
  <c r="D58" i="6"/>
  <c r="E58" i="6"/>
  <c r="F58" i="6"/>
  <c r="G58" i="6"/>
  <c r="H58" i="6"/>
  <c r="I58" i="6"/>
  <c r="C59" i="6"/>
  <c r="D59" i="6"/>
  <c r="E59" i="6"/>
  <c r="F59" i="6"/>
  <c r="G59" i="6"/>
  <c r="H59" i="6"/>
  <c r="I59" i="6"/>
  <c r="C60" i="6"/>
  <c r="D60" i="6"/>
  <c r="E60" i="6"/>
  <c r="F60" i="6"/>
  <c r="G60" i="6"/>
  <c r="H60" i="6"/>
  <c r="I60" i="6"/>
  <c r="C74" i="6"/>
  <c r="D74" i="6"/>
  <c r="E74" i="6"/>
  <c r="F74" i="6"/>
  <c r="G74" i="6"/>
  <c r="H74" i="6"/>
  <c r="I74" i="6"/>
  <c r="J74" i="6"/>
  <c r="K74" i="6"/>
  <c r="L74" i="6"/>
  <c r="C75" i="6"/>
  <c r="D75" i="6"/>
  <c r="E75" i="6"/>
  <c r="F75" i="6"/>
  <c r="G75" i="6"/>
  <c r="H75" i="6"/>
  <c r="I75" i="6"/>
  <c r="J75" i="6"/>
  <c r="J85" i="6" s="1"/>
  <c r="K75" i="6"/>
  <c r="L75" i="6"/>
  <c r="C76" i="6"/>
  <c r="D76" i="6"/>
  <c r="E76" i="6"/>
  <c r="F76" i="6"/>
  <c r="G76" i="6"/>
  <c r="G85" i="6" s="1"/>
  <c r="H76" i="6"/>
  <c r="I76" i="6"/>
  <c r="J76" i="6"/>
  <c r="K76" i="6"/>
  <c r="L76" i="6"/>
  <c r="C77" i="6"/>
  <c r="D77" i="6"/>
  <c r="E77" i="6"/>
  <c r="F77" i="6"/>
  <c r="G77" i="6"/>
  <c r="H77" i="6"/>
  <c r="I77" i="6"/>
  <c r="J77" i="6"/>
  <c r="K77" i="6"/>
  <c r="L77" i="6"/>
  <c r="C78" i="6"/>
  <c r="D78" i="6"/>
  <c r="E78" i="6"/>
  <c r="F78" i="6"/>
  <c r="G78" i="6"/>
  <c r="H78" i="6"/>
  <c r="I78" i="6"/>
  <c r="J78" i="6"/>
  <c r="K78" i="6"/>
  <c r="L78" i="6"/>
  <c r="C79" i="6"/>
  <c r="D79" i="6"/>
  <c r="E79" i="6"/>
  <c r="F79" i="6"/>
  <c r="G79" i="6"/>
  <c r="H79" i="6"/>
  <c r="I79" i="6"/>
  <c r="J79" i="6"/>
  <c r="K79" i="6"/>
  <c r="L79" i="6"/>
  <c r="C80" i="6"/>
  <c r="D80" i="6"/>
  <c r="E80" i="6"/>
  <c r="F80" i="6"/>
  <c r="G80" i="6"/>
  <c r="H80" i="6"/>
  <c r="I80" i="6"/>
  <c r="J80" i="6"/>
  <c r="K80" i="6"/>
  <c r="L80" i="6"/>
  <c r="C81" i="6"/>
  <c r="D81" i="6"/>
  <c r="N81" i="6" s="1"/>
  <c r="E81" i="6"/>
  <c r="F81" i="6"/>
  <c r="G81" i="6"/>
  <c r="H81" i="6"/>
  <c r="I81" i="6"/>
  <c r="J81" i="6"/>
  <c r="K81" i="6"/>
  <c r="L81" i="6"/>
  <c r="C82" i="6"/>
  <c r="D82" i="6"/>
  <c r="E82" i="6"/>
  <c r="F82" i="6"/>
  <c r="G82" i="6"/>
  <c r="H82" i="6"/>
  <c r="I82" i="6"/>
  <c r="J82" i="6"/>
  <c r="K82" i="6"/>
  <c r="L82" i="6"/>
  <c r="C83" i="6"/>
  <c r="D83" i="6"/>
  <c r="E83" i="6"/>
  <c r="F83" i="6"/>
  <c r="G83" i="6"/>
  <c r="H83" i="6"/>
  <c r="I83" i="6"/>
  <c r="J83" i="6"/>
  <c r="K83" i="6"/>
  <c r="L83" i="6"/>
  <c r="C86" i="6"/>
  <c r="D86" i="6"/>
  <c r="E86" i="6"/>
  <c r="F86" i="6"/>
  <c r="G86" i="6"/>
  <c r="H86" i="6"/>
  <c r="I86" i="6"/>
  <c r="J86" i="6"/>
  <c r="K86" i="6"/>
  <c r="C87" i="6"/>
  <c r="D87" i="6"/>
  <c r="E87" i="6"/>
  <c r="F87" i="6"/>
  <c r="G87" i="6"/>
  <c r="H87" i="6"/>
  <c r="I87" i="6"/>
  <c r="J87" i="6"/>
  <c r="K87" i="6"/>
  <c r="C88" i="6"/>
  <c r="D88" i="6"/>
  <c r="E88" i="6"/>
  <c r="F88" i="6"/>
  <c r="G88" i="6"/>
  <c r="H88" i="6"/>
  <c r="I88" i="6"/>
  <c r="J88" i="6"/>
  <c r="K88" i="6"/>
  <c r="C102" i="6"/>
  <c r="D102" i="6"/>
  <c r="E102" i="6"/>
  <c r="F102" i="6"/>
  <c r="G102" i="6"/>
  <c r="H102" i="6"/>
  <c r="I102" i="6"/>
  <c r="J102" i="6"/>
  <c r="C103" i="6"/>
  <c r="D103" i="6"/>
  <c r="E103" i="6"/>
  <c r="F103" i="6"/>
  <c r="G103" i="6"/>
  <c r="H103" i="6"/>
  <c r="I103" i="6"/>
  <c r="J103" i="6"/>
  <c r="C104" i="6"/>
  <c r="D104" i="6"/>
  <c r="E104" i="6"/>
  <c r="F104" i="6"/>
  <c r="G104" i="6"/>
  <c r="H104" i="6"/>
  <c r="I104" i="6"/>
  <c r="J104" i="6"/>
  <c r="C118" i="6"/>
  <c r="D118" i="6"/>
  <c r="E118" i="6"/>
  <c r="F118" i="6"/>
  <c r="G118" i="6"/>
  <c r="H118" i="6"/>
  <c r="I118" i="6"/>
  <c r="J118" i="6"/>
  <c r="K118" i="6"/>
  <c r="L118" i="6"/>
  <c r="C119" i="6"/>
  <c r="D119" i="6"/>
  <c r="E119" i="6"/>
  <c r="N119" i="6" s="1"/>
  <c r="F119" i="6"/>
  <c r="G119" i="6"/>
  <c r="H119" i="6"/>
  <c r="I119" i="6"/>
  <c r="J119" i="6"/>
  <c r="K119" i="6"/>
  <c r="K129" i="6" s="1"/>
  <c r="L119" i="6"/>
  <c r="C120" i="6"/>
  <c r="D120" i="6"/>
  <c r="E120" i="6"/>
  <c r="F120" i="6"/>
  <c r="G120" i="6"/>
  <c r="H120" i="6"/>
  <c r="I120" i="6"/>
  <c r="J120" i="6"/>
  <c r="K120" i="6"/>
  <c r="L120" i="6"/>
  <c r="C121" i="6"/>
  <c r="D121" i="6"/>
  <c r="E121" i="6"/>
  <c r="F121" i="6"/>
  <c r="G121" i="6"/>
  <c r="H121" i="6"/>
  <c r="I121" i="6"/>
  <c r="J121" i="6"/>
  <c r="K121" i="6"/>
  <c r="L121" i="6"/>
  <c r="C122" i="6"/>
  <c r="D122" i="6"/>
  <c r="E122" i="6"/>
  <c r="F122" i="6"/>
  <c r="G122" i="6"/>
  <c r="H122" i="6"/>
  <c r="I122" i="6"/>
  <c r="J122" i="6"/>
  <c r="K122" i="6"/>
  <c r="L122" i="6"/>
  <c r="C123" i="6"/>
  <c r="C129" i="6" s="1"/>
  <c r="D123" i="6"/>
  <c r="E123" i="6"/>
  <c r="F123" i="6"/>
  <c r="G123" i="6"/>
  <c r="H123" i="6"/>
  <c r="O123" i="6" s="1"/>
  <c r="I123" i="6"/>
  <c r="J123" i="6"/>
  <c r="K123" i="6"/>
  <c r="L123" i="6"/>
  <c r="C124" i="6"/>
  <c r="D124" i="6"/>
  <c r="E124" i="6"/>
  <c r="F124" i="6"/>
  <c r="G124" i="6"/>
  <c r="H124" i="6"/>
  <c r="I124" i="6"/>
  <c r="J124" i="6"/>
  <c r="K124" i="6"/>
  <c r="L124" i="6"/>
  <c r="C125" i="6"/>
  <c r="D125" i="6"/>
  <c r="E125" i="6"/>
  <c r="F125" i="6"/>
  <c r="G125" i="6"/>
  <c r="H125" i="6"/>
  <c r="I125" i="6"/>
  <c r="J125" i="6"/>
  <c r="K125" i="6"/>
  <c r="L125" i="6"/>
  <c r="C126" i="6"/>
  <c r="D126" i="6"/>
  <c r="E126" i="6"/>
  <c r="F126" i="6"/>
  <c r="G126" i="6"/>
  <c r="H126" i="6"/>
  <c r="I126" i="6"/>
  <c r="J126" i="6"/>
  <c r="K126" i="6"/>
  <c r="L126" i="6"/>
  <c r="C127" i="6"/>
  <c r="D127" i="6"/>
  <c r="E127" i="6"/>
  <c r="F127" i="6"/>
  <c r="G127" i="6"/>
  <c r="H127" i="6"/>
  <c r="I127" i="6"/>
  <c r="J127" i="6"/>
  <c r="K127" i="6"/>
  <c r="L127" i="6"/>
  <c r="C130" i="6"/>
  <c r="D130" i="6"/>
  <c r="E130" i="6"/>
  <c r="F130" i="6"/>
  <c r="G130" i="6"/>
  <c r="H130" i="6"/>
  <c r="I130" i="6"/>
  <c r="J130" i="6"/>
  <c r="K130" i="6"/>
  <c r="L130" i="6"/>
  <c r="C131" i="6"/>
  <c r="D131" i="6"/>
  <c r="E131" i="6"/>
  <c r="F131" i="6"/>
  <c r="G131" i="6"/>
  <c r="H131" i="6"/>
  <c r="I131" i="6"/>
  <c r="J131" i="6"/>
  <c r="K131" i="6"/>
  <c r="L131" i="6"/>
  <c r="C132" i="6"/>
  <c r="D132" i="6"/>
  <c r="N132" i="6" s="1"/>
  <c r="E132" i="6"/>
  <c r="F132" i="6"/>
  <c r="G132" i="6"/>
  <c r="H132" i="6"/>
  <c r="I132" i="6"/>
  <c r="J132" i="6"/>
  <c r="K132" i="6"/>
  <c r="L132" i="6"/>
  <c r="C146" i="6"/>
  <c r="D146" i="6"/>
  <c r="E146" i="6"/>
  <c r="F146" i="6"/>
  <c r="G146" i="6"/>
  <c r="H146" i="6"/>
  <c r="I146" i="6"/>
  <c r="J146" i="6"/>
  <c r="K146" i="6"/>
  <c r="L146" i="6"/>
  <c r="C147" i="6"/>
  <c r="D147" i="6"/>
  <c r="E147" i="6"/>
  <c r="F147" i="6"/>
  <c r="G147" i="6"/>
  <c r="H147" i="6"/>
  <c r="I147" i="6"/>
  <c r="J147" i="6"/>
  <c r="K147" i="6"/>
  <c r="L147" i="6"/>
  <c r="C148" i="6"/>
  <c r="D148" i="6"/>
  <c r="E148" i="6"/>
  <c r="F148" i="6"/>
  <c r="G148" i="6"/>
  <c r="H148" i="6"/>
  <c r="I148" i="6"/>
  <c r="J148" i="6"/>
  <c r="K148" i="6"/>
  <c r="L148" i="6"/>
  <c r="C162" i="6"/>
  <c r="D162" i="6"/>
  <c r="E162" i="6"/>
  <c r="F162" i="6"/>
  <c r="G162" i="6"/>
  <c r="H162" i="6"/>
  <c r="I162" i="6"/>
  <c r="J162" i="6"/>
  <c r="K162" i="6"/>
  <c r="L162" i="6"/>
  <c r="C163" i="6"/>
  <c r="D163" i="6"/>
  <c r="E163" i="6"/>
  <c r="F163" i="6"/>
  <c r="G163" i="6"/>
  <c r="H163" i="6"/>
  <c r="I163" i="6"/>
  <c r="J163" i="6"/>
  <c r="K163" i="6"/>
  <c r="L163" i="6"/>
  <c r="C164" i="6"/>
  <c r="D164" i="6"/>
  <c r="E164" i="6"/>
  <c r="F164" i="6"/>
  <c r="G164" i="6"/>
  <c r="H164" i="6"/>
  <c r="I164" i="6"/>
  <c r="J164" i="6"/>
  <c r="O164" i="6" s="1"/>
  <c r="K164" i="6"/>
  <c r="L164" i="6"/>
  <c r="C165" i="6"/>
  <c r="D165" i="6"/>
  <c r="E165" i="6"/>
  <c r="F165" i="6"/>
  <c r="G165" i="6"/>
  <c r="H165" i="6"/>
  <c r="I165" i="6"/>
  <c r="J165" i="6"/>
  <c r="K165" i="6"/>
  <c r="L165" i="6"/>
  <c r="C166" i="6"/>
  <c r="D166" i="6"/>
  <c r="E166" i="6"/>
  <c r="F166" i="6"/>
  <c r="O166" i="6" s="1"/>
  <c r="G166" i="6"/>
  <c r="G173" i="6" s="1"/>
  <c r="H166" i="6"/>
  <c r="I166" i="6"/>
  <c r="J166" i="6"/>
  <c r="K166" i="6"/>
  <c r="L166" i="6"/>
  <c r="C167" i="6"/>
  <c r="D167" i="6"/>
  <c r="E167" i="6"/>
  <c r="F167" i="6"/>
  <c r="G167" i="6"/>
  <c r="H167" i="6"/>
  <c r="I167" i="6"/>
  <c r="J167" i="6"/>
  <c r="K167" i="6"/>
  <c r="L167" i="6"/>
  <c r="C168" i="6"/>
  <c r="D168" i="6"/>
  <c r="E168" i="6"/>
  <c r="F168" i="6"/>
  <c r="G168" i="6"/>
  <c r="H168" i="6"/>
  <c r="I168" i="6"/>
  <c r="J168" i="6"/>
  <c r="K168" i="6"/>
  <c r="L168" i="6"/>
  <c r="C169" i="6"/>
  <c r="D169" i="6"/>
  <c r="E169" i="6"/>
  <c r="F169" i="6"/>
  <c r="G169" i="6"/>
  <c r="H169" i="6"/>
  <c r="N169" i="6" s="1"/>
  <c r="I169" i="6"/>
  <c r="J169" i="6"/>
  <c r="K169" i="6"/>
  <c r="L169" i="6"/>
  <c r="C170" i="6"/>
  <c r="D170" i="6"/>
  <c r="E170" i="6"/>
  <c r="F170" i="6"/>
  <c r="G170" i="6"/>
  <c r="H170" i="6"/>
  <c r="I170" i="6"/>
  <c r="J170" i="6"/>
  <c r="K170" i="6"/>
  <c r="L170" i="6"/>
  <c r="C171" i="6"/>
  <c r="D171" i="6"/>
  <c r="E171" i="6"/>
  <c r="F171" i="6"/>
  <c r="G171" i="6"/>
  <c r="H171" i="6"/>
  <c r="I171" i="6"/>
  <c r="J171" i="6"/>
  <c r="K171" i="6"/>
  <c r="L171" i="6"/>
  <c r="C174" i="6"/>
  <c r="D174" i="6"/>
  <c r="E174" i="6"/>
  <c r="F174" i="6"/>
  <c r="G174" i="6"/>
  <c r="H174" i="6"/>
  <c r="I174" i="6"/>
  <c r="J174" i="6"/>
  <c r="K174" i="6"/>
  <c r="L174" i="6"/>
  <c r="C175" i="6"/>
  <c r="D175" i="6"/>
  <c r="E175" i="6"/>
  <c r="F175" i="6"/>
  <c r="G175" i="6"/>
  <c r="H175" i="6"/>
  <c r="I175" i="6"/>
  <c r="J175" i="6"/>
  <c r="K175" i="6"/>
  <c r="L175" i="6"/>
  <c r="C176" i="6"/>
  <c r="D176" i="6"/>
  <c r="E176" i="6"/>
  <c r="F176" i="6"/>
  <c r="G176" i="6"/>
  <c r="H176" i="6"/>
  <c r="I176" i="6"/>
  <c r="J176" i="6"/>
  <c r="K176" i="6"/>
  <c r="L176" i="6"/>
  <c r="O160" i="6"/>
  <c r="N160" i="6"/>
  <c r="O159" i="6"/>
  <c r="N159" i="6"/>
  <c r="O158" i="6"/>
  <c r="N158" i="6"/>
  <c r="O157" i="6"/>
  <c r="N157" i="6"/>
  <c r="O156" i="6"/>
  <c r="N156" i="6"/>
  <c r="O155" i="6"/>
  <c r="N155" i="6"/>
  <c r="O154" i="6"/>
  <c r="N154" i="6"/>
  <c r="O153" i="6"/>
  <c r="N153" i="6"/>
  <c r="O152" i="6"/>
  <c r="N152" i="6"/>
  <c r="O151" i="6"/>
  <c r="N151" i="6"/>
  <c r="O143" i="6"/>
  <c r="N143" i="6"/>
  <c r="O142" i="6"/>
  <c r="N142" i="6"/>
  <c r="O141" i="6"/>
  <c r="N141" i="6"/>
  <c r="O140" i="6"/>
  <c r="N140" i="6"/>
  <c r="O139" i="6"/>
  <c r="N139" i="6"/>
  <c r="O138" i="6"/>
  <c r="N138" i="6"/>
  <c r="O137" i="6"/>
  <c r="N137" i="6"/>
  <c r="O136" i="6"/>
  <c r="N136" i="6"/>
  <c r="O135" i="6"/>
  <c r="N135" i="6"/>
  <c r="O134" i="6"/>
  <c r="N134" i="6"/>
  <c r="O116" i="6"/>
  <c r="N116" i="6"/>
  <c r="O115" i="6"/>
  <c r="N115" i="6"/>
  <c r="O114" i="6"/>
  <c r="N114" i="6"/>
  <c r="O113" i="6"/>
  <c r="N113" i="6"/>
  <c r="O112" i="6"/>
  <c r="N112" i="6"/>
  <c r="O111" i="6"/>
  <c r="N111" i="6"/>
  <c r="O110" i="6"/>
  <c r="N110" i="6"/>
  <c r="O109" i="6"/>
  <c r="N109" i="6"/>
  <c r="O108" i="6"/>
  <c r="N108" i="6"/>
  <c r="O107" i="6"/>
  <c r="N107" i="6"/>
  <c r="O99" i="6"/>
  <c r="N99" i="6"/>
  <c r="O98" i="6"/>
  <c r="N98" i="6"/>
  <c r="O97" i="6"/>
  <c r="N97" i="6"/>
  <c r="O96" i="6"/>
  <c r="N96" i="6"/>
  <c r="O95" i="6"/>
  <c r="N95" i="6"/>
  <c r="O94" i="6"/>
  <c r="N94" i="6"/>
  <c r="O93" i="6"/>
  <c r="N93" i="6"/>
  <c r="O92" i="6"/>
  <c r="N92" i="6"/>
  <c r="O91" i="6"/>
  <c r="N91" i="6"/>
  <c r="O90" i="6"/>
  <c r="N90" i="6"/>
  <c r="N77" i="6"/>
  <c r="O72" i="6"/>
  <c r="N72" i="6"/>
  <c r="O71" i="6"/>
  <c r="N71" i="6"/>
  <c r="O70" i="6"/>
  <c r="N70" i="6"/>
  <c r="O69" i="6"/>
  <c r="N69" i="6"/>
  <c r="O68" i="6"/>
  <c r="N68" i="6"/>
  <c r="O67" i="6"/>
  <c r="N67" i="6"/>
  <c r="O66" i="6"/>
  <c r="N66" i="6"/>
  <c r="O65" i="6"/>
  <c r="N65" i="6"/>
  <c r="O64" i="6"/>
  <c r="N64" i="6"/>
  <c r="O63" i="6"/>
  <c r="N63" i="6"/>
  <c r="O55" i="6"/>
  <c r="N55" i="6"/>
  <c r="O54" i="6"/>
  <c r="N54" i="6"/>
  <c r="O53" i="6"/>
  <c r="N53" i="6"/>
  <c r="O52" i="6"/>
  <c r="N52" i="6"/>
  <c r="O51" i="6"/>
  <c r="N51" i="6"/>
  <c r="O50" i="6"/>
  <c r="N50" i="6"/>
  <c r="O49" i="6"/>
  <c r="N49" i="6"/>
  <c r="O48" i="6"/>
  <c r="N48" i="6"/>
  <c r="O47" i="6"/>
  <c r="N47" i="6"/>
  <c r="O46" i="6"/>
  <c r="N46" i="6"/>
  <c r="O28" i="6"/>
  <c r="N28" i="6"/>
  <c r="O27" i="6"/>
  <c r="N27" i="6"/>
  <c r="O26" i="6"/>
  <c r="N26" i="6"/>
  <c r="O25" i="6"/>
  <c r="N25" i="6"/>
  <c r="O24" i="6"/>
  <c r="N24" i="6"/>
  <c r="O23" i="6"/>
  <c r="N23" i="6"/>
  <c r="O22" i="6"/>
  <c r="N22" i="6"/>
  <c r="O21" i="6"/>
  <c r="N21" i="6"/>
  <c r="O20" i="6"/>
  <c r="N20" i="6"/>
  <c r="O19" i="6"/>
  <c r="N19" i="6"/>
  <c r="O11" i="6"/>
  <c r="N11" i="6"/>
  <c r="O10" i="6"/>
  <c r="N10" i="6"/>
  <c r="O9" i="6"/>
  <c r="N9" i="6"/>
  <c r="O8" i="6"/>
  <c r="N8" i="6"/>
  <c r="O7" i="6"/>
  <c r="N7" i="6"/>
  <c r="O6" i="6"/>
  <c r="N6" i="6"/>
  <c r="O5" i="6"/>
  <c r="N5" i="6"/>
  <c r="O4" i="6"/>
  <c r="N4" i="6"/>
  <c r="O3" i="6"/>
  <c r="N3" i="6"/>
  <c r="O2" i="6"/>
  <c r="N2" i="6"/>
  <c r="O160" i="5"/>
  <c r="N160" i="5"/>
  <c r="O159" i="5"/>
  <c r="N159" i="5"/>
  <c r="O158" i="5"/>
  <c r="N158" i="5"/>
  <c r="O157" i="5"/>
  <c r="N157" i="5"/>
  <c r="O156" i="5"/>
  <c r="N156" i="5"/>
  <c r="O155" i="5"/>
  <c r="N155" i="5"/>
  <c r="O154" i="5"/>
  <c r="N154" i="5"/>
  <c r="O153" i="5"/>
  <c r="N153" i="5"/>
  <c r="O152" i="5"/>
  <c r="N152" i="5"/>
  <c r="O151" i="5"/>
  <c r="N151" i="5"/>
  <c r="O143" i="5"/>
  <c r="N143" i="5"/>
  <c r="O142" i="5"/>
  <c r="N142" i="5"/>
  <c r="O141" i="5"/>
  <c r="N141" i="5"/>
  <c r="O140" i="5"/>
  <c r="N140" i="5"/>
  <c r="O139" i="5"/>
  <c r="N139" i="5"/>
  <c r="O138" i="5"/>
  <c r="N138" i="5"/>
  <c r="O137" i="5"/>
  <c r="N137" i="5"/>
  <c r="O136" i="5"/>
  <c r="N136" i="5"/>
  <c r="O135" i="5"/>
  <c r="N135" i="5"/>
  <c r="O134" i="5"/>
  <c r="N134" i="5"/>
  <c r="O116" i="5"/>
  <c r="N116" i="5"/>
  <c r="O115" i="5"/>
  <c r="N115" i="5"/>
  <c r="O114" i="5"/>
  <c r="N114" i="5"/>
  <c r="O113" i="5"/>
  <c r="N113" i="5"/>
  <c r="O112" i="5"/>
  <c r="N112" i="5"/>
  <c r="O111" i="5"/>
  <c r="N111" i="5"/>
  <c r="O110" i="5"/>
  <c r="N110" i="5"/>
  <c r="O109" i="5"/>
  <c r="N109" i="5"/>
  <c r="O108" i="5"/>
  <c r="N108" i="5"/>
  <c r="O107" i="5"/>
  <c r="N107" i="5"/>
  <c r="O103" i="5"/>
  <c r="O99" i="5"/>
  <c r="N99" i="5"/>
  <c r="O98" i="5"/>
  <c r="N98" i="5"/>
  <c r="O97" i="5"/>
  <c r="N97" i="5"/>
  <c r="O96" i="5"/>
  <c r="N96" i="5"/>
  <c r="O95" i="5"/>
  <c r="N95" i="5"/>
  <c r="O94" i="5"/>
  <c r="N94" i="5"/>
  <c r="O93" i="5"/>
  <c r="N93" i="5"/>
  <c r="O92" i="5"/>
  <c r="N92" i="5"/>
  <c r="O91" i="5"/>
  <c r="N91" i="5"/>
  <c r="O90" i="5"/>
  <c r="N90" i="5"/>
  <c r="O76" i="5"/>
  <c r="O75" i="5"/>
  <c r="O72" i="5"/>
  <c r="N72" i="5"/>
  <c r="O71" i="5"/>
  <c r="N71" i="5"/>
  <c r="O70" i="5"/>
  <c r="N70" i="5"/>
  <c r="O69" i="5"/>
  <c r="N69" i="5"/>
  <c r="O68" i="5"/>
  <c r="N68" i="5"/>
  <c r="O67" i="5"/>
  <c r="N67" i="5"/>
  <c r="O66" i="5"/>
  <c r="N66" i="5"/>
  <c r="O65" i="5"/>
  <c r="N65" i="5"/>
  <c r="O64" i="5"/>
  <c r="N64" i="5"/>
  <c r="O63" i="5"/>
  <c r="N63" i="5"/>
  <c r="O60" i="5"/>
  <c r="O55" i="5"/>
  <c r="N55" i="5"/>
  <c r="O54" i="5"/>
  <c r="N54" i="5"/>
  <c r="O53" i="5"/>
  <c r="N53" i="5"/>
  <c r="O52" i="5"/>
  <c r="N52" i="5"/>
  <c r="O51" i="5"/>
  <c r="N51" i="5"/>
  <c r="O50" i="5"/>
  <c r="N50" i="5"/>
  <c r="O49" i="5"/>
  <c r="N49" i="5"/>
  <c r="O48" i="5"/>
  <c r="N48" i="5"/>
  <c r="O47" i="5"/>
  <c r="N47" i="5"/>
  <c r="O46" i="5"/>
  <c r="N46" i="5"/>
  <c r="O36" i="5"/>
  <c r="N35" i="5"/>
  <c r="O28" i="5"/>
  <c r="N28" i="5"/>
  <c r="O27" i="5"/>
  <c r="N27" i="5"/>
  <c r="O26" i="5"/>
  <c r="N26" i="5"/>
  <c r="O25" i="5"/>
  <c r="N25" i="5"/>
  <c r="O24" i="5"/>
  <c r="N24" i="5"/>
  <c r="O23" i="5"/>
  <c r="N23" i="5"/>
  <c r="O22" i="5"/>
  <c r="N22" i="5"/>
  <c r="O21" i="5"/>
  <c r="N21" i="5"/>
  <c r="O20" i="5"/>
  <c r="N20" i="5"/>
  <c r="O19" i="5"/>
  <c r="N19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O2" i="5"/>
  <c r="N2" i="5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D36" i="1"/>
  <c r="E36" i="1"/>
  <c r="F36" i="1"/>
  <c r="G36" i="1"/>
  <c r="H36" i="1"/>
  <c r="I36" i="1"/>
  <c r="J36" i="1"/>
  <c r="K36" i="1"/>
  <c r="L36" i="1"/>
  <c r="M36" i="1"/>
  <c r="O36" i="1"/>
  <c r="P36" i="1"/>
  <c r="Q36" i="1"/>
  <c r="R36" i="1"/>
  <c r="S36" i="1"/>
  <c r="T36" i="1"/>
  <c r="U36" i="1"/>
  <c r="V36" i="1"/>
  <c r="W36" i="1"/>
  <c r="X36" i="1"/>
  <c r="Y36" i="1"/>
  <c r="AA36" i="1"/>
  <c r="AB36" i="1"/>
  <c r="AC36" i="1"/>
  <c r="AD36" i="1"/>
  <c r="AE36" i="1"/>
  <c r="AF36" i="1"/>
  <c r="AG36" i="1"/>
  <c r="AH36" i="1"/>
  <c r="AI36" i="1"/>
  <c r="AJ36" i="1"/>
  <c r="AK36" i="1"/>
  <c r="AM36" i="1"/>
  <c r="AN36" i="1"/>
  <c r="AO36" i="1"/>
  <c r="AP36" i="1"/>
  <c r="AQ36" i="1"/>
  <c r="AR36" i="1"/>
  <c r="AS36" i="1"/>
  <c r="AT36" i="1"/>
  <c r="AU36" i="1"/>
  <c r="AV36" i="1"/>
  <c r="AW36" i="1"/>
  <c r="D37" i="1"/>
  <c r="E37" i="1"/>
  <c r="F37" i="1"/>
  <c r="G37" i="1"/>
  <c r="H37" i="1"/>
  <c r="I37" i="1"/>
  <c r="J37" i="1"/>
  <c r="K37" i="1"/>
  <c r="L37" i="1"/>
  <c r="M37" i="1"/>
  <c r="O37" i="1"/>
  <c r="P37" i="1"/>
  <c r="Q37" i="1"/>
  <c r="R37" i="1"/>
  <c r="S37" i="1"/>
  <c r="T37" i="1"/>
  <c r="U37" i="1"/>
  <c r="V37" i="1"/>
  <c r="W37" i="1"/>
  <c r="X37" i="1"/>
  <c r="Y37" i="1"/>
  <c r="AA37" i="1"/>
  <c r="AB37" i="1"/>
  <c r="AC37" i="1"/>
  <c r="AD37" i="1"/>
  <c r="AE37" i="1"/>
  <c r="AF37" i="1"/>
  <c r="AG37" i="1"/>
  <c r="AH37" i="1"/>
  <c r="AI37" i="1"/>
  <c r="AJ37" i="1"/>
  <c r="AK37" i="1"/>
  <c r="AM37" i="1"/>
  <c r="AN37" i="1"/>
  <c r="AO37" i="1"/>
  <c r="AP37" i="1"/>
  <c r="AQ37" i="1"/>
  <c r="AR37" i="1"/>
  <c r="AS37" i="1"/>
  <c r="AT37" i="1"/>
  <c r="AU37" i="1"/>
  <c r="AV37" i="1"/>
  <c r="AW37" i="1"/>
  <c r="D38" i="1"/>
  <c r="E38" i="1"/>
  <c r="F38" i="1"/>
  <c r="G38" i="1"/>
  <c r="H38" i="1"/>
  <c r="I38" i="1"/>
  <c r="J38" i="1"/>
  <c r="K38" i="1"/>
  <c r="L38" i="1"/>
  <c r="M38" i="1"/>
  <c r="O38" i="1"/>
  <c r="P38" i="1"/>
  <c r="Q38" i="1"/>
  <c r="R38" i="1"/>
  <c r="S38" i="1"/>
  <c r="T38" i="1"/>
  <c r="U38" i="1"/>
  <c r="V38" i="1"/>
  <c r="W38" i="1"/>
  <c r="X38" i="1"/>
  <c r="Y38" i="1"/>
  <c r="AA38" i="1"/>
  <c r="AB38" i="1"/>
  <c r="AC38" i="1"/>
  <c r="AD38" i="1"/>
  <c r="AE38" i="1"/>
  <c r="AF38" i="1"/>
  <c r="AG38" i="1"/>
  <c r="AH38" i="1"/>
  <c r="AI38" i="1"/>
  <c r="AJ38" i="1"/>
  <c r="AK38" i="1"/>
  <c r="AM38" i="1"/>
  <c r="AN38" i="1"/>
  <c r="AO38" i="1"/>
  <c r="AP38" i="1"/>
  <c r="AQ38" i="1"/>
  <c r="AR38" i="1"/>
  <c r="AS38" i="1"/>
  <c r="AT38" i="1"/>
  <c r="AU38" i="1"/>
  <c r="AV38" i="1"/>
  <c r="AW38" i="1"/>
  <c r="D16" i="1"/>
  <c r="E16" i="1"/>
  <c r="F16" i="1"/>
  <c r="G16" i="1"/>
  <c r="H16" i="1"/>
  <c r="I16" i="1"/>
  <c r="J16" i="1"/>
  <c r="K16" i="1"/>
  <c r="L16" i="1"/>
  <c r="M16" i="1"/>
  <c r="O16" i="1"/>
  <c r="P16" i="1"/>
  <c r="Q16" i="1"/>
  <c r="R16" i="1"/>
  <c r="S16" i="1"/>
  <c r="T16" i="1"/>
  <c r="U16" i="1"/>
  <c r="V16" i="1"/>
  <c r="W16" i="1"/>
  <c r="X16" i="1"/>
  <c r="Y16" i="1"/>
  <c r="AA16" i="1"/>
  <c r="AB16" i="1"/>
  <c r="AC16" i="1"/>
  <c r="AD16" i="1"/>
  <c r="AE16" i="1"/>
  <c r="AF16" i="1"/>
  <c r="AG16" i="1"/>
  <c r="AH16" i="1"/>
  <c r="AI16" i="1"/>
  <c r="AJ16" i="1"/>
  <c r="AK16" i="1"/>
  <c r="AM16" i="1"/>
  <c r="AN16" i="1"/>
  <c r="AO16" i="1"/>
  <c r="AP16" i="1"/>
  <c r="AQ16" i="1"/>
  <c r="AR16" i="1"/>
  <c r="AS16" i="1"/>
  <c r="AT16" i="1"/>
  <c r="AU16" i="1"/>
  <c r="AV16" i="1"/>
  <c r="AW16" i="1"/>
  <c r="D17" i="1"/>
  <c r="E17" i="1"/>
  <c r="F17" i="1"/>
  <c r="G17" i="1"/>
  <c r="H17" i="1"/>
  <c r="I17" i="1"/>
  <c r="J17" i="1"/>
  <c r="K17" i="1"/>
  <c r="L17" i="1"/>
  <c r="M17" i="1"/>
  <c r="O17" i="1"/>
  <c r="P17" i="1"/>
  <c r="Q17" i="1"/>
  <c r="R17" i="1"/>
  <c r="S17" i="1"/>
  <c r="T17" i="1"/>
  <c r="U17" i="1"/>
  <c r="V17" i="1"/>
  <c r="W17" i="1"/>
  <c r="X17" i="1"/>
  <c r="Y17" i="1"/>
  <c r="AA17" i="1"/>
  <c r="AB17" i="1"/>
  <c r="AC17" i="1"/>
  <c r="AD17" i="1"/>
  <c r="AE17" i="1"/>
  <c r="AF17" i="1"/>
  <c r="AG17" i="1"/>
  <c r="AH17" i="1"/>
  <c r="AI17" i="1"/>
  <c r="AJ17" i="1"/>
  <c r="AK17" i="1"/>
  <c r="AM17" i="1"/>
  <c r="AN17" i="1"/>
  <c r="AO17" i="1"/>
  <c r="AP17" i="1"/>
  <c r="AQ17" i="1"/>
  <c r="AR17" i="1"/>
  <c r="AS17" i="1"/>
  <c r="AT17" i="1"/>
  <c r="AU17" i="1"/>
  <c r="AV17" i="1"/>
  <c r="AW17" i="1"/>
  <c r="D18" i="1"/>
  <c r="E18" i="1"/>
  <c r="F18" i="1"/>
  <c r="G18" i="1"/>
  <c r="H18" i="1"/>
  <c r="I18" i="1"/>
  <c r="J18" i="1"/>
  <c r="K18" i="1"/>
  <c r="L18" i="1"/>
  <c r="M18" i="1"/>
  <c r="O18" i="1"/>
  <c r="P18" i="1"/>
  <c r="Q18" i="1"/>
  <c r="R18" i="1"/>
  <c r="S18" i="1"/>
  <c r="T18" i="1"/>
  <c r="U18" i="1"/>
  <c r="V18" i="1"/>
  <c r="W18" i="1"/>
  <c r="X18" i="1"/>
  <c r="Y18" i="1"/>
  <c r="AA18" i="1"/>
  <c r="AB18" i="1"/>
  <c r="AC18" i="1"/>
  <c r="AD18" i="1"/>
  <c r="AE18" i="1"/>
  <c r="AF18" i="1"/>
  <c r="AG18" i="1"/>
  <c r="AH18" i="1"/>
  <c r="AI18" i="1"/>
  <c r="AJ18" i="1"/>
  <c r="AK18" i="1"/>
  <c r="AM18" i="1"/>
  <c r="AN18" i="1"/>
  <c r="AO18" i="1"/>
  <c r="AP18" i="1"/>
  <c r="AQ18" i="1"/>
  <c r="AR18" i="1"/>
  <c r="AS18" i="1"/>
  <c r="AT18" i="1"/>
  <c r="AU18" i="1"/>
  <c r="AV18" i="1"/>
  <c r="AW18" i="1"/>
  <c r="C38" i="1"/>
  <c r="C37" i="1"/>
  <c r="C36" i="1"/>
  <c r="C18" i="1"/>
  <c r="C17" i="1"/>
  <c r="C16" i="1"/>
  <c r="C38" i="2"/>
  <c r="C37" i="2"/>
  <c r="C36" i="2"/>
  <c r="C18" i="2"/>
  <c r="C17" i="2"/>
  <c r="C16" i="2"/>
  <c r="C38" i="3"/>
  <c r="C37" i="3"/>
  <c r="C36" i="3"/>
  <c r="C18" i="3"/>
  <c r="C17" i="3"/>
  <c r="C16" i="3"/>
  <c r="I85" i="5" l="1"/>
  <c r="O170" i="6"/>
  <c r="O168" i="6"/>
  <c r="O162" i="6"/>
  <c r="O147" i="6"/>
  <c r="G129" i="5"/>
  <c r="O86" i="5"/>
  <c r="E85" i="5"/>
  <c r="H84" i="5"/>
  <c r="G172" i="5"/>
  <c r="O172" i="5" s="1"/>
  <c r="H13" i="6"/>
  <c r="H29" i="6" s="1"/>
  <c r="O175" i="6"/>
  <c r="G41" i="6"/>
  <c r="O81" i="5"/>
  <c r="N76" i="5"/>
  <c r="N60" i="5"/>
  <c r="I41" i="5"/>
  <c r="E41" i="5"/>
  <c r="F117" i="6"/>
  <c r="G161" i="6"/>
  <c r="K73" i="5"/>
  <c r="H101" i="5"/>
  <c r="H117" i="5" s="1"/>
  <c r="L145" i="5"/>
  <c r="L161" i="5" s="1"/>
  <c r="K40" i="5"/>
  <c r="I172" i="5"/>
  <c r="F85" i="6"/>
  <c r="N174" i="5"/>
  <c r="K173" i="6"/>
  <c r="I173" i="6"/>
  <c r="E85" i="6"/>
  <c r="E173" i="5"/>
  <c r="J129" i="5"/>
  <c r="O44" i="5"/>
  <c r="D145" i="6"/>
  <c r="D161" i="6" s="1"/>
  <c r="H13" i="5"/>
  <c r="H29" i="5" s="1"/>
  <c r="O87" i="5"/>
  <c r="O81" i="6"/>
  <c r="O169" i="5"/>
  <c r="N164" i="5"/>
  <c r="K129" i="5"/>
  <c r="C41" i="6"/>
  <c r="J41" i="6"/>
  <c r="O127" i="5"/>
  <c r="N124" i="5"/>
  <c r="N103" i="5"/>
  <c r="C128" i="6"/>
  <c r="I101" i="5"/>
  <c r="I117" i="5" s="1"/>
  <c r="G40" i="5"/>
  <c r="J128" i="5"/>
  <c r="C145" i="5"/>
  <c r="F173" i="5"/>
  <c r="I41" i="6"/>
  <c r="O132" i="5"/>
  <c r="I29" i="5"/>
  <c r="G13" i="5"/>
  <c r="G29" i="5" s="1"/>
  <c r="N168" i="6"/>
  <c r="E173" i="6"/>
  <c r="C85" i="6"/>
  <c r="O39" i="6"/>
  <c r="N36" i="6"/>
  <c r="C41" i="5"/>
  <c r="G57" i="6"/>
  <c r="G73" i="6" s="1"/>
  <c r="F145" i="6"/>
  <c r="F161" i="6" s="1"/>
  <c r="I128" i="5"/>
  <c r="G13" i="6"/>
  <c r="G29" i="6" s="1"/>
  <c r="E129" i="5"/>
  <c r="G101" i="6"/>
  <c r="G117" i="6" s="1"/>
  <c r="J13" i="6"/>
  <c r="J29" i="6" s="1"/>
  <c r="I129" i="6"/>
  <c r="N82" i="5"/>
  <c r="J57" i="6"/>
  <c r="J73" i="6" s="1"/>
  <c r="J13" i="5"/>
  <c r="J29" i="5" s="1"/>
  <c r="K101" i="5"/>
  <c r="K117" i="5" s="1"/>
  <c r="H40" i="5"/>
  <c r="E172" i="5"/>
  <c r="O127" i="6"/>
  <c r="E41" i="6"/>
  <c r="N175" i="5"/>
  <c r="N38" i="5"/>
  <c r="O35" i="5"/>
  <c r="N32" i="5"/>
  <c r="N30" i="5"/>
  <c r="O16" i="5"/>
  <c r="N14" i="5"/>
  <c r="C101" i="6"/>
  <c r="K13" i="5"/>
  <c r="K29" i="5" s="1"/>
  <c r="N174" i="6"/>
  <c r="N80" i="5"/>
  <c r="N74" i="5"/>
  <c r="N59" i="5"/>
  <c r="N43" i="5"/>
  <c r="D57" i="6"/>
  <c r="D73" i="6" s="1"/>
  <c r="K57" i="6"/>
  <c r="K73" i="6" s="1"/>
  <c r="E101" i="5"/>
  <c r="J84" i="5"/>
  <c r="C129" i="5"/>
  <c r="G129" i="6"/>
  <c r="E129" i="6"/>
  <c r="N126" i="5"/>
  <c r="O123" i="5"/>
  <c r="N120" i="5"/>
  <c r="N118" i="5"/>
  <c r="D117" i="6"/>
  <c r="K145" i="6"/>
  <c r="K161" i="6" s="1"/>
  <c r="C145" i="6"/>
  <c r="C161" i="6" s="1"/>
  <c r="N170" i="5"/>
  <c r="N162" i="5"/>
  <c r="I129" i="5"/>
  <c r="N131" i="5"/>
  <c r="L101" i="6"/>
  <c r="L117" i="6" s="1"/>
  <c r="C172" i="6"/>
  <c r="G57" i="5"/>
  <c r="G73" i="5" s="1"/>
  <c r="O122" i="5"/>
  <c r="N164" i="6"/>
  <c r="K85" i="6"/>
  <c r="I85" i="6"/>
  <c r="O35" i="6"/>
  <c r="N32" i="6"/>
  <c r="I173" i="5"/>
  <c r="K41" i="5"/>
  <c r="L57" i="6"/>
  <c r="G172" i="6"/>
  <c r="O176" i="6"/>
  <c r="N176" i="6"/>
  <c r="O171" i="6"/>
  <c r="N171" i="6"/>
  <c r="O167" i="6"/>
  <c r="N167" i="6"/>
  <c r="H173" i="6"/>
  <c r="L173" i="6"/>
  <c r="O163" i="6"/>
  <c r="N163" i="6"/>
  <c r="D173" i="6"/>
  <c r="O146" i="6"/>
  <c r="N42" i="5"/>
  <c r="N37" i="5"/>
  <c r="J41" i="5"/>
  <c r="N34" i="5"/>
  <c r="N33" i="5"/>
  <c r="O31" i="5"/>
  <c r="H41" i="5"/>
  <c r="N165" i="6"/>
  <c r="O38" i="6"/>
  <c r="N38" i="6"/>
  <c r="O37" i="6"/>
  <c r="N37" i="6"/>
  <c r="O34" i="6"/>
  <c r="N34" i="6"/>
  <c r="L41" i="6"/>
  <c r="O33" i="6"/>
  <c r="N33" i="6"/>
  <c r="D41" i="6"/>
  <c r="O31" i="6"/>
  <c r="H41" i="6"/>
  <c r="O30" i="6"/>
  <c r="N30" i="6"/>
  <c r="O130" i="5"/>
  <c r="N130" i="5"/>
  <c r="O125" i="5"/>
  <c r="N125" i="5"/>
  <c r="N122" i="5"/>
  <c r="L129" i="5"/>
  <c r="O121" i="5"/>
  <c r="N121" i="5"/>
  <c r="D129" i="5"/>
  <c r="O119" i="5"/>
  <c r="H129" i="5"/>
  <c r="O104" i="5"/>
  <c r="O102" i="5"/>
  <c r="N102" i="5"/>
  <c r="O14" i="5"/>
  <c r="O30" i="5"/>
  <c r="O38" i="5"/>
  <c r="O124" i="5"/>
  <c r="N35" i="6"/>
  <c r="F173" i="6"/>
  <c r="O131" i="6"/>
  <c r="N131" i="6"/>
  <c r="O130" i="6"/>
  <c r="N130" i="6"/>
  <c r="O15" i="5"/>
  <c r="N31" i="5"/>
  <c r="N39" i="5"/>
  <c r="O126" i="5"/>
  <c r="O36" i="6"/>
  <c r="N175" i="6"/>
  <c r="N170" i="6"/>
  <c r="O169" i="6"/>
  <c r="N166" i="6"/>
  <c r="O165" i="6"/>
  <c r="N162" i="6"/>
  <c r="O148" i="6"/>
  <c r="N147" i="6"/>
  <c r="O126" i="6"/>
  <c r="N126" i="6"/>
  <c r="O125" i="6"/>
  <c r="N125" i="6"/>
  <c r="O124" i="6"/>
  <c r="N124" i="6"/>
  <c r="J129" i="6"/>
  <c r="O122" i="6"/>
  <c r="N122" i="6"/>
  <c r="L129" i="6"/>
  <c r="O121" i="6"/>
  <c r="N121" i="6"/>
  <c r="D129" i="6"/>
  <c r="O120" i="6"/>
  <c r="N120" i="6"/>
  <c r="O119" i="6"/>
  <c r="H129" i="6"/>
  <c r="O118" i="6"/>
  <c r="N118" i="6"/>
  <c r="F41" i="6"/>
  <c r="F41" i="5"/>
  <c r="N16" i="5"/>
  <c r="O32" i="5"/>
  <c r="N127" i="5"/>
  <c r="N39" i="6"/>
  <c r="N146" i="6"/>
  <c r="O176" i="5"/>
  <c r="N176" i="5"/>
  <c r="F129" i="5"/>
  <c r="N88" i="5"/>
  <c r="L41" i="5"/>
  <c r="D41" i="5"/>
  <c r="N41" i="5" s="1"/>
  <c r="O33" i="5"/>
  <c r="O42" i="5"/>
  <c r="O118" i="5"/>
  <c r="O129" i="5"/>
  <c r="N123" i="6"/>
  <c r="O174" i="6"/>
  <c r="O132" i="6"/>
  <c r="F129" i="6"/>
  <c r="O83" i="6"/>
  <c r="N83" i="6"/>
  <c r="O82" i="6"/>
  <c r="N82" i="6"/>
  <c r="O80" i="6"/>
  <c r="N80" i="6"/>
  <c r="O79" i="6"/>
  <c r="N79" i="6"/>
  <c r="O78" i="6"/>
  <c r="N78" i="6"/>
  <c r="H85" i="6"/>
  <c r="O77" i="6"/>
  <c r="O76" i="6"/>
  <c r="N76" i="6"/>
  <c r="L85" i="6"/>
  <c r="O75" i="6"/>
  <c r="N75" i="6"/>
  <c r="D85" i="6"/>
  <c r="O74" i="6"/>
  <c r="N74" i="6"/>
  <c r="N83" i="5"/>
  <c r="N79" i="5"/>
  <c r="F85" i="5"/>
  <c r="N78" i="5"/>
  <c r="H85" i="5"/>
  <c r="O77" i="5"/>
  <c r="L85" i="5"/>
  <c r="N75" i="5"/>
  <c r="D85" i="5"/>
  <c r="O58" i="5"/>
  <c r="O34" i="5"/>
  <c r="O43" i="5"/>
  <c r="N119" i="5"/>
  <c r="O131" i="5"/>
  <c r="N127" i="6"/>
  <c r="J173" i="6"/>
  <c r="O171" i="5"/>
  <c r="N171" i="5"/>
  <c r="O167" i="5"/>
  <c r="N167" i="5"/>
  <c r="N166" i="5"/>
  <c r="H173" i="5"/>
  <c r="O165" i="5"/>
  <c r="L173" i="5"/>
  <c r="O163" i="5"/>
  <c r="N163" i="5"/>
  <c r="D173" i="5"/>
  <c r="O148" i="5"/>
  <c r="N148" i="5"/>
  <c r="O146" i="5"/>
  <c r="L73" i="6"/>
  <c r="I128" i="6"/>
  <c r="N128" i="6" s="1"/>
  <c r="I101" i="6"/>
  <c r="I117" i="6" s="1"/>
  <c r="K161" i="5"/>
  <c r="C173" i="6"/>
  <c r="H73" i="6"/>
  <c r="F73" i="6"/>
  <c r="J161" i="6"/>
  <c r="I172" i="6"/>
  <c r="I145" i="6"/>
  <c r="I161" i="6" s="1"/>
  <c r="E73" i="5"/>
  <c r="D73" i="5"/>
  <c r="D117" i="5"/>
  <c r="J117" i="6"/>
  <c r="E29" i="5"/>
  <c r="L73" i="5"/>
  <c r="L117" i="5"/>
  <c r="E161" i="5"/>
  <c r="D145" i="5"/>
  <c r="O40" i="6"/>
  <c r="L29" i="5"/>
  <c r="C57" i="6"/>
  <c r="E101" i="6"/>
  <c r="N40" i="6"/>
  <c r="F161" i="5"/>
  <c r="N172" i="6"/>
  <c r="O172" i="6"/>
  <c r="E145" i="6"/>
  <c r="I57" i="5"/>
  <c r="I73" i="5" s="1"/>
  <c r="C161" i="5"/>
  <c r="N148" i="6"/>
  <c r="C117" i="6"/>
  <c r="H161" i="6"/>
  <c r="G101" i="5"/>
  <c r="E117" i="5"/>
  <c r="E73" i="6"/>
  <c r="H117" i="6"/>
  <c r="I84" i="6"/>
  <c r="O84" i="6" s="1"/>
  <c r="I57" i="6"/>
  <c r="I73" i="6" s="1"/>
  <c r="C29" i="5"/>
  <c r="J57" i="5"/>
  <c r="J73" i="5" s="1"/>
  <c r="C73" i="5"/>
  <c r="C117" i="5"/>
  <c r="L13" i="6"/>
  <c r="L29" i="6" s="1"/>
  <c r="D13" i="6"/>
  <c r="D29" i="6" s="1"/>
  <c r="F13" i="6"/>
  <c r="F29" i="6" s="1"/>
  <c r="D13" i="5"/>
  <c r="E128" i="5"/>
  <c r="O128" i="5" s="1"/>
  <c r="K172" i="5"/>
  <c r="H145" i="5"/>
  <c r="H161" i="5" s="1"/>
  <c r="E84" i="5"/>
  <c r="K29" i="6"/>
  <c r="I13" i="6"/>
  <c r="I29" i="6" s="1"/>
  <c r="L145" i="6"/>
  <c r="L161" i="6" s="1"/>
  <c r="H57" i="5"/>
  <c r="G145" i="5"/>
  <c r="G161" i="5" s="1"/>
  <c r="I40" i="5"/>
  <c r="O40" i="5" s="1"/>
  <c r="C13" i="6"/>
  <c r="E13" i="6"/>
  <c r="E29" i="6" s="1"/>
  <c r="J101" i="5"/>
  <c r="J117" i="5" s="1"/>
  <c r="J145" i="5"/>
  <c r="J161" i="5" s="1"/>
  <c r="O85" i="6" l="1"/>
  <c r="N84" i="6"/>
  <c r="N172" i="5"/>
  <c r="O128" i="6"/>
  <c r="N129" i="5"/>
  <c r="E117" i="6"/>
  <c r="O117" i="6" s="1"/>
  <c r="O101" i="6"/>
  <c r="N101" i="6"/>
  <c r="O173" i="6"/>
  <c r="N173" i="6"/>
  <c r="C73" i="6"/>
  <c r="O57" i="6"/>
  <c r="N57" i="6"/>
  <c r="N41" i="6"/>
  <c r="O41" i="6"/>
  <c r="N117" i="6"/>
  <c r="O41" i="5"/>
  <c r="D161" i="5"/>
  <c r="N145" i="5"/>
  <c r="O145" i="5"/>
  <c r="O29" i="5"/>
  <c r="N73" i="5"/>
  <c r="N128" i="5"/>
  <c r="N40" i="5"/>
  <c r="N173" i="5"/>
  <c r="O173" i="5"/>
  <c r="O129" i="6"/>
  <c r="N129" i="6"/>
  <c r="E161" i="6"/>
  <c r="O145" i="6"/>
  <c r="N145" i="6"/>
  <c r="D29" i="5"/>
  <c r="N13" i="5"/>
  <c r="O13" i="5"/>
  <c r="O84" i="5"/>
  <c r="N85" i="5"/>
  <c r="O85" i="5"/>
  <c r="N85" i="6"/>
  <c r="G117" i="5"/>
  <c r="O117" i="5" s="1"/>
  <c r="N101" i="5"/>
  <c r="O101" i="5"/>
  <c r="H73" i="5"/>
  <c r="O73" i="5" s="1"/>
  <c r="N57" i="5"/>
  <c r="O57" i="5"/>
  <c r="C29" i="6"/>
  <c r="N13" i="6"/>
  <c r="O13" i="6"/>
  <c r="N84" i="5"/>
  <c r="N117" i="5" l="1"/>
  <c r="N29" i="5"/>
  <c r="O161" i="5"/>
  <c r="N73" i="6"/>
  <c r="O73" i="6"/>
  <c r="O161" i="6"/>
  <c r="N161" i="6"/>
  <c r="N161" i="5"/>
  <c r="O29" i="6"/>
  <c r="N29" i="6"/>
</calcChain>
</file>

<file path=xl/sharedStrings.xml><?xml version="1.0" encoding="utf-8"?>
<sst xmlns="http://schemas.openxmlformats.org/spreadsheetml/2006/main" count="470" uniqueCount="89">
  <si>
    <t>skew</t>
  </si>
  <si>
    <t>Baselines</t>
  </si>
  <si>
    <t>Subjects</t>
  </si>
  <si>
    <t>Rect Trans C/P Norm</t>
  </si>
  <si>
    <t>Pre BD FEV1%pred</t>
  </si>
  <si>
    <t>AUC30</t>
  </si>
  <si>
    <t>AUC60</t>
  </si>
  <si>
    <t>AUC90</t>
  </si>
  <si>
    <t>Vest</t>
  </si>
  <si>
    <t>OPEP</t>
  </si>
  <si>
    <t>WBV (PowerPlate)</t>
  </si>
  <si>
    <t>T0</t>
  </si>
  <si>
    <t>T3</t>
  </si>
  <si>
    <t>RCF-001-1</t>
  </si>
  <si>
    <t>RCF-002-1</t>
  </si>
  <si>
    <t>RCF-003-1</t>
  </si>
  <si>
    <t>RCF-004-1</t>
  </si>
  <si>
    <t>RCF-001-2</t>
  </si>
  <si>
    <t>RCF002-2</t>
  </si>
  <si>
    <t>RCF-001-4</t>
  </si>
  <si>
    <t>RCF-001-3</t>
  </si>
  <si>
    <t>RCF-002-3</t>
  </si>
  <si>
    <t>RCF-002-4</t>
  </si>
  <si>
    <t>RCF-003-2</t>
  </si>
  <si>
    <t>RCF-003-3</t>
  </si>
  <si>
    <t>RCF-003-4</t>
  </si>
  <si>
    <t>Cough number</t>
  </si>
  <si>
    <t>3hr absolute value</t>
  </si>
  <si>
    <t>RCF-001</t>
  </si>
  <si>
    <t>RCF-002</t>
  </si>
  <si>
    <t>RCF-003</t>
  </si>
  <si>
    <t>RCF-004</t>
  </si>
  <si>
    <t>RCF-005</t>
  </si>
  <si>
    <t>RCF-006</t>
  </si>
  <si>
    <t>RCF-007</t>
  </si>
  <si>
    <t>RCF-008</t>
  </si>
  <si>
    <t>RCF-009</t>
  </si>
  <si>
    <t>RCF-010</t>
  </si>
  <si>
    <t>C/P</t>
  </si>
  <si>
    <t>Skew</t>
  </si>
  <si>
    <t>Coughs</t>
  </si>
  <si>
    <t>Baseline</t>
  </si>
  <si>
    <t>N180</t>
  </si>
  <si>
    <t>N190</t>
  </si>
  <si>
    <t>N200</t>
  </si>
  <si>
    <t>N210</t>
  </si>
  <si>
    <t>N220</t>
  </si>
  <si>
    <t>N230</t>
  </si>
  <si>
    <t>N240</t>
  </si>
  <si>
    <t>N250</t>
  </si>
  <si>
    <t>N260</t>
  </si>
  <si>
    <t>N270</t>
  </si>
  <si>
    <t>WBV</t>
  </si>
  <si>
    <t>AVERAGE</t>
  </si>
  <si>
    <t>SEM</t>
  </si>
  <si>
    <t>AUC270</t>
  </si>
  <si>
    <t>Clr90-180</t>
  </si>
  <si>
    <t>RCF-005-1</t>
  </si>
  <si>
    <t>RCF-005-02</t>
  </si>
  <si>
    <t>RCF-04</t>
  </si>
  <si>
    <t>RCF-05</t>
  </si>
  <si>
    <t>RCF-006-1</t>
  </si>
  <si>
    <t>RCF-007-1</t>
  </si>
  <si>
    <t>RCF-008-1</t>
  </si>
  <si>
    <t>RCF-006-4</t>
  </si>
  <si>
    <t>RCF-007-3</t>
  </si>
  <si>
    <t>RCF-008-2</t>
  </si>
  <si>
    <t>RCF-006-2</t>
  </si>
  <si>
    <t>RCF-007-4</t>
  </si>
  <si>
    <t>RCF-008-3</t>
  </si>
  <si>
    <t>RCF-006-3</t>
  </si>
  <si>
    <t>RCF-007-2</t>
  </si>
  <si>
    <t>RCF-008-4</t>
  </si>
  <si>
    <t>RCF-006-04</t>
  </si>
  <si>
    <t>RCF-004-3</t>
  </si>
  <si>
    <t>RCF-005-2</t>
  </si>
  <si>
    <t>RCF-006-02</t>
  </si>
  <si>
    <t>RCF-004-4</t>
  </si>
  <si>
    <t>RCF-005-3</t>
  </si>
  <si>
    <t>RCF-004-2</t>
  </si>
  <si>
    <t>RCF-005-4</t>
  </si>
  <si>
    <t>RCF-009-1</t>
  </si>
  <si>
    <t>RCF-009-4</t>
  </si>
  <si>
    <t>RCF-009-2</t>
  </si>
  <si>
    <t>RCF-009-3</t>
  </si>
  <si>
    <t>RCF-010-1</t>
  </si>
  <si>
    <t>RCF-010-3</t>
  </si>
  <si>
    <t>RCF-010-4</t>
  </si>
  <si>
    <t>RCF-010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theme="1"/>
      <name val="Verdana"/>
      <family val="2"/>
    </font>
    <font>
      <b/>
      <sz val="10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0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5">
    <xf numFmtId="0" fontId="0" fillId="0" borderId="0" xfId="0"/>
    <xf numFmtId="2" fontId="0" fillId="0" borderId="0" xfId="0" applyNumberFormat="1"/>
    <xf numFmtId="164" fontId="3" fillId="0" borderId="0" xfId="0" applyNumberFormat="1" applyFont="1" applyFill="1" applyBorder="1"/>
    <xf numFmtId="164" fontId="0" fillId="0" borderId="0" xfId="0" applyNumberFormat="1" applyFill="1" applyBorder="1"/>
    <xf numFmtId="0" fontId="4" fillId="0" borderId="0" xfId="0" applyFont="1"/>
    <xf numFmtId="2" fontId="4" fillId="0" borderId="0" xfId="0" applyNumberFormat="1" applyFont="1"/>
    <xf numFmtId="164" fontId="0" fillId="0" borderId="0" xfId="0" applyNumberFormat="1"/>
    <xf numFmtId="0" fontId="0" fillId="0" borderId="0" xfId="0" applyFill="1"/>
    <xf numFmtId="0" fontId="0" fillId="2" borderId="0" xfId="0" applyFill="1"/>
    <xf numFmtId="164" fontId="0" fillId="2" borderId="0" xfId="0" applyNumberFormat="1" applyFill="1" applyBorder="1"/>
    <xf numFmtId="2" fontId="0" fillId="2" borderId="0" xfId="0" applyNumberFormat="1" applyFill="1"/>
    <xf numFmtId="164" fontId="0" fillId="2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64" fontId="3" fillId="2" borderId="0" xfId="0" applyNumberFormat="1" applyFont="1" applyFill="1" applyBorder="1"/>
    <xf numFmtId="0" fontId="0" fillId="4" borderId="0" xfId="0" applyFill="1"/>
    <xf numFmtId="0" fontId="5" fillId="0" borderId="0" xfId="0" applyFont="1"/>
    <xf numFmtId="0" fontId="5" fillId="2" borderId="0" xfId="0" applyFont="1" applyFill="1"/>
    <xf numFmtId="0" fontId="5" fillId="0" borderId="0" xfId="0" applyFont="1" applyFill="1"/>
    <xf numFmtId="0" fontId="6" fillId="0" borderId="0" xfId="0" applyFont="1"/>
    <xf numFmtId="0" fontId="6" fillId="2" borderId="0" xfId="0" applyFont="1" applyFill="1"/>
    <xf numFmtId="10" fontId="6" fillId="3" borderId="0" xfId="0" applyNumberFormat="1" applyFont="1" applyFill="1"/>
    <xf numFmtId="0" fontId="5" fillId="4" borderId="0" xfId="0" applyFont="1" applyFill="1"/>
    <xf numFmtId="164" fontId="0" fillId="4" borderId="0" xfId="0" applyNumberFormat="1" applyFill="1" applyBorder="1"/>
    <xf numFmtId="2" fontId="0" fillId="4" borderId="0" xfId="0" applyNumberFormat="1" applyFill="1"/>
    <xf numFmtId="164" fontId="0" fillId="4" borderId="0" xfId="0" applyNumberFormat="1" applyFill="1"/>
    <xf numFmtId="0" fontId="6" fillId="4" borderId="0" xfId="0" applyFont="1" applyFill="1"/>
    <xf numFmtId="0" fontId="6" fillId="0" borderId="0" xfId="0" applyFont="1" applyFill="1"/>
    <xf numFmtId="10" fontId="6" fillId="5" borderId="0" xfId="0" applyNumberFormat="1" applyFont="1" applyFill="1"/>
    <xf numFmtId="10" fontId="6" fillId="0" borderId="0" xfId="0" applyNumberFormat="1" applyFont="1" applyFill="1"/>
    <xf numFmtId="0" fontId="7" fillId="0" borderId="0" xfId="0" applyNumberFormat="1" applyFont="1" applyAlignment="1">
      <alignment horizontal="center" vertical="justify"/>
    </xf>
    <xf numFmtId="0" fontId="7" fillId="2" borderId="0" xfId="0" applyNumberFormat="1" applyFont="1" applyFill="1" applyAlignment="1">
      <alignment horizontal="center" vertical="justify"/>
    </xf>
    <xf numFmtId="0" fontId="7" fillId="4" borderId="0" xfId="0" applyNumberFormat="1" applyFont="1" applyFill="1" applyAlignment="1">
      <alignment horizontal="center" vertical="justify"/>
    </xf>
    <xf numFmtId="0" fontId="7" fillId="0" borderId="0" xfId="0" applyNumberFormat="1" applyFont="1" applyFill="1" applyAlignment="1">
      <alignment horizontal="center" vertical="justify"/>
    </xf>
    <xf numFmtId="9" fontId="6" fillId="0" borderId="0" xfId="0" applyNumberFormat="1" applyFont="1" applyFill="1"/>
    <xf numFmtId="0" fontId="4" fillId="0" borderId="0" xfId="0" applyFont="1" applyAlignment="1">
      <alignment horizontal="left"/>
    </xf>
    <xf numFmtId="0" fontId="6" fillId="6" borderId="0" xfId="0" applyFont="1" applyFill="1"/>
    <xf numFmtId="9" fontId="6" fillId="6" borderId="0" xfId="0" applyNumberFormat="1" applyFont="1" applyFill="1"/>
    <xf numFmtId="0" fontId="7" fillId="6" borderId="0" xfId="0" applyNumberFormat="1" applyFont="1" applyFill="1" applyAlignment="1">
      <alignment horizontal="center" vertical="justify"/>
    </xf>
    <xf numFmtId="164" fontId="0" fillId="6" borderId="0" xfId="0" applyNumberFormat="1" applyFill="1" applyBorder="1"/>
    <xf numFmtId="0" fontId="0" fillId="6" borderId="0" xfId="0" applyFill="1"/>
    <xf numFmtId="2" fontId="0" fillId="6" borderId="0" xfId="0" applyNumberFormat="1" applyFill="1"/>
    <xf numFmtId="2" fontId="0" fillId="6" borderId="0" xfId="0" applyNumberFormat="1" applyFill="1" applyBorder="1"/>
    <xf numFmtId="164" fontId="0" fillId="6" borderId="0" xfId="0" applyNumberFormat="1" applyFill="1"/>
    <xf numFmtId="0" fontId="5" fillId="6" borderId="0" xfId="0" applyFont="1" applyFill="1"/>
    <xf numFmtId="0" fontId="5" fillId="7" borderId="0" xfId="0" applyFont="1" applyFill="1"/>
    <xf numFmtId="0" fontId="6" fillId="7" borderId="0" xfId="0" applyFont="1" applyFill="1"/>
    <xf numFmtId="9" fontId="6" fillId="7" borderId="0" xfId="0" applyNumberFormat="1" applyFont="1" applyFill="1"/>
    <xf numFmtId="0" fontId="7" fillId="7" borderId="0" xfId="0" applyNumberFormat="1" applyFont="1" applyFill="1" applyAlignment="1">
      <alignment horizontal="center" vertical="justify"/>
    </xf>
    <xf numFmtId="164" fontId="0" fillId="7" borderId="0" xfId="0" applyNumberFormat="1" applyFill="1" applyBorder="1"/>
    <xf numFmtId="0" fontId="0" fillId="7" borderId="0" xfId="0" applyFill="1"/>
    <xf numFmtId="2" fontId="0" fillId="7" borderId="0" xfId="0" applyNumberFormat="1" applyFill="1"/>
    <xf numFmtId="164" fontId="0" fillId="7" borderId="0" xfId="0" applyNumberFormat="1" applyFill="1"/>
    <xf numFmtId="1" fontId="4" fillId="0" borderId="0" xfId="0" applyNumberFormat="1" applyFont="1" applyAlignment="1">
      <alignment horizontal="left"/>
    </xf>
    <xf numFmtId="1" fontId="0" fillId="0" borderId="0" xfId="0" applyNumberFormat="1"/>
    <xf numFmtId="2" fontId="3" fillId="2" borderId="0" xfId="0" applyNumberFormat="1" applyFont="1" applyFill="1" applyBorder="1"/>
    <xf numFmtId="2" fontId="0" fillId="2" borderId="0" xfId="0" applyNumberFormat="1" applyFill="1" applyBorder="1"/>
    <xf numFmtId="2" fontId="3" fillId="0" borderId="0" xfId="0" applyNumberFormat="1" applyFont="1" applyFill="1" applyBorder="1"/>
    <xf numFmtId="2" fontId="0" fillId="4" borderId="0" xfId="0" applyNumberFormat="1" applyFill="1" applyBorder="1"/>
    <xf numFmtId="2" fontId="0" fillId="0" borderId="0" xfId="0" applyNumberFormat="1" applyFill="1" applyBorder="1"/>
    <xf numFmtId="2" fontId="0" fillId="7" borderId="0" xfId="0" applyNumberFormat="1" applyFill="1" applyBorder="1"/>
    <xf numFmtId="164" fontId="4" fillId="0" borderId="0" xfId="0" applyNumberFormat="1" applyFont="1"/>
    <xf numFmtId="1" fontId="4" fillId="0" borderId="0" xfId="0" applyNumberFormat="1" applyFont="1"/>
    <xf numFmtId="1" fontId="3" fillId="2" borderId="0" xfId="0" applyNumberFormat="1" applyFont="1" applyFill="1" applyBorder="1"/>
    <xf numFmtId="1" fontId="0" fillId="2" borderId="0" xfId="0" applyNumberFormat="1" applyFill="1" applyBorder="1"/>
    <xf numFmtId="1" fontId="3" fillId="0" borderId="0" xfId="0" applyNumberFormat="1" applyFont="1" applyFill="1" applyBorder="1"/>
    <xf numFmtId="1" fontId="0" fillId="4" borderId="0" xfId="0" applyNumberFormat="1" applyFill="1" applyBorder="1"/>
    <xf numFmtId="1" fontId="0" fillId="0" borderId="0" xfId="0" applyNumberFormat="1" applyFill="1" applyBorder="1"/>
    <xf numFmtId="1" fontId="0" fillId="6" borderId="0" xfId="0" applyNumberFormat="1" applyFill="1" applyBorder="1"/>
    <xf numFmtId="1" fontId="0" fillId="7" borderId="0" xfId="0" applyNumberForma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3" xfId="0" applyNumberFormat="1" applyBorder="1"/>
    <xf numFmtId="2" fontId="0" fillId="0" borderId="0" xfId="0" applyNumberFormat="1" applyBorder="1"/>
    <xf numFmtId="0" fontId="0" fillId="8" borderId="0" xfId="0" applyFill="1"/>
    <xf numFmtId="0" fontId="0" fillId="8" borderId="0" xfId="0" applyFill="1" applyBorder="1"/>
    <xf numFmtId="0" fontId="0" fillId="8" borderId="6" xfId="0" applyFill="1" applyBorder="1"/>
    <xf numFmtId="0" fontId="4" fillId="8" borderId="0" xfId="0" applyFont="1" applyFill="1"/>
    <xf numFmtId="1" fontId="0" fillId="2" borderId="0" xfId="0" applyNumberFormat="1" applyFill="1"/>
    <xf numFmtId="1" fontId="0" fillId="4" borderId="0" xfId="0" applyNumberFormat="1" applyFill="1"/>
    <xf numFmtId="1" fontId="0" fillId="6" borderId="0" xfId="0" applyNumberFormat="1" applyFill="1"/>
    <xf numFmtId="1" fontId="0" fillId="7" borderId="0" xfId="0" applyNumberFormat="1" applyFill="1"/>
    <xf numFmtId="0" fontId="0" fillId="5" borderId="0" xfId="0" applyFill="1"/>
    <xf numFmtId="1" fontId="0" fillId="5" borderId="0" xfId="0" applyNumberFormat="1" applyFill="1"/>
    <xf numFmtId="0" fontId="8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</cellXfs>
  <cellStyles count="1081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6" builtinId="9" hidden="1"/>
    <cellStyle name="Followed Hyperlink" xfId="580" builtinId="9" hidden="1"/>
    <cellStyle name="Followed Hyperlink" xfId="584" builtinId="9" hidden="1"/>
    <cellStyle name="Followed Hyperlink" xfId="588" builtinId="9" hidden="1"/>
    <cellStyle name="Followed Hyperlink" xfId="592" builtinId="9" hidden="1"/>
    <cellStyle name="Followed Hyperlink" xfId="596" builtinId="9" hidden="1"/>
    <cellStyle name="Followed Hyperlink" xfId="600" builtinId="9" hidden="1"/>
    <cellStyle name="Followed Hyperlink" xfId="604" builtinId="9" hidden="1"/>
    <cellStyle name="Followed Hyperlink" xfId="608" builtinId="9" hidden="1"/>
    <cellStyle name="Followed Hyperlink" xfId="612" builtinId="9" hidden="1"/>
    <cellStyle name="Followed Hyperlink" xfId="616" builtinId="9" hidden="1"/>
    <cellStyle name="Followed Hyperlink" xfId="620" builtinId="9" hidden="1"/>
    <cellStyle name="Followed Hyperlink" xfId="624" builtinId="9" hidden="1"/>
    <cellStyle name="Followed Hyperlink" xfId="628" builtinId="9" hidden="1"/>
    <cellStyle name="Followed Hyperlink" xfId="632" builtinId="9" hidden="1"/>
    <cellStyle name="Followed Hyperlink" xfId="636" builtinId="9" hidden="1"/>
    <cellStyle name="Followed Hyperlink" xfId="640" builtinId="9" hidden="1"/>
    <cellStyle name="Followed Hyperlink" xfId="644" builtinId="9" hidden="1"/>
    <cellStyle name="Followed Hyperlink" xfId="648" builtinId="9" hidden="1"/>
    <cellStyle name="Followed Hyperlink" xfId="652" builtinId="9" hidden="1"/>
    <cellStyle name="Followed Hyperlink" xfId="656" builtinId="9" hidden="1"/>
    <cellStyle name="Followed Hyperlink" xfId="660" builtinId="9" hidden="1"/>
    <cellStyle name="Followed Hyperlink" xfId="664" builtinId="9" hidden="1"/>
    <cellStyle name="Followed Hyperlink" xfId="668" builtinId="9" hidden="1"/>
    <cellStyle name="Followed Hyperlink" xfId="672" builtinId="9" hidden="1"/>
    <cellStyle name="Followed Hyperlink" xfId="676" builtinId="9" hidden="1"/>
    <cellStyle name="Followed Hyperlink" xfId="680" builtinId="9" hidden="1"/>
    <cellStyle name="Followed Hyperlink" xfId="684" builtinId="9" hidden="1"/>
    <cellStyle name="Followed Hyperlink" xfId="688" builtinId="9" hidden="1"/>
    <cellStyle name="Followed Hyperlink" xfId="692" builtinId="9" hidden="1"/>
    <cellStyle name="Followed Hyperlink" xfId="696" builtinId="9" hidden="1"/>
    <cellStyle name="Followed Hyperlink" xfId="700" builtinId="9" hidden="1"/>
    <cellStyle name="Followed Hyperlink" xfId="704" builtinId="9" hidden="1"/>
    <cellStyle name="Followed Hyperlink" xfId="708" builtinId="9" hidden="1"/>
    <cellStyle name="Followed Hyperlink" xfId="712" builtinId="9" hidden="1"/>
    <cellStyle name="Followed Hyperlink" xfId="716" builtinId="9" hidden="1"/>
    <cellStyle name="Followed Hyperlink" xfId="720" builtinId="9" hidden="1"/>
    <cellStyle name="Followed Hyperlink" xfId="724" builtinId="9" hidden="1"/>
    <cellStyle name="Followed Hyperlink" xfId="728" builtinId="9" hidden="1"/>
    <cellStyle name="Followed Hyperlink" xfId="732" builtinId="9" hidden="1"/>
    <cellStyle name="Followed Hyperlink" xfId="736" builtinId="9" hidden="1"/>
    <cellStyle name="Followed Hyperlink" xfId="740" builtinId="9" hidden="1"/>
    <cellStyle name="Followed Hyperlink" xfId="744" builtinId="9" hidden="1"/>
    <cellStyle name="Followed Hyperlink" xfId="748" builtinId="9" hidden="1"/>
    <cellStyle name="Followed Hyperlink" xfId="752" builtinId="9" hidden="1"/>
    <cellStyle name="Followed Hyperlink" xfId="756" builtinId="9" hidden="1"/>
    <cellStyle name="Followed Hyperlink" xfId="760" builtinId="9" hidden="1"/>
    <cellStyle name="Followed Hyperlink" xfId="764" builtinId="9" hidden="1"/>
    <cellStyle name="Followed Hyperlink" xfId="768" builtinId="9" hidden="1"/>
    <cellStyle name="Followed Hyperlink" xfId="772" builtinId="9" hidden="1"/>
    <cellStyle name="Followed Hyperlink" xfId="776" builtinId="9" hidden="1"/>
    <cellStyle name="Followed Hyperlink" xfId="780" builtinId="9" hidden="1"/>
    <cellStyle name="Followed Hyperlink" xfId="784" builtinId="9" hidden="1"/>
    <cellStyle name="Followed Hyperlink" xfId="788" builtinId="9" hidden="1"/>
    <cellStyle name="Followed Hyperlink" xfId="792" builtinId="9" hidden="1"/>
    <cellStyle name="Followed Hyperlink" xfId="796" builtinId="9" hidden="1"/>
    <cellStyle name="Followed Hyperlink" xfId="800" builtinId="9" hidden="1"/>
    <cellStyle name="Followed Hyperlink" xfId="804" builtinId="9" hidden="1"/>
    <cellStyle name="Followed Hyperlink" xfId="808" builtinId="9" hidden="1"/>
    <cellStyle name="Followed Hyperlink" xfId="812" builtinId="9" hidden="1"/>
    <cellStyle name="Followed Hyperlink" xfId="816" builtinId="9" hidden="1"/>
    <cellStyle name="Followed Hyperlink" xfId="820" builtinId="9" hidden="1"/>
    <cellStyle name="Followed Hyperlink" xfId="824" builtinId="9" hidden="1"/>
    <cellStyle name="Followed Hyperlink" xfId="828" builtinId="9" hidden="1"/>
    <cellStyle name="Followed Hyperlink" xfId="832" builtinId="9" hidden="1"/>
    <cellStyle name="Followed Hyperlink" xfId="836" builtinId="9" hidden="1"/>
    <cellStyle name="Followed Hyperlink" xfId="840" builtinId="9" hidden="1"/>
    <cellStyle name="Followed Hyperlink" xfId="844" builtinId="9" hidden="1"/>
    <cellStyle name="Followed Hyperlink" xfId="848" builtinId="9" hidden="1"/>
    <cellStyle name="Followed Hyperlink" xfId="852" builtinId="9" hidden="1"/>
    <cellStyle name="Followed Hyperlink" xfId="856" builtinId="9" hidden="1"/>
    <cellStyle name="Followed Hyperlink" xfId="860" builtinId="9" hidden="1"/>
    <cellStyle name="Followed Hyperlink" xfId="864" builtinId="9" hidden="1"/>
    <cellStyle name="Followed Hyperlink" xfId="868" builtinId="9" hidden="1"/>
    <cellStyle name="Followed Hyperlink" xfId="872" builtinId="9" hidden="1"/>
    <cellStyle name="Followed Hyperlink" xfId="876" builtinId="9" hidden="1"/>
    <cellStyle name="Followed Hyperlink" xfId="880" builtinId="9" hidden="1"/>
    <cellStyle name="Followed Hyperlink" xfId="884" builtinId="9" hidden="1"/>
    <cellStyle name="Followed Hyperlink" xfId="888" builtinId="9" hidden="1"/>
    <cellStyle name="Followed Hyperlink" xfId="892" builtinId="9" hidden="1"/>
    <cellStyle name="Followed Hyperlink" xfId="896" builtinId="9" hidden="1"/>
    <cellStyle name="Followed Hyperlink" xfId="900" builtinId="9" hidden="1"/>
    <cellStyle name="Followed Hyperlink" xfId="904" builtinId="9" hidden="1"/>
    <cellStyle name="Followed Hyperlink" xfId="908" builtinId="9" hidden="1"/>
    <cellStyle name="Followed Hyperlink" xfId="912" builtinId="9" hidden="1"/>
    <cellStyle name="Followed Hyperlink" xfId="916" builtinId="9" hidden="1"/>
    <cellStyle name="Followed Hyperlink" xfId="920" builtinId="9" hidden="1"/>
    <cellStyle name="Followed Hyperlink" xfId="924" builtinId="9" hidden="1"/>
    <cellStyle name="Followed Hyperlink" xfId="928" builtinId="9" hidden="1"/>
    <cellStyle name="Followed Hyperlink" xfId="932" builtinId="9" hidden="1"/>
    <cellStyle name="Followed Hyperlink" xfId="936" builtinId="9" hidden="1"/>
    <cellStyle name="Followed Hyperlink" xfId="934" builtinId="9" hidden="1"/>
    <cellStyle name="Followed Hyperlink" xfId="930" builtinId="9" hidden="1"/>
    <cellStyle name="Followed Hyperlink" xfId="926" builtinId="9" hidden="1"/>
    <cellStyle name="Followed Hyperlink" xfId="922" builtinId="9" hidden="1"/>
    <cellStyle name="Followed Hyperlink" xfId="918" builtinId="9" hidden="1"/>
    <cellStyle name="Followed Hyperlink" xfId="914" builtinId="9" hidden="1"/>
    <cellStyle name="Followed Hyperlink" xfId="910" builtinId="9" hidden="1"/>
    <cellStyle name="Followed Hyperlink" xfId="906" builtinId="9" hidden="1"/>
    <cellStyle name="Followed Hyperlink" xfId="902" builtinId="9" hidden="1"/>
    <cellStyle name="Followed Hyperlink" xfId="898" builtinId="9" hidden="1"/>
    <cellStyle name="Followed Hyperlink" xfId="894" builtinId="9" hidden="1"/>
    <cellStyle name="Followed Hyperlink" xfId="890" builtinId="9" hidden="1"/>
    <cellStyle name="Followed Hyperlink" xfId="886" builtinId="9" hidden="1"/>
    <cellStyle name="Followed Hyperlink" xfId="882" builtinId="9" hidden="1"/>
    <cellStyle name="Followed Hyperlink" xfId="878" builtinId="9" hidden="1"/>
    <cellStyle name="Followed Hyperlink" xfId="874" builtinId="9" hidden="1"/>
    <cellStyle name="Followed Hyperlink" xfId="870" builtinId="9" hidden="1"/>
    <cellStyle name="Followed Hyperlink" xfId="866" builtinId="9" hidden="1"/>
    <cellStyle name="Followed Hyperlink" xfId="862" builtinId="9" hidden="1"/>
    <cellStyle name="Followed Hyperlink" xfId="858" builtinId="9" hidden="1"/>
    <cellStyle name="Followed Hyperlink" xfId="854" builtinId="9" hidden="1"/>
    <cellStyle name="Followed Hyperlink" xfId="850" builtinId="9" hidden="1"/>
    <cellStyle name="Followed Hyperlink" xfId="846" builtinId="9" hidden="1"/>
    <cellStyle name="Followed Hyperlink" xfId="842" builtinId="9" hidden="1"/>
    <cellStyle name="Followed Hyperlink" xfId="838" builtinId="9" hidden="1"/>
    <cellStyle name="Followed Hyperlink" xfId="834" builtinId="9" hidden="1"/>
    <cellStyle name="Followed Hyperlink" xfId="830" builtinId="9" hidden="1"/>
    <cellStyle name="Followed Hyperlink" xfId="826" builtinId="9" hidden="1"/>
    <cellStyle name="Followed Hyperlink" xfId="822" builtinId="9" hidden="1"/>
    <cellStyle name="Followed Hyperlink" xfId="818" builtinId="9" hidden="1"/>
    <cellStyle name="Followed Hyperlink" xfId="814" builtinId="9" hidden="1"/>
    <cellStyle name="Followed Hyperlink" xfId="810" builtinId="9" hidden="1"/>
    <cellStyle name="Followed Hyperlink" xfId="806" builtinId="9" hidden="1"/>
    <cellStyle name="Followed Hyperlink" xfId="802" builtinId="9" hidden="1"/>
    <cellStyle name="Followed Hyperlink" xfId="798" builtinId="9" hidden="1"/>
    <cellStyle name="Followed Hyperlink" xfId="794" builtinId="9" hidden="1"/>
    <cellStyle name="Followed Hyperlink" xfId="790" builtinId="9" hidden="1"/>
    <cellStyle name="Followed Hyperlink" xfId="786" builtinId="9" hidden="1"/>
    <cellStyle name="Followed Hyperlink" xfId="782" builtinId="9" hidden="1"/>
    <cellStyle name="Followed Hyperlink" xfId="778" builtinId="9" hidden="1"/>
    <cellStyle name="Followed Hyperlink" xfId="774" builtinId="9" hidden="1"/>
    <cellStyle name="Followed Hyperlink" xfId="770" builtinId="9" hidden="1"/>
    <cellStyle name="Followed Hyperlink" xfId="766" builtinId="9" hidden="1"/>
    <cellStyle name="Followed Hyperlink" xfId="762" builtinId="9" hidden="1"/>
    <cellStyle name="Followed Hyperlink" xfId="758" builtinId="9" hidden="1"/>
    <cellStyle name="Followed Hyperlink" xfId="754" builtinId="9" hidden="1"/>
    <cellStyle name="Followed Hyperlink" xfId="750" builtinId="9" hidden="1"/>
    <cellStyle name="Followed Hyperlink" xfId="746" builtinId="9" hidden="1"/>
    <cellStyle name="Followed Hyperlink" xfId="742" builtinId="9" hidden="1"/>
    <cellStyle name="Followed Hyperlink" xfId="738" builtinId="9" hidden="1"/>
    <cellStyle name="Followed Hyperlink" xfId="734" builtinId="9" hidden="1"/>
    <cellStyle name="Followed Hyperlink" xfId="730" builtinId="9" hidden="1"/>
    <cellStyle name="Followed Hyperlink" xfId="726" builtinId="9" hidden="1"/>
    <cellStyle name="Followed Hyperlink" xfId="722" builtinId="9" hidden="1"/>
    <cellStyle name="Followed Hyperlink" xfId="718" builtinId="9" hidden="1"/>
    <cellStyle name="Followed Hyperlink" xfId="714" builtinId="9" hidden="1"/>
    <cellStyle name="Followed Hyperlink" xfId="710" builtinId="9" hidden="1"/>
    <cellStyle name="Followed Hyperlink" xfId="706" builtinId="9" hidden="1"/>
    <cellStyle name="Followed Hyperlink" xfId="702" builtinId="9" hidden="1"/>
    <cellStyle name="Followed Hyperlink" xfId="698" builtinId="9" hidden="1"/>
    <cellStyle name="Followed Hyperlink" xfId="694" builtinId="9" hidden="1"/>
    <cellStyle name="Followed Hyperlink" xfId="690" builtinId="9" hidden="1"/>
    <cellStyle name="Followed Hyperlink" xfId="686" builtinId="9" hidden="1"/>
    <cellStyle name="Followed Hyperlink" xfId="682" builtinId="9" hidden="1"/>
    <cellStyle name="Followed Hyperlink" xfId="678" builtinId="9" hidden="1"/>
    <cellStyle name="Followed Hyperlink" xfId="674" builtinId="9" hidden="1"/>
    <cellStyle name="Followed Hyperlink" xfId="670" builtinId="9" hidden="1"/>
    <cellStyle name="Followed Hyperlink" xfId="666" builtinId="9" hidden="1"/>
    <cellStyle name="Followed Hyperlink" xfId="662" builtinId="9" hidden="1"/>
    <cellStyle name="Followed Hyperlink" xfId="658" builtinId="9" hidden="1"/>
    <cellStyle name="Followed Hyperlink" xfId="654" builtinId="9" hidden="1"/>
    <cellStyle name="Followed Hyperlink" xfId="650" builtinId="9" hidden="1"/>
    <cellStyle name="Followed Hyperlink" xfId="646" builtinId="9" hidden="1"/>
    <cellStyle name="Followed Hyperlink" xfId="642" builtinId="9" hidden="1"/>
    <cellStyle name="Followed Hyperlink" xfId="638" builtinId="9" hidden="1"/>
    <cellStyle name="Followed Hyperlink" xfId="634" builtinId="9" hidden="1"/>
    <cellStyle name="Followed Hyperlink" xfId="630" builtinId="9" hidden="1"/>
    <cellStyle name="Followed Hyperlink" xfId="626" builtinId="9" hidden="1"/>
    <cellStyle name="Followed Hyperlink" xfId="622" builtinId="9" hidden="1"/>
    <cellStyle name="Followed Hyperlink" xfId="618" builtinId="9" hidden="1"/>
    <cellStyle name="Followed Hyperlink" xfId="614" builtinId="9" hidden="1"/>
    <cellStyle name="Followed Hyperlink" xfId="610" builtinId="9" hidden="1"/>
    <cellStyle name="Followed Hyperlink" xfId="606" builtinId="9" hidden="1"/>
    <cellStyle name="Followed Hyperlink" xfId="602" builtinId="9" hidden="1"/>
    <cellStyle name="Followed Hyperlink" xfId="598" builtinId="9" hidden="1"/>
    <cellStyle name="Followed Hyperlink" xfId="594" builtinId="9" hidden="1"/>
    <cellStyle name="Followed Hyperlink" xfId="590" builtinId="9" hidden="1"/>
    <cellStyle name="Followed Hyperlink" xfId="586" builtinId="9" hidden="1"/>
    <cellStyle name="Followed Hyperlink" xfId="582" builtinId="9" hidden="1"/>
    <cellStyle name="Followed Hyperlink" xfId="578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Hyperlink" xfId="339" builtinId="8" hidden="1"/>
    <cellStyle name="Hyperlink" xfId="341" builtinId="8" hidden="1"/>
    <cellStyle name="Hyperlink" xfId="343" builtinId="8" hidden="1"/>
    <cellStyle name="Hyperlink" xfId="347" builtinId="8" hidden="1"/>
    <cellStyle name="Hyperlink" xfId="349" builtinId="8" hidden="1"/>
    <cellStyle name="Hyperlink" xfId="351" builtinId="8" hidden="1"/>
    <cellStyle name="Hyperlink" xfId="355" builtinId="8" hidden="1"/>
    <cellStyle name="Hyperlink" xfId="357" builtinId="8" hidden="1"/>
    <cellStyle name="Hyperlink" xfId="359" builtinId="8" hidden="1"/>
    <cellStyle name="Hyperlink" xfId="363" builtinId="8" hidden="1"/>
    <cellStyle name="Hyperlink" xfId="365" builtinId="8" hidden="1"/>
    <cellStyle name="Hyperlink" xfId="367" builtinId="8" hidden="1"/>
    <cellStyle name="Hyperlink" xfId="371" builtinId="8" hidden="1"/>
    <cellStyle name="Hyperlink" xfId="373" builtinId="8" hidden="1"/>
    <cellStyle name="Hyperlink" xfId="375" builtinId="8" hidden="1"/>
    <cellStyle name="Hyperlink" xfId="379" builtinId="8" hidden="1"/>
    <cellStyle name="Hyperlink" xfId="381" builtinId="8" hidden="1"/>
    <cellStyle name="Hyperlink" xfId="383" builtinId="8" hidden="1"/>
    <cellStyle name="Hyperlink" xfId="387" builtinId="8" hidden="1"/>
    <cellStyle name="Hyperlink" xfId="389" builtinId="8" hidden="1"/>
    <cellStyle name="Hyperlink" xfId="391" builtinId="8" hidden="1"/>
    <cellStyle name="Hyperlink" xfId="395" builtinId="8" hidden="1"/>
    <cellStyle name="Hyperlink" xfId="397" builtinId="8" hidden="1"/>
    <cellStyle name="Hyperlink" xfId="399" builtinId="8" hidden="1"/>
    <cellStyle name="Hyperlink" xfId="403" builtinId="8" hidden="1"/>
    <cellStyle name="Hyperlink" xfId="405" builtinId="8" hidden="1"/>
    <cellStyle name="Hyperlink" xfId="407" builtinId="8" hidden="1"/>
    <cellStyle name="Hyperlink" xfId="411" builtinId="8" hidden="1"/>
    <cellStyle name="Hyperlink" xfId="413" builtinId="8" hidden="1"/>
    <cellStyle name="Hyperlink" xfId="415" builtinId="8" hidden="1"/>
    <cellStyle name="Hyperlink" xfId="419" builtinId="8" hidden="1"/>
    <cellStyle name="Hyperlink" xfId="421" builtinId="8" hidden="1"/>
    <cellStyle name="Hyperlink" xfId="423" builtinId="8" hidden="1"/>
    <cellStyle name="Hyperlink" xfId="427" builtinId="8" hidden="1"/>
    <cellStyle name="Hyperlink" xfId="429" builtinId="8" hidden="1"/>
    <cellStyle name="Hyperlink" xfId="431" builtinId="8" hidden="1"/>
    <cellStyle name="Hyperlink" xfId="435" builtinId="8" hidden="1"/>
    <cellStyle name="Hyperlink" xfId="437" builtinId="8" hidden="1"/>
    <cellStyle name="Hyperlink" xfId="439" builtinId="8" hidden="1"/>
    <cellStyle name="Hyperlink" xfId="443" builtinId="8" hidden="1"/>
    <cellStyle name="Hyperlink" xfId="445" builtinId="8" hidden="1"/>
    <cellStyle name="Hyperlink" xfId="447" builtinId="8" hidden="1"/>
    <cellStyle name="Hyperlink" xfId="451" builtinId="8" hidden="1"/>
    <cellStyle name="Hyperlink" xfId="453" builtinId="8" hidden="1"/>
    <cellStyle name="Hyperlink" xfId="455" builtinId="8" hidden="1"/>
    <cellStyle name="Hyperlink" xfId="459" builtinId="8" hidden="1"/>
    <cellStyle name="Hyperlink" xfId="461" builtinId="8" hidden="1"/>
    <cellStyle name="Hyperlink" xfId="463" builtinId="8" hidden="1"/>
    <cellStyle name="Hyperlink" xfId="467" builtinId="8" hidden="1"/>
    <cellStyle name="Hyperlink" xfId="469" builtinId="8" hidden="1"/>
    <cellStyle name="Hyperlink" xfId="471" builtinId="8" hidden="1"/>
    <cellStyle name="Hyperlink" xfId="475" builtinId="8" hidden="1"/>
    <cellStyle name="Hyperlink" xfId="477" builtinId="8" hidden="1"/>
    <cellStyle name="Hyperlink" xfId="479" builtinId="8" hidden="1"/>
    <cellStyle name="Hyperlink" xfId="483" builtinId="8" hidden="1"/>
    <cellStyle name="Hyperlink" xfId="485" builtinId="8" hidden="1"/>
    <cellStyle name="Hyperlink" xfId="487" builtinId="8" hidden="1"/>
    <cellStyle name="Hyperlink" xfId="491" builtinId="8" hidden="1"/>
    <cellStyle name="Hyperlink" xfId="493" builtinId="8" hidden="1"/>
    <cellStyle name="Hyperlink" xfId="495" builtinId="8" hidden="1"/>
    <cellStyle name="Hyperlink" xfId="499" builtinId="8" hidden="1"/>
    <cellStyle name="Hyperlink" xfId="501" builtinId="8" hidden="1"/>
    <cellStyle name="Hyperlink" xfId="503" builtinId="8" hidden="1"/>
    <cellStyle name="Hyperlink" xfId="507" builtinId="8" hidden="1"/>
    <cellStyle name="Hyperlink" xfId="509" builtinId="8" hidden="1"/>
    <cellStyle name="Hyperlink" xfId="511" builtinId="8" hidden="1"/>
    <cellStyle name="Hyperlink" xfId="515" builtinId="8" hidden="1"/>
    <cellStyle name="Hyperlink" xfId="517" builtinId="8" hidden="1"/>
    <cellStyle name="Hyperlink" xfId="519" builtinId="8" hidden="1"/>
    <cellStyle name="Hyperlink" xfId="523" builtinId="8" hidden="1"/>
    <cellStyle name="Hyperlink" xfId="525" builtinId="8" hidden="1"/>
    <cellStyle name="Hyperlink" xfId="527" builtinId="8" hidden="1"/>
    <cellStyle name="Hyperlink" xfId="531" builtinId="8" hidden="1"/>
    <cellStyle name="Hyperlink" xfId="533" builtinId="8" hidden="1"/>
    <cellStyle name="Hyperlink" xfId="535" builtinId="8" hidden="1"/>
    <cellStyle name="Hyperlink" xfId="539" builtinId="8" hidden="1"/>
    <cellStyle name="Hyperlink" xfId="541" builtinId="8" hidden="1"/>
    <cellStyle name="Hyperlink" xfId="543" builtinId="8" hidden="1"/>
    <cellStyle name="Hyperlink" xfId="547" builtinId="8" hidden="1"/>
    <cellStyle name="Hyperlink" xfId="549" builtinId="8" hidden="1"/>
    <cellStyle name="Hyperlink" xfId="551" builtinId="8" hidden="1"/>
    <cellStyle name="Hyperlink" xfId="555" builtinId="8" hidden="1"/>
    <cellStyle name="Hyperlink" xfId="557" builtinId="8" hidden="1"/>
    <cellStyle name="Hyperlink" xfId="559" builtinId="8" hidden="1"/>
    <cellStyle name="Hyperlink" xfId="563" builtinId="8" hidden="1"/>
    <cellStyle name="Hyperlink" xfId="565" builtinId="8" hidden="1"/>
    <cellStyle name="Hyperlink" xfId="567" builtinId="8" hidden="1"/>
    <cellStyle name="Hyperlink" xfId="571" builtinId="8" hidden="1"/>
    <cellStyle name="Hyperlink" xfId="573" builtinId="8" hidden="1"/>
    <cellStyle name="Hyperlink" xfId="575" builtinId="8" hidden="1"/>
    <cellStyle name="Hyperlink" xfId="579" builtinId="8" hidden="1"/>
    <cellStyle name="Hyperlink" xfId="581" builtinId="8" hidden="1"/>
    <cellStyle name="Hyperlink" xfId="583" builtinId="8" hidden="1"/>
    <cellStyle name="Hyperlink" xfId="587" builtinId="8" hidden="1"/>
    <cellStyle name="Hyperlink" xfId="589" builtinId="8" hidden="1"/>
    <cellStyle name="Hyperlink" xfId="591" builtinId="8" hidden="1"/>
    <cellStyle name="Hyperlink" xfId="595" builtinId="8" hidden="1"/>
    <cellStyle name="Hyperlink" xfId="597" builtinId="8" hidden="1"/>
    <cellStyle name="Hyperlink" xfId="599" builtinId="8" hidden="1"/>
    <cellStyle name="Hyperlink" xfId="603" builtinId="8" hidden="1"/>
    <cellStyle name="Hyperlink" xfId="605" builtinId="8" hidden="1"/>
    <cellStyle name="Hyperlink" xfId="607" builtinId="8" hidden="1"/>
    <cellStyle name="Hyperlink" xfId="611" builtinId="8" hidden="1"/>
    <cellStyle name="Hyperlink" xfId="613" builtinId="8" hidden="1"/>
    <cellStyle name="Hyperlink" xfId="615" builtinId="8" hidden="1"/>
    <cellStyle name="Hyperlink" xfId="619" builtinId="8" hidden="1"/>
    <cellStyle name="Hyperlink" xfId="621" builtinId="8" hidden="1"/>
    <cellStyle name="Hyperlink" xfId="623" builtinId="8" hidden="1"/>
    <cellStyle name="Hyperlink" xfId="627" builtinId="8" hidden="1"/>
    <cellStyle name="Hyperlink" xfId="629" builtinId="8" hidden="1"/>
    <cellStyle name="Hyperlink" xfId="631" builtinId="8" hidden="1"/>
    <cellStyle name="Hyperlink" xfId="635" builtinId="8" hidden="1"/>
    <cellStyle name="Hyperlink" xfId="637" builtinId="8" hidden="1"/>
    <cellStyle name="Hyperlink" xfId="639" builtinId="8" hidden="1"/>
    <cellStyle name="Hyperlink" xfId="643" builtinId="8" hidden="1"/>
    <cellStyle name="Hyperlink" xfId="645" builtinId="8" hidden="1"/>
    <cellStyle name="Hyperlink" xfId="647" builtinId="8" hidden="1"/>
    <cellStyle name="Hyperlink" xfId="651" builtinId="8" hidden="1"/>
    <cellStyle name="Hyperlink" xfId="653" builtinId="8" hidden="1"/>
    <cellStyle name="Hyperlink" xfId="655" builtinId="8" hidden="1"/>
    <cellStyle name="Hyperlink" xfId="659" builtinId="8" hidden="1"/>
    <cellStyle name="Hyperlink" xfId="661" builtinId="8" hidden="1"/>
    <cellStyle name="Hyperlink" xfId="663" builtinId="8" hidden="1"/>
    <cellStyle name="Hyperlink" xfId="667" builtinId="8" hidden="1"/>
    <cellStyle name="Hyperlink" xfId="669" builtinId="8" hidden="1"/>
    <cellStyle name="Hyperlink" xfId="671" builtinId="8" hidden="1"/>
    <cellStyle name="Hyperlink" xfId="675" builtinId="8" hidden="1"/>
    <cellStyle name="Hyperlink" xfId="677" builtinId="8" hidden="1"/>
    <cellStyle name="Hyperlink" xfId="679" builtinId="8" hidden="1"/>
    <cellStyle name="Hyperlink" xfId="683" builtinId="8" hidden="1"/>
    <cellStyle name="Hyperlink" xfId="685" builtinId="8" hidden="1"/>
    <cellStyle name="Hyperlink" xfId="687" builtinId="8" hidden="1"/>
    <cellStyle name="Hyperlink" xfId="691" builtinId="8" hidden="1"/>
    <cellStyle name="Hyperlink" xfId="693" builtinId="8" hidden="1"/>
    <cellStyle name="Hyperlink" xfId="695" builtinId="8" hidden="1"/>
    <cellStyle name="Hyperlink" xfId="699" builtinId="8" hidden="1"/>
    <cellStyle name="Hyperlink" xfId="701" builtinId="8" hidden="1"/>
    <cellStyle name="Hyperlink" xfId="703" builtinId="8" hidden="1"/>
    <cellStyle name="Hyperlink" xfId="707" builtinId="8" hidden="1"/>
    <cellStyle name="Hyperlink" xfId="709" builtinId="8" hidden="1"/>
    <cellStyle name="Hyperlink" xfId="711" builtinId="8" hidden="1"/>
    <cellStyle name="Hyperlink" xfId="715" builtinId="8" hidden="1"/>
    <cellStyle name="Hyperlink" xfId="717" builtinId="8" hidden="1"/>
    <cellStyle name="Hyperlink" xfId="719" builtinId="8" hidden="1"/>
    <cellStyle name="Hyperlink" xfId="723" builtinId="8" hidden="1"/>
    <cellStyle name="Hyperlink" xfId="725" builtinId="8" hidden="1"/>
    <cellStyle name="Hyperlink" xfId="727" builtinId="8" hidden="1"/>
    <cellStyle name="Hyperlink" xfId="731" builtinId="8" hidden="1"/>
    <cellStyle name="Hyperlink" xfId="733" builtinId="8" hidden="1"/>
    <cellStyle name="Hyperlink" xfId="735" builtinId="8" hidden="1"/>
    <cellStyle name="Hyperlink" xfId="739" builtinId="8" hidden="1"/>
    <cellStyle name="Hyperlink" xfId="741" builtinId="8" hidden="1"/>
    <cellStyle name="Hyperlink" xfId="743" builtinId="8" hidden="1"/>
    <cellStyle name="Hyperlink" xfId="747" builtinId="8" hidden="1"/>
    <cellStyle name="Hyperlink" xfId="749" builtinId="8" hidden="1"/>
    <cellStyle name="Hyperlink" xfId="751" builtinId="8" hidden="1"/>
    <cellStyle name="Hyperlink" xfId="755" builtinId="8" hidden="1"/>
    <cellStyle name="Hyperlink" xfId="757" builtinId="8" hidden="1"/>
    <cellStyle name="Hyperlink" xfId="759" builtinId="8" hidden="1"/>
    <cellStyle name="Hyperlink" xfId="763" builtinId="8" hidden="1"/>
    <cellStyle name="Hyperlink" xfId="765" builtinId="8" hidden="1"/>
    <cellStyle name="Hyperlink" xfId="767" builtinId="8" hidden="1"/>
    <cellStyle name="Hyperlink" xfId="771" builtinId="8" hidden="1"/>
    <cellStyle name="Hyperlink" xfId="773" builtinId="8" hidden="1"/>
    <cellStyle name="Hyperlink" xfId="775" builtinId="8" hidden="1"/>
    <cellStyle name="Hyperlink" xfId="779" builtinId="8" hidden="1"/>
    <cellStyle name="Hyperlink" xfId="781" builtinId="8" hidden="1"/>
    <cellStyle name="Hyperlink" xfId="783" builtinId="8" hidden="1"/>
    <cellStyle name="Hyperlink" xfId="787" builtinId="8" hidden="1"/>
    <cellStyle name="Hyperlink" xfId="789" builtinId="8" hidden="1"/>
    <cellStyle name="Hyperlink" xfId="791" builtinId="8" hidden="1"/>
    <cellStyle name="Hyperlink" xfId="795" builtinId="8" hidden="1"/>
    <cellStyle name="Hyperlink" xfId="797" builtinId="8" hidden="1"/>
    <cellStyle name="Hyperlink" xfId="799" builtinId="8" hidden="1"/>
    <cellStyle name="Hyperlink" xfId="803" builtinId="8" hidden="1"/>
    <cellStyle name="Hyperlink" xfId="805" builtinId="8" hidden="1"/>
    <cellStyle name="Hyperlink" xfId="807" builtinId="8" hidden="1"/>
    <cellStyle name="Hyperlink" xfId="811" builtinId="8" hidden="1"/>
    <cellStyle name="Hyperlink" xfId="813" builtinId="8" hidden="1"/>
    <cellStyle name="Hyperlink" xfId="815" builtinId="8" hidden="1"/>
    <cellStyle name="Hyperlink" xfId="819" builtinId="8" hidden="1"/>
    <cellStyle name="Hyperlink" xfId="821" builtinId="8" hidden="1"/>
    <cellStyle name="Hyperlink" xfId="823" builtinId="8" hidden="1"/>
    <cellStyle name="Hyperlink" xfId="827" builtinId="8" hidden="1"/>
    <cellStyle name="Hyperlink" xfId="829" builtinId="8" hidden="1"/>
    <cellStyle name="Hyperlink" xfId="831" builtinId="8" hidden="1"/>
    <cellStyle name="Hyperlink" xfId="835" builtinId="8" hidden="1"/>
    <cellStyle name="Hyperlink" xfId="837" builtinId="8" hidden="1"/>
    <cellStyle name="Hyperlink" xfId="839" builtinId="8" hidden="1"/>
    <cellStyle name="Hyperlink" xfId="843" builtinId="8" hidden="1"/>
    <cellStyle name="Hyperlink" xfId="845" builtinId="8" hidden="1"/>
    <cellStyle name="Hyperlink" xfId="847" builtinId="8" hidden="1"/>
    <cellStyle name="Hyperlink" xfId="851" builtinId="8" hidden="1"/>
    <cellStyle name="Hyperlink" xfId="853" builtinId="8" hidden="1"/>
    <cellStyle name="Hyperlink" xfId="855" builtinId="8" hidden="1"/>
    <cellStyle name="Hyperlink" xfId="859" builtinId="8" hidden="1"/>
    <cellStyle name="Hyperlink" xfId="861" builtinId="8" hidden="1"/>
    <cellStyle name="Hyperlink" xfId="863" builtinId="8" hidden="1"/>
    <cellStyle name="Hyperlink" xfId="867" builtinId="8" hidden="1"/>
    <cellStyle name="Hyperlink" xfId="869" builtinId="8" hidden="1"/>
    <cellStyle name="Hyperlink" xfId="871" builtinId="8" hidden="1"/>
    <cellStyle name="Hyperlink" xfId="875" builtinId="8" hidden="1"/>
    <cellStyle name="Hyperlink" xfId="877" builtinId="8" hidden="1"/>
    <cellStyle name="Hyperlink" xfId="879" builtinId="8" hidden="1"/>
    <cellStyle name="Hyperlink" xfId="883" builtinId="8" hidden="1"/>
    <cellStyle name="Hyperlink" xfId="885" builtinId="8" hidden="1"/>
    <cellStyle name="Hyperlink" xfId="887" builtinId="8" hidden="1"/>
    <cellStyle name="Hyperlink" xfId="891" builtinId="8" hidden="1"/>
    <cellStyle name="Hyperlink" xfId="893" builtinId="8" hidden="1"/>
    <cellStyle name="Hyperlink" xfId="895" builtinId="8" hidden="1"/>
    <cellStyle name="Hyperlink" xfId="899" builtinId="8" hidden="1"/>
    <cellStyle name="Hyperlink" xfId="901" builtinId="8" hidden="1"/>
    <cellStyle name="Hyperlink" xfId="903" builtinId="8" hidden="1"/>
    <cellStyle name="Hyperlink" xfId="907" builtinId="8" hidden="1"/>
    <cellStyle name="Hyperlink" xfId="909" builtinId="8" hidden="1"/>
    <cellStyle name="Hyperlink" xfId="911" builtinId="8" hidden="1"/>
    <cellStyle name="Hyperlink" xfId="915" builtinId="8" hidden="1"/>
    <cellStyle name="Hyperlink" xfId="917" builtinId="8" hidden="1"/>
    <cellStyle name="Hyperlink" xfId="919" builtinId="8" hidden="1"/>
    <cellStyle name="Hyperlink" xfId="923" builtinId="8" hidden="1"/>
    <cellStyle name="Hyperlink" xfId="925" builtinId="8" hidden="1"/>
    <cellStyle name="Hyperlink" xfId="927" builtinId="8" hidden="1"/>
    <cellStyle name="Hyperlink" xfId="931" builtinId="8" hidden="1"/>
    <cellStyle name="Hyperlink" xfId="933" builtinId="8" hidden="1"/>
    <cellStyle name="Hyperlink" xfId="935" builtinId="8" hidden="1"/>
    <cellStyle name="Hyperlink" xfId="929" builtinId="8" hidden="1"/>
    <cellStyle name="Hyperlink" xfId="921" builtinId="8" hidden="1"/>
    <cellStyle name="Hyperlink" xfId="913" builtinId="8" hidden="1"/>
    <cellStyle name="Hyperlink" xfId="905" builtinId="8" hidden="1"/>
    <cellStyle name="Hyperlink" xfId="897" builtinId="8" hidden="1"/>
    <cellStyle name="Hyperlink" xfId="889" builtinId="8" hidden="1"/>
    <cellStyle name="Hyperlink" xfId="881" builtinId="8" hidden="1"/>
    <cellStyle name="Hyperlink" xfId="873" builtinId="8" hidden="1"/>
    <cellStyle name="Hyperlink" xfId="865" builtinId="8" hidden="1"/>
    <cellStyle name="Hyperlink" xfId="857" builtinId="8" hidden="1"/>
    <cellStyle name="Hyperlink" xfId="849" builtinId="8" hidden="1"/>
    <cellStyle name="Hyperlink" xfId="841" builtinId="8" hidden="1"/>
    <cellStyle name="Hyperlink" xfId="833" builtinId="8" hidden="1"/>
    <cellStyle name="Hyperlink" xfId="825" builtinId="8" hidden="1"/>
    <cellStyle name="Hyperlink" xfId="817" builtinId="8" hidden="1"/>
    <cellStyle name="Hyperlink" xfId="809" builtinId="8" hidden="1"/>
    <cellStyle name="Hyperlink" xfId="801" builtinId="8" hidden="1"/>
    <cellStyle name="Hyperlink" xfId="793" builtinId="8" hidden="1"/>
    <cellStyle name="Hyperlink" xfId="785" builtinId="8" hidden="1"/>
    <cellStyle name="Hyperlink" xfId="777" builtinId="8" hidden="1"/>
    <cellStyle name="Hyperlink" xfId="769" builtinId="8" hidden="1"/>
    <cellStyle name="Hyperlink" xfId="761" builtinId="8" hidden="1"/>
    <cellStyle name="Hyperlink" xfId="753" builtinId="8" hidden="1"/>
    <cellStyle name="Hyperlink" xfId="745" builtinId="8" hidden="1"/>
    <cellStyle name="Hyperlink" xfId="737" builtinId="8" hidden="1"/>
    <cellStyle name="Hyperlink" xfId="729" builtinId="8" hidden="1"/>
    <cellStyle name="Hyperlink" xfId="721" builtinId="8" hidden="1"/>
    <cellStyle name="Hyperlink" xfId="713" builtinId="8" hidden="1"/>
    <cellStyle name="Hyperlink" xfId="705" builtinId="8" hidden="1"/>
    <cellStyle name="Hyperlink" xfId="697" builtinId="8" hidden="1"/>
    <cellStyle name="Hyperlink" xfId="689" builtinId="8" hidden="1"/>
    <cellStyle name="Hyperlink" xfId="681" builtinId="8" hidden="1"/>
    <cellStyle name="Hyperlink" xfId="673" builtinId="8" hidden="1"/>
    <cellStyle name="Hyperlink" xfId="665" builtinId="8" hidden="1"/>
    <cellStyle name="Hyperlink" xfId="657" builtinId="8" hidden="1"/>
    <cellStyle name="Hyperlink" xfId="649" builtinId="8" hidden="1"/>
    <cellStyle name="Hyperlink" xfId="641" builtinId="8" hidden="1"/>
    <cellStyle name="Hyperlink" xfId="633" builtinId="8" hidden="1"/>
    <cellStyle name="Hyperlink" xfId="625" builtinId="8" hidden="1"/>
    <cellStyle name="Hyperlink" xfId="617" builtinId="8" hidden="1"/>
    <cellStyle name="Hyperlink" xfId="609" builtinId="8" hidden="1"/>
    <cellStyle name="Hyperlink" xfId="601" builtinId="8" hidden="1"/>
    <cellStyle name="Hyperlink" xfId="593" builtinId="8" hidden="1"/>
    <cellStyle name="Hyperlink" xfId="585" builtinId="8" hidden="1"/>
    <cellStyle name="Hyperlink" xfId="577" builtinId="8" hidden="1"/>
    <cellStyle name="Hyperlink" xfId="569" builtinId="8" hidden="1"/>
    <cellStyle name="Hyperlink" xfId="561" builtinId="8" hidden="1"/>
    <cellStyle name="Hyperlink" xfId="553" builtinId="8" hidden="1"/>
    <cellStyle name="Hyperlink" xfId="545" builtinId="8" hidden="1"/>
    <cellStyle name="Hyperlink" xfId="537" builtinId="8" hidden="1"/>
    <cellStyle name="Hyperlink" xfId="529" builtinId="8" hidden="1"/>
    <cellStyle name="Hyperlink" xfId="521" builtinId="8" hidden="1"/>
    <cellStyle name="Hyperlink" xfId="513" builtinId="8" hidden="1"/>
    <cellStyle name="Hyperlink" xfId="505" builtinId="8" hidden="1"/>
    <cellStyle name="Hyperlink" xfId="497" builtinId="8" hidden="1"/>
    <cellStyle name="Hyperlink" xfId="489" builtinId="8" hidden="1"/>
    <cellStyle name="Hyperlink" xfId="481" builtinId="8" hidden="1"/>
    <cellStyle name="Hyperlink" xfId="473" builtinId="8" hidden="1"/>
    <cellStyle name="Hyperlink" xfId="465" builtinId="8" hidden="1"/>
    <cellStyle name="Hyperlink" xfId="457" builtinId="8" hidden="1"/>
    <cellStyle name="Hyperlink" xfId="449" builtinId="8" hidden="1"/>
    <cellStyle name="Hyperlink" xfId="441" builtinId="8" hidden="1"/>
    <cellStyle name="Hyperlink" xfId="433" builtinId="8" hidden="1"/>
    <cellStyle name="Hyperlink" xfId="425" builtinId="8" hidden="1"/>
    <cellStyle name="Hyperlink" xfId="417" builtinId="8" hidden="1"/>
    <cellStyle name="Hyperlink" xfId="409" builtinId="8" hidden="1"/>
    <cellStyle name="Hyperlink" xfId="401" builtinId="8" hidden="1"/>
    <cellStyle name="Hyperlink" xfId="393" builtinId="8" hidden="1"/>
    <cellStyle name="Hyperlink" xfId="385" builtinId="8" hidden="1"/>
    <cellStyle name="Hyperlink" xfId="377" builtinId="8" hidden="1"/>
    <cellStyle name="Hyperlink" xfId="369" builtinId="8" hidden="1"/>
    <cellStyle name="Hyperlink" xfId="361" builtinId="8" hidden="1"/>
    <cellStyle name="Hyperlink" xfId="353" builtinId="8" hidden="1"/>
    <cellStyle name="Hyperlink" xfId="345" builtinId="8" hidden="1"/>
    <cellStyle name="Hyperlink" xfId="337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31" builtinId="8" hidden="1"/>
    <cellStyle name="Hyperlink" xfId="333" builtinId="8" hidden="1"/>
    <cellStyle name="Hyperlink" xfId="335" builtinId="8" hidden="1"/>
    <cellStyle name="Hyperlink" xfId="329" builtinId="8" hidden="1"/>
    <cellStyle name="Hyperlink" xfId="313" builtinId="8" hidden="1"/>
    <cellStyle name="Hyperlink" xfId="297" builtinId="8" hidden="1"/>
    <cellStyle name="Hyperlink" xfId="281" builtinId="8" hidden="1"/>
    <cellStyle name="Hyperlink" xfId="265" builtinId="8" hidden="1"/>
    <cellStyle name="Hyperlink" xfId="249" builtinId="8" hidden="1"/>
    <cellStyle name="Hyperlink" xfId="233" builtinId="8" hidden="1"/>
    <cellStyle name="Hyperlink" xfId="217" builtinId="8" hidden="1"/>
    <cellStyle name="Hyperlink" xfId="201" builtinId="8" hidden="1"/>
    <cellStyle name="Hyperlink" xfId="185" builtinId="8" hidden="1"/>
    <cellStyle name="Hyperlink" xfId="169" builtinId="8" hidden="1"/>
    <cellStyle name="Hyperlink" xfId="153" builtinId="8" hidden="1"/>
    <cellStyle name="Hyperlink" xfId="67" builtinId="8" hidden="1"/>
    <cellStyle name="Hyperlink" xfId="69" builtinId="8" hidden="1"/>
    <cellStyle name="Hyperlink" xfId="71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9" builtinId="8" hidden="1"/>
    <cellStyle name="Hyperlink" xfId="141" builtinId="8" hidden="1"/>
    <cellStyle name="Hyperlink" xfId="143" builtinId="8" hidden="1"/>
    <cellStyle name="Hyperlink" xfId="137" builtinId="8" hidden="1"/>
    <cellStyle name="Hyperlink" xfId="105" builtinId="8" hidden="1"/>
    <cellStyle name="Hyperlink" xfId="73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7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1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CC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tention_Whole"/>
      <sheetName val="Retention_Central"/>
      <sheetName val="Retention_Peripheral"/>
      <sheetName val="TB Clearance Whole"/>
      <sheetName val="Post ACT, normalized"/>
      <sheetName val="Clearance_Central"/>
      <sheetName val="Clearance_Peripheral"/>
      <sheetName val="Clearance Curves"/>
      <sheetName val="Individual Data (WL)"/>
      <sheetName val="Statistical Tests"/>
    </sheetNames>
    <sheetDataSet>
      <sheetData sheetId="0">
        <row r="5">
          <cell r="C5">
            <v>1</v>
          </cell>
          <cell r="D5">
            <v>1</v>
          </cell>
          <cell r="E5">
            <v>1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1</v>
          </cell>
          <cell r="K5">
            <v>1</v>
          </cell>
          <cell r="L5">
            <v>1</v>
          </cell>
          <cell r="O5">
            <v>1</v>
          </cell>
          <cell r="P5">
            <v>1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  <cell r="W5">
            <v>1</v>
          </cell>
          <cell r="X5">
            <v>1</v>
          </cell>
          <cell r="AA5">
            <v>1</v>
          </cell>
          <cell r="AB5">
            <v>1</v>
          </cell>
          <cell r="AC5">
            <v>1</v>
          </cell>
          <cell r="AD5">
            <v>1</v>
          </cell>
          <cell r="AE5">
            <v>1</v>
          </cell>
          <cell r="AF5">
            <v>1</v>
          </cell>
          <cell r="AG5">
            <v>1</v>
          </cell>
          <cell r="AH5">
            <v>1</v>
          </cell>
          <cell r="AI5">
            <v>1</v>
          </cell>
          <cell r="AJ5">
            <v>1</v>
          </cell>
          <cell r="AM5">
            <v>1</v>
          </cell>
          <cell r="AN5">
            <v>1</v>
          </cell>
          <cell r="AO5">
            <v>1</v>
          </cell>
          <cell r="AP5">
            <v>1</v>
          </cell>
          <cell r="AQ5">
            <v>1</v>
          </cell>
          <cell r="AR5">
            <v>1</v>
          </cell>
          <cell r="AS5">
            <v>1</v>
          </cell>
          <cell r="AT5">
            <v>1</v>
          </cell>
          <cell r="AU5">
            <v>1</v>
          </cell>
          <cell r="AV5">
            <v>1</v>
          </cell>
        </row>
        <row r="6">
          <cell r="C6">
            <v>0.86407741650456893</v>
          </cell>
          <cell r="D6">
            <v>1.0050761087393179</v>
          </cell>
          <cell r="E6">
            <v>1.0134457885243626</v>
          </cell>
          <cell r="F6">
            <v>0.91916360778107364</v>
          </cell>
          <cell r="G6">
            <v>0.97015532148538375</v>
          </cell>
          <cell r="H6">
            <v>0.94195280168602213</v>
          </cell>
          <cell r="I6">
            <v>0.97664428044503604</v>
          </cell>
          <cell r="J6">
            <v>0.96479462679112638</v>
          </cell>
          <cell r="K6">
            <v>0.98389833184411901</v>
          </cell>
          <cell r="L6">
            <v>0.9746249784540596</v>
          </cell>
          <cell r="O6">
            <v>0.94282413482639038</v>
          </cell>
          <cell r="P6">
            <v>1.0192334015156839</v>
          </cell>
          <cell r="Q6">
            <v>0.92696761813852646</v>
          </cell>
          <cell r="R6">
            <v>0.8807404422873184</v>
          </cell>
          <cell r="S6">
            <v>0.98329668910792822</v>
          </cell>
          <cell r="T6">
            <v>1.0034776540175154</v>
          </cell>
          <cell r="U6">
            <v>0.97307225956688059</v>
          </cell>
          <cell r="V6">
            <v>0.99275477341200213</v>
          </cell>
          <cell r="W6">
            <v>0.97073747642053998</v>
          </cell>
          <cell r="X6">
            <v>0.97382000542078362</v>
          </cell>
          <cell r="AA6">
            <v>0.91003798454617923</v>
          </cell>
          <cell r="AB6">
            <v>1.0285628926882249</v>
          </cell>
          <cell r="AC6">
            <v>0.99278681321693363</v>
          </cell>
          <cell r="AD6">
            <v>0.93578807624598381</v>
          </cell>
          <cell r="AE6">
            <v>0.98028514161456493</v>
          </cell>
          <cell r="AF6">
            <v>0.94311562606982746</v>
          </cell>
          <cell r="AG6">
            <v>0.96368066864497715</v>
          </cell>
          <cell r="AH6">
            <v>0.90530490907390559</v>
          </cell>
          <cell r="AI6">
            <v>0.97598262859317098</v>
          </cell>
          <cell r="AJ6">
            <v>0.96659120581304481</v>
          </cell>
          <cell r="AM6">
            <v>0.91970042488806358</v>
          </cell>
          <cell r="AN6">
            <v>0.97147968283522645</v>
          </cell>
          <cell r="AO6">
            <v>0.98308153639209195</v>
          </cell>
          <cell r="AP6">
            <v>0.82784494428617084</v>
          </cell>
          <cell r="AQ6">
            <v>0.97856491769160114</v>
          </cell>
          <cell r="AR6">
            <v>0.9339467145343463</v>
          </cell>
          <cell r="AS6">
            <v>0.88711272426158472</v>
          </cell>
          <cell r="AT6">
            <v>0.91958101365044786</v>
          </cell>
          <cell r="AU6">
            <v>0.88021977254761263</v>
          </cell>
          <cell r="AV6">
            <v>0.94989114326467228</v>
          </cell>
        </row>
        <row r="7">
          <cell r="C7">
            <v>0.81970234735726144</v>
          </cell>
          <cell r="D7">
            <v>0.92321769733836589</v>
          </cell>
          <cell r="E7">
            <v>0.98608547338779007</v>
          </cell>
          <cell r="F7">
            <v>0.83340445944663433</v>
          </cell>
          <cell r="G7">
            <v>0.95337731240734025</v>
          </cell>
          <cell r="H7">
            <v>0.90682140857635574</v>
          </cell>
          <cell r="I7">
            <v>0.90272912908514624</v>
          </cell>
          <cell r="J7">
            <v>0.92562407383217071</v>
          </cell>
          <cell r="K7">
            <v>0.96054243833413544</v>
          </cell>
          <cell r="L7">
            <v>0.90914909626307783</v>
          </cell>
          <cell r="O7">
            <v>0.90106521264863193</v>
          </cell>
          <cell r="P7">
            <v>0.99670409591318454</v>
          </cell>
          <cell r="Q7">
            <v>0.8917435155398532</v>
          </cell>
          <cell r="R7">
            <v>0.8258137919639148</v>
          </cell>
          <cell r="S7">
            <v>0.99403125219487098</v>
          </cell>
          <cell r="T7">
            <v>0.94028322249283469</v>
          </cell>
          <cell r="U7">
            <v>0.92678951675825438</v>
          </cell>
          <cell r="V7">
            <v>0.91472151970588567</v>
          </cell>
          <cell r="W7">
            <v>0.96490510564736154</v>
          </cell>
          <cell r="X7">
            <v>0.96047794489730343</v>
          </cell>
          <cell r="AA7">
            <v>0.80752376116321445</v>
          </cell>
          <cell r="AB7">
            <v>1.019568975889499</v>
          </cell>
          <cell r="AC7">
            <v>0.89048160366347662</v>
          </cell>
          <cell r="AD7">
            <v>0.87498979702886159</v>
          </cell>
          <cell r="AE7">
            <v>0.9709475797832775</v>
          </cell>
          <cell r="AF7">
            <v>0.90616234884210156</v>
          </cell>
          <cell r="AG7">
            <v>0.94545733252345954</v>
          </cell>
          <cell r="AH7">
            <v>0.87110560097822221</v>
          </cell>
          <cell r="AI7">
            <v>0.95855268675471839</v>
          </cell>
          <cell r="AJ7">
            <v>0.90488066316632798</v>
          </cell>
          <cell r="AM7">
            <v>0.86513328693925429</v>
          </cell>
          <cell r="AN7">
            <v>0.94017205261141668</v>
          </cell>
          <cell r="AO7">
            <v>0.92776864325342967</v>
          </cell>
          <cell r="AP7">
            <v>0.8109959085817835</v>
          </cell>
          <cell r="AQ7">
            <v>0.92077408984469367</v>
          </cell>
          <cell r="AR7">
            <v>0.93666127913931774</v>
          </cell>
          <cell r="AS7">
            <v>0.81974505397451214</v>
          </cell>
          <cell r="AT7">
            <v>0.87909358617451039</v>
          </cell>
          <cell r="AU7">
            <v>0.96115578363523113</v>
          </cell>
          <cell r="AV7">
            <v>0.97537875554437303</v>
          </cell>
        </row>
        <row r="8">
          <cell r="C8">
            <v>0.75696837919076176</v>
          </cell>
          <cell r="D8">
            <v>0.89169543702519882</v>
          </cell>
          <cell r="E8">
            <v>0.98146894974923427</v>
          </cell>
          <cell r="F8">
            <v>0.84479250369666092</v>
          </cell>
          <cell r="G8">
            <v>0.94815469570901878</v>
          </cell>
          <cell r="H8">
            <v>0.86317297218604083</v>
          </cell>
          <cell r="I8">
            <v>0.93120853627026667</v>
          </cell>
          <cell r="J8">
            <v>0.89894157929495844</v>
          </cell>
          <cell r="K8">
            <v>0.91817509529587715</v>
          </cell>
          <cell r="L8">
            <v>0.95546606155672109</v>
          </cell>
          <cell r="O8">
            <v>0.82210378231171777</v>
          </cell>
          <cell r="P8">
            <v>0.95963595236025323</v>
          </cell>
          <cell r="Q8">
            <v>0.88318859274526751</v>
          </cell>
          <cell r="R8">
            <v>0.77579251420339224</v>
          </cell>
          <cell r="S8">
            <v>0.94731858161437654</v>
          </cell>
          <cell r="T8">
            <v>0.8823339817528737</v>
          </cell>
          <cell r="U8">
            <v>0.84013104355328994</v>
          </cell>
          <cell r="V8">
            <v>0.8867001816751473</v>
          </cell>
          <cell r="W8">
            <v>0.99364786540918515</v>
          </cell>
          <cell r="X8">
            <v>0.90918876382647773</v>
          </cell>
          <cell r="AA8">
            <v>0.80691301693156547</v>
          </cell>
          <cell r="AB8">
            <v>1.0325845600818235</v>
          </cell>
          <cell r="AC8">
            <v>0.90391220061988353</v>
          </cell>
          <cell r="AD8">
            <v>0.80204316221343719</v>
          </cell>
          <cell r="AE8">
            <v>0.98259882603435955</v>
          </cell>
          <cell r="AF8">
            <v>0.8599780270565871</v>
          </cell>
          <cell r="AG8">
            <v>0.91870891274272515</v>
          </cell>
          <cell r="AH8">
            <v>0.85476867034993131</v>
          </cell>
          <cell r="AI8">
            <v>0.9201924793941374</v>
          </cell>
          <cell r="AJ8">
            <v>0.91105539922217438</v>
          </cell>
          <cell r="AM8">
            <v>0.77247154990361955</v>
          </cell>
          <cell r="AN8">
            <v>0.91237248202609755</v>
          </cell>
          <cell r="AO8">
            <v>0.9519679875309961</v>
          </cell>
          <cell r="AP8">
            <v>0.78678596712309357</v>
          </cell>
          <cell r="AQ8">
            <v>0.92466770890001349</v>
          </cell>
          <cell r="AR8">
            <v>0.89047918019818939</v>
          </cell>
          <cell r="AS8">
            <v>0.90263868412948345</v>
          </cell>
          <cell r="AT8">
            <v>0.87449975758518939</v>
          </cell>
          <cell r="AU8">
            <v>0.90241906369272595</v>
          </cell>
          <cell r="AV8">
            <v>0.95477788052391765</v>
          </cell>
        </row>
        <row r="9">
          <cell r="C9">
            <v>0.72165563616048822</v>
          </cell>
          <cell r="D9">
            <v>0.84291090604697227</v>
          </cell>
          <cell r="E9">
            <v>0.92526992787688489</v>
          </cell>
          <cell r="F9">
            <v>0.85542684233947852</v>
          </cell>
          <cell r="G9">
            <v>0.93309319440313443</v>
          </cell>
          <cell r="H9">
            <v>0.83566415672179561</v>
          </cell>
          <cell r="I9">
            <v>0.87564094013056248</v>
          </cell>
          <cell r="J9">
            <v>0.91211917811582621</v>
          </cell>
          <cell r="K9">
            <v>0.89413138834420669</v>
          </cell>
          <cell r="L9">
            <v>0.91557620322737987</v>
          </cell>
          <cell r="O9">
            <v>0.8132713502749499</v>
          </cell>
          <cell r="P9">
            <v>0.98484913964854448</v>
          </cell>
          <cell r="Q9">
            <v>0.90376567237014704</v>
          </cell>
          <cell r="R9">
            <v>0.78963849159940569</v>
          </cell>
          <cell r="S9">
            <v>0.91462757647363824</v>
          </cell>
          <cell r="T9">
            <v>0.85623722136393843</v>
          </cell>
          <cell r="U9">
            <v>0.77597171626507688</v>
          </cell>
          <cell r="V9">
            <v>0.92939303786562377</v>
          </cell>
          <cell r="W9">
            <v>0.96650097783855637</v>
          </cell>
          <cell r="X9">
            <v>0.91448425717795234</v>
          </cell>
          <cell r="AA9">
            <v>0.78502788912168919</v>
          </cell>
          <cell r="AB9">
            <v>0.98418177168310994</v>
          </cell>
          <cell r="AC9">
            <v>0.91345487632119415</v>
          </cell>
          <cell r="AD9">
            <v>0.76924926946882843</v>
          </cell>
          <cell r="AE9">
            <v>0.92002028035622396</v>
          </cell>
          <cell r="AF9">
            <v>0.78089090905041991</v>
          </cell>
          <cell r="AG9">
            <v>0.88148013608600595</v>
          </cell>
          <cell r="AH9">
            <v>0.8781204959701856</v>
          </cell>
          <cell r="AI9">
            <v>0.92254542874889933</v>
          </cell>
          <cell r="AJ9">
            <v>0.91091724466435686</v>
          </cell>
          <cell r="AM9">
            <v>0.71313686933314901</v>
          </cell>
          <cell r="AN9">
            <v>0.884253670749509</v>
          </cell>
          <cell r="AO9">
            <v>0.94592492370613179</v>
          </cell>
          <cell r="AP9">
            <v>0.77183972961036718</v>
          </cell>
          <cell r="AQ9">
            <v>0.88721814021162804</v>
          </cell>
          <cell r="AR9">
            <v>0.89245486511628169</v>
          </cell>
          <cell r="AS9">
            <v>0.86253377565991751</v>
          </cell>
          <cell r="AT9">
            <v>0.86511564238756955</v>
          </cell>
          <cell r="AU9">
            <v>0.8684961306358352</v>
          </cell>
          <cell r="AV9">
            <v>0.91656034591301105</v>
          </cell>
        </row>
        <row r="10">
          <cell r="C10">
            <v>0.68240645931849819</v>
          </cell>
          <cell r="D10">
            <v>0.77106624714389738</v>
          </cell>
          <cell r="E10">
            <v>0.90670185084627586</v>
          </cell>
          <cell r="F10">
            <v>0.81759783217378879</v>
          </cell>
          <cell r="G10">
            <v>0.93961204427678269</v>
          </cell>
          <cell r="H10">
            <v>0.79518809450736017</v>
          </cell>
          <cell r="I10">
            <v>0.84949589166460648</v>
          </cell>
          <cell r="J10">
            <v>0.88552481127881189</v>
          </cell>
          <cell r="K10">
            <v>0.87615958792052773</v>
          </cell>
          <cell r="L10">
            <v>0.88476388933904915</v>
          </cell>
          <cell r="O10">
            <v>0.77045475082808923</v>
          </cell>
          <cell r="P10">
            <v>0.93215593359839855</v>
          </cell>
          <cell r="Q10">
            <v>0.88189416161549505</v>
          </cell>
          <cell r="R10">
            <v>0.75392068958028524</v>
          </cell>
          <cell r="S10">
            <v>0.848515123381272</v>
          </cell>
          <cell r="T10">
            <v>0.80049344508652387</v>
          </cell>
          <cell r="U10">
            <v>0.83786121348755815</v>
          </cell>
          <cell r="V10">
            <v>0.84847438641339867</v>
          </cell>
          <cell r="W10">
            <v>0.93555627984472611</v>
          </cell>
          <cell r="X10">
            <v>0.81487940993421315</v>
          </cell>
          <cell r="AA10">
            <v>0.73627274687746902</v>
          </cell>
          <cell r="AB10">
            <v>0.99289258991146079</v>
          </cell>
          <cell r="AC10">
            <v>0.9000961542215431</v>
          </cell>
          <cell r="AD10">
            <v>0.76529592200050922</v>
          </cell>
          <cell r="AE10">
            <v>0.88746359381336648</v>
          </cell>
          <cell r="AF10">
            <v>0.70488084716192634</v>
          </cell>
          <cell r="AG10">
            <v>0.90192828893001709</v>
          </cell>
          <cell r="AH10">
            <v>0.84080247790383622</v>
          </cell>
          <cell r="AI10">
            <v>0.94531071968969582</v>
          </cell>
          <cell r="AJ10">
            <v>0.87137922276409985</v>
          </cell>
          <cell r="AM10">
            <v>0.6678573066647141</v>
          </cell>
          <cell r="AN10">
            <v>0.86414013553377489</v>
          </cell>
          <cell r="AO10">
            <v>0.92855521868594937</v>
          </cell>
          <cell r="AP10">
            <v>0.76008131478531604</v>
          </cell>
          <cell r="AQ10">
            <v>0.9699190334085962</v>
          </cell>
          <cell r="AR10">
            <v>0.8419408571576712</v>
          </cell>
          <cell r="AS10">
            <v>0.86750377627250308</v>
          </cell>
          <cell r="AT10">
            <v>0.88260517174588404</v>
          </cell>
          <cell r="AU10">
            <v>0.87463936310764612</v>
          </cell>
          <cell r="AV10">
            <v>0.92262356240223953</v>
          </cell>
        </row>
        <row r="11">
          <cell r="C11">
            <v>0.66545244845874729</v>
          </cell>
          <cell r="D11">
            <v>0.75452731977597609</v>
          </cell>
          <cell r="E11">
            <v>0.91301088120936202</v>
          </cell>
          <cell r="F11">
            <v>0.81648110882867486</v>
          </cell>
          <cell r="G11">
            <v>0.89660070182392337</v>
          </cell>
          <cell r="H11">
            <v>0.78140195594036022</v>
          </cell>
          <cell r="I11">
            <v>0.83222351528796534</v>
          </cell>
          <cell r="J11">
            <v>0.86089510388014889</v>
          </cell>
          <cell r="K11">
            <v>0.86489198491185182</v>
          </cell>
          <cell r="L11">
            <v>0.79172635859747964</v>
          </cell>
          <cell r="O11">
            <v>0.75415327688923373</v>
          </cell>
          <cell r="P11">
            <v>0.91691705931384293</v>
          </cell>
          <cell r="Q11">
            <v>0.93822653773405174</v>
          </cell>
          <cell r="R11">
            <v>0.71515377977229888</v>
          </cell>
          <cell r="S11">
            <v>0.84601156466450789</v>
          </cell>
          <cell r="T11">
            <v>0.77926931085064655</v>
          </cell>
          <cell r="U11">
            <v>0.87870449551660168</v>
          </cell>
          <cell r="V11">
            <v>0.86998779749417177</v>
          </cell>
          <cell r="W11">
            <v>0.90046956655251864</v>
          </cell>
          <cell r="X11">
            <v>0.79876852216396688</v>
          </cell>
          <cell r="AA11">
            <v>0.7516992672902435</v>
          </cell>
          <cell r="AB11">
            <v>0.95264397684587465</v>
          </cell>
          <cell r="AC11">
            <v>0.89305535925155743</v>
          </cell>
          <cell r="AD11">
            <v>0.75201122511710849</v>
          </cell>
          <cell r="AE11">
            <v>0.8508128225401842</v>
          </cell>
          <cell r="AF11">
            <v>0.72674852181668415</v>
          </cell>
          <cell r="AG11">
            <v>0.87492846031722626</v>
          </cell>
          <cell r="AH11">
            <v>0.84027500405869249</v>
          </cell>
          <cell r="AI11">
            <v>0.89833480112894448</v>
          </cell>
          <cell r="AJ11">
            <v>0.84268255813059734</v>
          </cell>
          <cell r="AM11">
            <v>0.66888239431453722</v>
          </cell>
          <cell r="AN11">
            <v>0.88896425347138297</v>
          </cell>
          <cell r="AO11">
            <v>0.96579566808649386</v>
          </cell>
          <cell r="AP11">
            <v>0.75636160134332575</v>
          </cell>
          <cell r="AQ11">
            <v>0.96817319792970558</v>
          </cell>
          <cell r="AR11">
            <v>0.81905356032800092</v>
          </cell>
          <cell r="AS11">
            <v>0.87512616531538778</v>
          </cell>
          <cell r="AT11">
            <v>0.90910005762322155</v>
          </cell>
          <cell r="AU11">
            <v>0.91284978973745279</v>
          </cell>
          <cell r="AV11">
            <v>0.95309677903540113</v>
          </cell>
        </row>
        <row r="12">
          <cell r="C12">
            <v>0.68409637804229195</v>
          </cell>
          <cell r="D12">
            <v>0.76296086372440919</v>
          </cell>
          <cell r="E12">
            <v>0.91157277265368608</v>
          </cell>
          <cell r="F12">
            <v>0.83728431179960894</v>
          </cell>
          <cell r="G12">
            <v>0.84969780995414723</v>
          </cell>
          <cell r="H12">
            <v>0.80831887968207727</v>
          </cell>
          <cell r="I12">
            <v>0.83478780967328381</v>
          </cell>
          <cell r="J12">
            <v>0.82926267939994047</v>
          </cell>
          <cell r="K12">
            <v>0.92233230677904787</v>
          </cell>
          <cell r="L12">
            <v>0.79997914427291295</v>
          </cell>
          <cell r="O12">
            <v>0.77877615896586816</v>
          </cell>
          <cell r="P12">
            <v>0.94010117692730777</v>
          </cell>
          <cell r="Q12">
            <v>0.84666471275599842</v>
          </cell>
          <cell r="R12">
            <v>0.71240859563611991</v>
          </cell>
          <cell r="S12">
            <v>0.84166201083146852</v>
          </cell>
          <cell r="T12">
            <v>0.77298985598099146</v>
          </cell>
          <cell r="U12">
            <v>0.88919846607101294</v>
          </cell>
          <cell r="V12">
            <v>0.84068267334937841</v>
          </cell>
          <cell r="W12">
            <v>0.96098344814711145</v>
          </cell>
          <cell r="X12">
            <v>0.83153697682160677</v>
          </cell>
          <cell r="AA12">
            <v>0.76527759370646109</v>
          </cell>
          <cell r="AB12">
            <v>0.99247708519483901</v>
          </cell>
          <cell r="AC12">
            <v>0.8889688060762303</v>
          </cell>
          <cell r="AD12">
            <v>0.73565903503041863</v>
          </cell>
          <cell r="AE12">
            <v>0.89049560367642433</v>
          </cell>
          <cell r="AF12">
            <v>0.70922417007043326</v>
          </cell>
          <cell r="AG12">
            <v>0.89135544321991544</v>
          </cell>
          <cell r="AH12">
            <v>0.80039349532733084</v>
          </cell>
          <cell r="AI12">
            <v>0.90426512179947216</v>
          </cell>
          <cell r="AJ12">
            <v>0.83866980845355887</v>
          </cell>
          <cell r="AM12">
            <v>0.67105681545458351</v>
          </cell>
          <cell r="AN12">
            <v>0.89193596684240095</v>
          </cell>
          <cell r="AO12">
            <v>0.94445748293166343</v>
          </cell>
          <cell r="AP12">
            <v>0.73839719913703183</v>
          </cell>
          <cell r="AQ12">
            <v>0.90232941012386003</v>
          </cell>
          <cell r="AR12">
            <v>0.80355277739866626</v>
          </cell>
          <cell r="AS12">
            <v>0.94145516621601055</v>
          </cell>
          <cell r="AT12">
            <v>0.88950211156712</v>
          </cell>
          <cell r="AU12">
            <v>0.89916826758018398</v>
          </cell>
          <cell r="AV12">
            <v>0.89405850074767046</v>
          </cell>
        </row>
        <row r="13">
          <cell r="C13">
            <v>0.66832059579065795</v>
          </cell>
          <cell r="D13">
            <v>0.78286686476579248</v>
          </cell>
          <cell r="E13">
            <v>0.92330050277969666</v>
          </cell>
          <cell r="F13">
            <v>0.81461266519099995</v>
          </cell>
          <cell r="G13">
            <v>0.89860315277736524</v>
          </cell>
          <cell r="H13">
            <v>0.77028016055708426</v>
          </cell>
          <cell r="I13">
            <v>0.84108851747018698</v>
          </cell>
          <cell r="J13">
            <v>0.82299466959577416</v>
          </cell>
          <cell r="K13">
            <v>0.92067966931032208</v>
          </cell>
          <cell r="L13">
            <v>0.77004997647696327</v>
          </cell>
          <cell r="O13">
            <v>0.75671981964630808</v>
          </cell>
          <cell r="P13">
            <v>0.9651391136110582</v>
          </cell>
          <cell r="Q13">
            <v>0.85670889936744554</v>
          </cell>
          <cell r="R13">
            <v>0.70701316243015289</v>
          </cell>
          <cell r="S13">
            <v>0.8483457454773099</v>
          </cell>
          <cell r="T13">
            <v>0.76325962324180596</v>
          </cell>
          <cell r="U13">
            <v>0.82789460692219141</v>
          </cell>
          <cell r="V13">
            <v>0.87067943191127484</v>
          </cell>
          <cell r="W13">
            <v>0.92028585417839848</v>
          </cell>
          <cell r="X13">
            <v>0.83700564678881761</v>
          </cell>
          <cell r="AA13">
            <v>0.7432113474309967</v>
          </cell>
          <cell r="AB13">
            <v>0.99470796062918809</v>
          </cell>
          <cell r="AC13">
            <v>0.86048038158042728</v>
          </cell>
          <cell r="AD13">
            <v>0.71931459068739445</v>
          </cell>
          <cell r="AE13">
            <v>0.90245129614354547</v>
          </cell>
          <cell r="AF13">
            <v>0.71971024091852431</v>
          </cell>
          <cell r="AG13">
            <v>0.88596432268099512</v>
          </cell>
          <cell r="AH13">
            <v>0.84794158677812803</v>
          </cell>
          <cell r="AI13">
            <v>0.90524183828325444</v>
          </cell>
          <cell r="AJ13">
            <v>0.85674888821368378</v>
          </cell>
          <cell r="AM13">
            <v>0.6724700998244002</v>
          </cell>
          <cell r="AN13">
            <v>0.87496234021095187</v>
          </cell>
          <cell r="AO13">
            <v>0.92151884854519917</v>
          </cell>
          <cell r="AP13">
            <v>0.7160623934456295</v>
          </cell>
          <cell r="AQ13">
            <v>0.92193415752670749</v>
          </cell>
          <cell r="AR13">
            <v>0.82546682628426005</v>
          </cell>
          <cell r="AS13">
            <v>0.8332935802990542</v>
          </cell>
          <cell r="AT13">
            <v>0.86520707353495374</v>
          </cell>
          <cell r="AU13">
            <v>0.86557190087144986</v>
          </cell>
          <cell r="AV13">
            <v>0.88660404448677965</v>
          </cell>
        </row>
        <row r="14">
          <cell r="C14">
            <v>0.65177152246244507</v>
          </cell>
          <cell r="D14">
            <v>0.77172154036318186</v>
          </cell>
          <cell r="E14">
            <v>0.91353558716066396</v>
          </cell>
          <cell r="F14">
            <v>0.80774014559542484</v>
          </cell>
          <cell r="G14">
            <v>0.86932599300099567</v>
          </cell>
          <cell r="H14">
            <v>0.76296625844829125</v>
          </cell>
          <cell r="I14">
            <v>0.83574527527889375</v>
          </cell>
          <cell r="J14">
            <v>0.83300104721206847</v>
          </cell>
          <cell r="K14">
            <v>0.90391824804277654</v>
          </cell>
          <cell r="L14">
            <v>0.77086503462686129</v>
          </cell>
          <cell r="O14">
            <v>0.75827441918309113</v>
          </cell>
          <cell r="P14">
            <v>0.92107609763013343</v>
          </cell>
          <cell r="Q14">
            <v>0.90877680889661971</v>
          </cell>
          <cell r="R14">
            <v>0.73390391259423748</v>
          </cell>
          <cell r="S14">
            <v>0.85972902305339594</v>
          </cell>
          <cell r="T14">
            <v>0.72979860055725321</v>
          </cell>
          <cell r="U14">
            <v>0.83838254192888761</v>
          </cell>
          <cell r="V14">
            <v>0.87814380427362393</v>
          </cell>
          <cell r="W14">
            <v>0.92137751814986912</v>
          </cell>
          <cell r="X14">
            <v>0.80395078005838005</v>
          </cell>
          <cell r="AA14">
            <v>0.74111276578550123</v>
          </cell>
          <cell r="AB14">
            <v>1.0202820089902607</v>
          </cell>
          <cell r="AC14">
            <v>0.90776315107341465</v>
          </cell>
          <cell r="AD14">
            <v>0.74137305692385891</v>
          </cell>
          <cell r="AE14">
            <v>0.89082559607278999</v>
          </cell>
          <cell r="AF14">
            <v>0.66922964737624335</v>
          </cell>
          <cell r="AG14">
            <v>0.91131551785098897</v>
          </cell>
          <cell r="AH14">
            <v>0.83273376656577069</v>
          </cell>
          <cell r="AI14">
            <v>0.93828287380849629</v>
          </cell>
          <cell r="AJ14">
            <v>0.87676781710771245</v>
          </cell>
          <cell r="AM14">
            <v>0.67035428243614414</v>
          </cell>
          <cell r="AN14">
            <v>0.87669750417370473</v>
          </cell>
          <cell r="AO14">
            <v>0.93141319897532382</v>
          </cell>
          <cell r="AP14">
            <v>0.71797329390194764</v>
          </cell>
          <cell r="AQ14">
            <v>0.91257079838138455</v>
          </cell>
          <cell r="AR14">
            <v>0.82593788847387006</v>
          </cell>
          <cell r="AS14">
            <v>0.84354189863607199</v>
          </cell>
          <cell r="AT14">
            <v>0.86067281602594903</v>
          </cell>
          <cell r="AU14">
            <v>0.87245414627005791</v>
          </cell>
          <cell r="AV14">
            <v>0.89925513206732466</v>
          </cell>
        </row>
        <row r="20">
          <cell r="C20">
            <v>1.5</v>
          </cell>
          <cell r="D20">
            <v>2.73</v>
          </cell>
          <cell r="E20">
            <v>2.0299999999999998</v>
          </cell>
          <cell r="F20">
            <v>1.89</v>
          </cell>
          <cell r="G20">
            <v>1.2</v>
          </cell>
          <cell r="H20">
            <v>2.64989061484737</v>
          </cell>
          <cell r="I20">
            <v>2.39</v>
          </cell>
          <cell r="J20">
            <v>1.95</v>
          </cell>
          <cell r="K20">
            <v>1.56</v>
          </cell>
          <cell r="L20">
            <v>2.04</v>
          </cell>
          <cell r="O20">
            <v>1.54</v>
          </cell>
          <cell r="P20">
            <v>2.77</v>
          </cell>
          <cell r="Q20">
            <v>1.96</v>
          </cell>
          <cell r="R20">
            <v>1.81</v>
          </cell>
          <cell r="S20">
            <v>1.73</v>
          </cell>
          <cell r="T20">
            <v>2.83</v>
          </cell>
          <cell r="U20">
            <v>2.87</v>
          </cell>
          <cell r="V20">
            <v>1.7</v>
          </cell>
          <cell r="W20">
            <v>1.02</v>
          </cell>
          <cell r="X20">
            <v>1.74</v>
          </cell>
          <cell r="AA20">
            <v>1.57</v>
          </cell>
          <cell r="AB20">
            <v>2.04</v>
          </cell>
          <cell r="AC20">
            <v>1.81</v>
          </cell>
          <cell r="AD20">
            <v>1.82</v>
          </cell>
          <cell r="AE20">
            <v>2.33</v>
          </cell>
          <cell r="AF20">
            <v>1.89</v>
          </cell>
          <cell r="AG20">
            <v>2.2799999999999998</v>
          </cell>
          <cell r="AH20">
            <v>1.85</v>
          </cell>
          <cell r="AI20">
            <v>1.72</v>
          </cell>
          <cell r="AJ20">
            <v>1.97</v>
          </cell>
          <cell r="AM20">
            <v>1.93</v>
          </cell>
          <cell r="AN20">
            <v>2.93</v>
          </cell>
          <cell r="AO20">
            <v>1.73</v>
          </cell>
          <cell r="AP20">
            <v>1.68</v>
          </cell>
          <cell r="AQ20">
            <v>3.29</v>
          </cell>
          <cell r="AR20">
            <v>1.84</v>
          </cell>
          <cell r="AS20">
            <v>2.38</v>
          </cell>
          <cell r="AT20">
            <v>1.65</v>
          </cell>
          <cell r="AU20">
            <v>1.39</v>
          </cell>
          <cell r="AV20">
            <v>1.75</v>
          </cell>
        </row>
        <row r="21">
          <cell r="C21">
            <v>1.4039999999999999</v>
          </cell>
          <cell r="D21">
            <v>2.17</v>
          </cell>
          <cell r="E21">
            <v>0.98</v>
          </cell>
          <cell r="F21">
            <v>1.65</v>
          </cell>
          <cell r="G21">
            <v>1.5249999999999999</v>
          </cell>
          <cell r="H21">
            <v>1.611</v>
          </cell>
          <cell r="I21">
            <v>1.67</v>
          </cell>
          <cell r="J21">
            <v>1.343</v>
          </cell>
          <cell r="K21">
            <v>1.18</v>
          </cell>
          <cell r="L21">
            <v>1.4690000000000001</v>
          </cell>
          <cell r="O21">
            <v>0.97</v>
          </cell>
          <cell r="P21">
            <v>2.12</v>
          </cell>
          <cell r="Q21">
            <v>1.46</v>
          </cell>
          <cell r="R21">
            <v>1.76</v>
          </cell>
          <cell r="S21">
            <v>1</v>
          </cell>
          <cell r="T21">
            <v>1.3879999999999999</v>
          </cell>
          <cell r="U21">
            <v>1.379</v>
          </cell>
          <cell r="V21">
            <v>2.2090000000000001</v>
          </cell>
          <cell r="W21">
            <v>0.98</v>
          </cell>
          <cell r="X21">
            <v>1.556</v>
          </cell>
          <cell r="AA21">
            <v>1.1299999999999999</v>
          </cell>
          <cell r="AB21">
            <v>1.68</v>
          </cell>
          <cell r="AC21">
            <v>1.01</v>
          </cell>
          <cell r="AD21">
            <v>1.27</v>
          </cell>
          <cell r="AE21">
            <v>0.97199999999999998</v>
          </cell>
          <cell r="AF21">
            <v>1.56</v>
          </cell>
          <cell r="AG21">
            <v>1.3260000000000001</v>
          </cell>
          <cell r="AH21">
            <v>0.76800000000000002</v>
          </cell>
          <cell r="AI21">
            <v>0.62</v>
          </cell>
          <cell r="AJ21">
            <v>1.395</v>
          </cell>
          <cell r="AM21">
            <v>1.07</v>
          </cell>
          <cell r="AN21">
            <v>2.13</v>
          </cell>
          <cell r="AO21">
            <v>0.85</v>
          </cell>
          <cell r="AP21">
            <v>1.73</v>
          </cell>
          <cell r="AQ21">
            <v>0.83299999999999996</v>
          </cell>
          <cell r="AR21">
            <v>1.353</v>
          </cell>
          <cell r="AS21">
            <v>1.153</v>
          </cell>
          <cell r="AT21">
            <v>1.1679999999999999</v>
          </cell>
          <cell r="AU21">
            <v>1.19</v>
          </cell>
          <cell r="AV21">
            <v>1.5349999999999999</v>
          </cell>
        </row>
        <row r="22">
          <cell r="C22">
            <v>29</v>
          </cell>
          <cell r="D22">
            <v>14</v>
          </cell>
          <cell r="E22">
            <v>18</v>
          </cell>
          <cell r="F22">
            <v>65</v>
          </cell>
          <cell r="G22">
            <v>11</v>
          </cell>
          <cell r="H22">
            <v>8</v>
          </cell>
          <cell r="I22">
            <v>68</v>
          </cell>
          <cell r="J22">
            <v>45</v>
          </cell>
          <cell r="K22">
            <v>37</v>
          </cell>
          <cell r="L22">
            <v>47</v>
          </cell>
          <cell r="O22">
            <v>6</v>
          </cell>
          <cell r="P22">
            <v>15</v>
          </cell>
          <cell r="Q22">
            <v>13</v>
          </cell>
          <cell r="R22">
            <v>40</v>
          </cell>
          <cell r="S22">
            <v>6</v>
          </cell>
          <cell r="T22">
            <v>16</v>
          </cell>
          <cell r="U22">
            <v>152</v>
          </cell>
          <cell r="V22">
            <v>51</v>
          </cell>
          <cell r="X22">
            <v>15</v>
          </cell>
          <cell r="AA22">
            <v>16</v>
          </cell>
          <cell r="AB22">
            <v>11</v>
          </cell>
          <cell r="AC22">
            <v>37</v>
          </cell>
          <cell r="AD22">
            <v>31</v>
          </cell>
          <cell r="AE22">
            <v>7</v>
          </cell>
          <cell r="AF22">
            <v>23</v>
          </cell>
          <cell r="AG22">
            <v>112</v>
          </cell>
          <cell r="AH22">
            <v>76</v>
          </cell>
          <cell r="AJ22">
            <v>11</v>
          </cell>
          <cell r="AM22">
            <v>10</v>
          </cell>
          <cell r="AN22">
            <v>13</v>
          </cell>
          <cell r="AO22">
            <v>12</v>
          </cell>
          <cell r="AP22">
            <v>52</v>
          </cell>
          <cell r="AQ22">
            <v>12</v>
          </cell>
          <cell r="AR22">
            <v>24</v>
          </cell>
          <cell r="AS22">
            <v>103</v>
          </cell>
          <cell r="AT22">
            <v>29</v>
          </cell>
          <cell r="AV22">
            <v>18</v>
          </cell>
        </row>
        <row r="40">
          <cell r="C40">
            <v>1.27</v>
          </cell>
          <cell r="D40">
            <v>2.0499999999999998</v>
          </cell>
          <cell r="E40">
            <v>1.52</v>
          </cell>
          <cell r="F40">
            <v>1.21</v>
          </cell>
          <cell r="G40">
            <v>1.29</v>
          </cell>
          <cell r="H40">
            <v>2.36</v>
          </cell>
          <cell r="I40">
            <v>2.1800000000000002</v>
          </cell>
          <cell r="J40">
            <v>1.36</v>
          </cell>
          <cell r="K40">
            <v>1.57</v>
          </cell>
          <cell r="L40">
            <v>1.5</v>
          </cell>
          <cell r="O40">
            <v>1.1100000000000001</v>
          </cell>
          <cell r="P40">
            <v>2.2999999999999998</v>
          </cell>
          <cell r="Q40">
            <v>1.62</v>
          </cell>
          <cell r="R40">
            <v>1.22</v>
          </cell>
          <cell r="S40">
            <v>1.64</v>
          </cell>
          <cell r="T40">
            <v>2.2400000000000002</v>
          </cell>
          <cell r="U40">
            <v>2.0299999999999998</v>
          </cell>
          <cell r="V40">
            <v>1.07</v>
          </cell>
          <cell r="W40">
            <v>0.96</v>
          </cell>
          <cell r="X40">
            <v>1.31</v>
          </cell>
          <cell r="AA40">
            <v>1.23</v>
          </cell>
          <cell r="AB40">
            <v>2.4</v>
          </cell>
          <cell r="AC40">
            <v>1.57</v>
          </cell>
          <cell r="AD40">
            <v>1.08</v>
          </cell>
          <cell r="AE40">
            <v>2</v>
          </cell>
          <cell r="AF40">
            <v>1.36</v>
          </cell>
          <cell r="AG40">
            <v>1.85</v>
          </cell>
          <cell r="AH40">
            <v>1.44</v>
          </cell>
          <cell r="AI40">
            <v>1.47</v>
          </cell>
          <cell r="AJ40">
            <v>1.47</v>
          </cell>
          <cell r="AM40">
            <v>1.56</v>
          </cell>
          <cell r="AN40">
            <v>3.26</v>
          </cell>
          <cell r="AO40">
            <v>1.83</v>
          </cell>
          <cell r="AP40">
            <v>1.88</v>
          </cell>
          <cell r="AQ40">
            <v>2.63</v>
          </cell>
          <cell r="AR40">
            <v>1.4</v>
          </cell>
          <cell r="AS40">
            <v>2.06</v>
          </cell>
          <cell r="AT40">
            <v>1.26</v>
          </cell>
          <cell r="AU40">
            <v>1.1399999999999999</v>
          </cell>
          <cell r="AV40">
            <v>2.34</v>
          </cell>
        </row>
        <row r="41">
          <cell r="C41">
            <v>1.506</v>
          </cell>
          <cell r="D41">
            <v>1.44</v>
          </cell>
          <cell r="E41">
            <v>1.58</v>
          </cell>
          <cell r="F41">
            <v>1.5</v>
          </cell>
          <cell r="G41">
            <v>1.65</v>
          </cell>
          <cell r="H41">
            <v>1.3180000000000001</v>
          </cell>
          <cell r="I41">
            <v>1.4670000000000001</v>
          </cell>
          <cell r="J41">
            <v>1.4690000000000001</v>
          </cell>
          <cell r="K41">
            <v>0.96</v>
          </cell>
          <cell r="L41">
            <v>1.724</v>
          </cell>
          <cell r="O41">
            <v>1.28</v>
          </cell>
          <cell r="P41">
            <v>1.63</v>
          </cell>
          <cell r="Q41">
            <v>1.51</v>
          </cell>
          <cell r="R41">
            <v>2.1</v>
          </cell>
          <cell r="S41">
            <v>1.1599999999999999</v>
          </cell>
          <cell r="T41">
            <v>1.6619999999999999</v>
          </cell>
          <cell r="U41">
            <v>2.41</v>
          </cell>
          <cell r="V41">
            <v>1.67</v>
          </cell>
          <cell r="W41">
            <v>0.98</v>
          </cell>
          <cell r="X41">
            <v>1.589</v>
          </cell>
          <cell r="AA41">
            <v>1.41</v>
          </cell>
          <cell r="AB41">
            <v>1.51</v>
          </cell>
          <cell r="AC41">
            <v>1.07</v>
          </cell>
          <cell r="AD41">
            <v>1.74</v>
          </cell>
          <cell r="AE41">
            <v>1.6559999999999999</v>
          </cell>
          <cell r="AF41">
            <v>1.2769999999999999</v>
          </cell>
          <cell r="AG41">
            <v>2.4</v>
          </cell>
          <cell r="AH41">
            <v>0.61399999999999999</v>
          </cell>
          <cell r="AI41">
            <v>0.91</v>
          </cell>
          <cell r="AJ41">
            <v>1.071</v>
          </cell>
          <cell r="AM41">
            <v>1.64</v>
          </cell>
          <cell r="AN41">
            <v>2.78</v>
          </cell>
          <cell r="AO41">
            <v>1.17</v>
          </cell>
          <cell r="AP41">
            <v>1.58</v>
          </cell>
          <cell r="AQ41">
            <v>1.3080000000000001</v>
          </cell>
          <cell r="AR41">
            <v>1.671</v>
          </cell>
          <cell r="AS41">
            <v>1.585</v>
          </cell>
          <cell r="AT41">
            <v>0.75600000000000001</v>
          </cell>
          <cell r="AU41">
            <v>0.7</v>
          </cell>
          <cell r="AV41">
            <v>1.5980000000000001</v>
          </cell>
        </row>
        <row r="42">
          <cell r="C42">
            <v>14</v>
          </cell>
          <cell r="D42">
            <v>12</v>
          </cell>
          <cell r="E42">
            <v>29</v>
          </cell>
          <cell r="F42">
            <v>42</v>
          </cell>
          <cell r="G42">
            <v>7</v>
          </cell>
          <cell r="H42">
            <v>6</v>
          </cell>
          <cell r="I42">
            <v>99</v>
          </cell>
          <cell r="J42">
            <v>62</v>
          </cell>
          <cell r="K42">
            <v>27</v>
          </cell>
          <cell r="L42">
            <v>20</v>
          </cell>
          <cell r="O42">
            <v>15</v>
          </cell>
          <cell r="P42">
            <v>7</v>
          </cell>
          <cell r="Q42">
            <v>22</v>
          </cell>
          <cell r="R42">
            <v>25</v>
          </cell>
          <cell r="S42">
            <v>9</v>
          </cell>
          <cell r="T42">
            <v>19</v>
          </cell>
          <cell r="U42">
            <v>51</v>
          </cell>
          <cell r="V42">
            <v>47</v>
          </cell>
          <cell r="X42">
            <v>12</v>
          </cell>
          <cell r="AA42">
            <v>13</v>
          </cell>
          <cell r="AB42">
            <v>15</v>
          </cell>
          <cell r="AC42">
            <v>26</v>
          </cell>
          <cell r="AD42">
            <v>32</v>
          </cell>
          <cell r="AE42">
            <v>6</v>
          </cell>
          <cell r="AF42">
            <v>14</v>
          </cell>
          <cell r="AG42">
            <v>106</v>
          </cell>
          <cell r="AH42">
            <v>48</v>
          </cell>
          <cell r="AJ42">
            <v>8</v>
          </cell>
          <cell r="AM42">
            <v>7</v>
          </cell>
          <cell r="AN42">
            <v>11</v>
          </cell>
          <cell r="AO42">
            <v>23</v>
          </cell>
          <cell r="AP42">
            <v>39</v>
          </cell>
          <cell r="AQ42">
            <v>7</v>
          </cell>
          <cell r="AR42">
            <v>13</v>
          </cell>
          <cell r="AS42">
            <v>58</v>
          </cell>
          <cell r="AT42">
            <v>47</v>
          </cell>
          <cell r="AV42">
            <v>17</v>
          </cell>
        </row>
        <row r="47">
          <cell r="C47">
            <v>0.57082880432662353</v>
          </cell>
          <cell r="D47">
            <v>0.72407097065833315</v>
          </cell>
          <cell r="E47">
            <v>0.89368702223366592</v>
          </cell>
          <cell r="F47">
            <v>0.74748523043521076</v>
          </cell>
          <cell r="G47">
            <v>0.75056284089259062</v>
          </cell>
          <cell r="H47">
            <v>0.63264116748163446</v>
          </cell>
          <cell r="I47">
            <v>0.84795842157299239</v>
          </cell>
          <cell r="J47">
            <v>0.82734212222505998</v>
          </cell>
          <cell r="K47">
            <v>0.87767961392584193</v>
          </cell>
          <cell r="L47">
            <v>0.79409447282144718</v>
          </cell>
          <cell r="O47">
            <v>0.73308095108199278</v>
          </cell>
          <cell r="P47">
            <v>0.79968476842328939</v>
          </cell>
          <cell r="Q47">
            <v>0.88972228310469326</v>
          </cell>
          <cell r="R47">
            <v>0.70185929482076803</v>
          </cell>
          <cell r="S47">
            <v>0.73561326337887734</v>
          </cell>
          <cell r="T47">
            <v>0.67466048851094818</v>
          </cell>
          <cell r="U47">
            <v>0.87929149978311549</v>
          </cell>
          <cell r="V47">
            <v>0.79361357047043934</v>
          </cell>
          <cell r="W47">
            <v>0.96352741369756389</v>
          </cell>
          <cell r="X47">
            <v>0.71777697619376013</v>
          </cell>
          <cell r="AA47">
            <v>0.74612409634599763</v>
          </cell>
          <cell r="AB47">
            <v>0.93403534265927535</v>
          </cell>
          <cell r="AC47">
            <v>0.9134429305674725</v>
          </cell>
          <cell r="AD47">
            <v>0.69172572290317591</v>
          </cell>
          <cell r="AE47">
            <v>0.82393031676864359</v>
          </cell>
          <cell r="AF47">
            <v>0.58880273234072056</v>
          </cell>
          <cell r="AG47">
            <v>0.83904551167335684</v>
          </cell>
          <cell r="AH47">
            <v>0.83165123082954484</v>
          </cell>
          <cell r="AI47">
            <v>0.97385247185682255</v>
          </cell>
          <cell r="AJ47">
            <v>0.8596398814653593</v>
          </cell>
          <cell r="AM47">
            <v>0.59860647741181172</v>
          </cell>
          <cell r="AN47">
            <v>0.75856623056033801</v>
          </cell>
          <cell r="AO47">
            <v>0.96077193878856282</v>
          </cell>
          <cell r="AP47">
            <v>0.66469624723279153</v>
          </cell>
          <cell r="AQ47">
            <v>0.82906573888418011</v>
          </cell>
          <cell r="AR47">
            <v>0.71474891977384392</v>
          </cell>
          <cell r="AS47">
            <v>0.85853689599240923</v>
          </cell>
          <cell r="AT47">
            <v>0.82789317745170043</v>
          </cell>
          <cell r="AU47">
            <v>0.8534571223544708</v>
          </cell>
          <cell r="AV47">
            <v>0.88045917859599465</v>
          </cell>
        </row>
        <row r="48">
          <cell r="C48">
            <v>0.57706245066825412</v>
          </cell>
          <cell r="D48">
            <v>0.7741177094197218</v>
          </cell>
          <cell r="E48">
            <v>0.8726817713819961</v>
          </cell>
          <cell r="F48">
            <v>0.7411853519598518</v>
          </cell>
          <cell r="G48">
            <v>0.78533511946509194</v>
          </cell>
          <cell r="H48">
            <v>0.64904393779067682</v>
          </cell>
          <cell r="I48">
            <v>0.80311197984216776</v>
          </cell>
          <cell r="J48">
            <v>0.86838693325668781</v>
          </cell>
          <cell r="K48">
            <v>0.8264474174304004</v>
          </cell>
          <cell r="L48">
            <v>0.78195665375431456</v>
          </cell>
          <cell r="O48">
            <v>0.72333866636371857</v>
          </cell>
          <cell r="P48">
            <v>0.83825200560227842</v>
          </cell>
          <cell r="Q48">
            <v>0.81685792188654072</v>
          </cell>
          <cell r="R48">
            <v>0.70000217717034419</v>
          </cell>
          <cell r="S48">
            <v>0.77813959216899886</v>
          </cell>
          <cell r="T48">
            <v>0.62601847531158428</v>
          </cell>
          <cell r="U48">
            <v>0.84979558645591535</v>
          </cell>
          <cell r="V48">
            <v>0.77985116514212838</v>
          </cell>
          <cell r="W48">
            <v>0.93377135142978707</v>
          </cell>
          <cell r="X48">
            <v>0.7059438295629169</v>
          </cell>
          <cell r="AA48">
            <v>0.73686700879227907</v>
          </cell>
          <cell r="AB48">
            <v>0.94488022998003418</v>
          </cell>
          <cell r="AC48">
            <v>0.80381958804535592</v>
          </cell>
          <cell r="AD48">
            <v>0.6717593726951957</v>
          </cell>
          <cell r="AE48">
            <v>0.80669944421051942</v>
          </cell>
          <cell r="AF48">
            <v>0.60908402383556715</v>
          </cell>
          <cell r="AG48">
            <v>0.84538553611178202</v>
          </cell>
          <cell r="AH48">
            <v>0.83697292087222164</v>
          </cell>
          <cell r="AI48">
            <v>0.95887429462646301</v>
          </cell>
          <cell r="AJ48">
            <v>0.88527670161307082</v>
          </cell>
          <cell r="AM48">
            <v>0.62402780361293064</v>
          </cell>
          <cell r="AN48">
            <v>0.75729609993262037</v>
          </cell>
          <cell r="AO48">
            <v>0.94977693245097006</v>
          </cell>
          <cell r="AP48">
            <v>0.64810403948243689</v>
          </cell>
          <cell r="AQ48">
            <v>0.83572670634135904</v>
          </cell>
          <cell r="AR48">
            <v>0.70007420796734932</v>
          </cell>
          <cell r="AS48">
            <v>0.85516641502572688</v>
          </cell>
          <cell r="AT48">
            <v>0.84160741077404999</v>
          </cell>
          <cell r="AU48">
            <v>0.82029623062740653</v>
          </cell>
          <cell r="AV48">
            <v>0.86749532558579523</v>
          </cell>
        </row>
        <row r="49">
          <cell r="C49">
            <v>0.56657219322383112</v>
          </cell>
          <cell r="D49">
            <v>0.77671272409783587</v>
          </cell>
          <cell r="E49">
            <v>0.87806348254412303</v>
          </cell>
          <cell r="F49">
            <v>0.74015674305725987</v>
          </cell>
          <cell r="G49">
            <v>0.77752703619411401</v>
          </cell>
          <cell r="H49">
            <v>0.62375349657072554</v>
          </cell>
          <cell r="I49">
            <v>0.78635332811783021</v>
          </cell>
          <cell r="J49">
            <v>0.83211773342721973</v>
          </cell>
          <cell r="K49">
            <v>0.83266078462850157</v>
          </cell>
          <cell r="L49">
            <v>0.80774440990988017</v>
          </cell>
          <cell r="O49">
            <v>0.73324250783438449</v>
          </cell>
          <cell r="P49">
            <v>0.81931569481620015</v>
          </cell>
          <cell r="Q49">
            <v>0.85600039078524881</v>
          </cell>
          <cell r="R49">
            <v>0.66826821273007686</v>
          </cell>
          <cell r="S49">
            <v>0.73851096305311392</v>
          </cell>
          <cell r="T49">
            <v>0.65125401954427364</v>
          </cell>
          <cell r="U49">
            <v>0.84759188052318102</v>
          </cell>
          <cell r="V49">
            <v>0.77172925907023315</v>
          </cell>
          <cell r="W49">
            <v>0.90144573383862237</v>
          </cell>
          <cell r="X49">
            <v>0.7391615680031659</v>
          </cell>
          <cell r="AA49">
            <v>0.75266285196613969</v>
          </cell>
          <cell r="AB49">
            <v>0.95462741068102042</v>
          </cell>
          <cell r="AC49">
            <v>0.80663179701874288</v>
          </cell>
          <cell r="AD49">
            <v>0.68172234119628794</v>
          </cell>
          <cell r="AE49">
            <v>0.81452081707875734</v>
          </cell>
          <cell r="AF49">
            <v>0.6039261039150472</v>
          </cell>
          <cell r="AG49">
            <v>0.766740736160898</v>
          </cell>
          <cell r="AH49">
            <v>0.80463344236318979</v>
          </cell>
          <cell r="AI49">
            <v>0.92443641475257587</v>
          </cell>
          <cell r="AJ49">
            <v>0.88651717806935471</v>
          </cell>
          <cell r="AM49">
            <v>0.62901081821371407</v>
          </cell>
          <cell r="AN49">
            <v>0.74243540275130437</v>
          </cell>
          <cell r="AO49">
            <v>0.9055688372816173</v>
          </cell>
          <cell r="AP49">
            <v>0.64194664876127117</v>
          </cell>
          <cell r="AQ49">
            <v>0.82740753110363796</v>
          </cell>
          <cell r="AR49">
            <v>0.64094861494447009</v>
          </cell>
          <cell r="AS49">
            <v>0.76831595806755792</v>
          </cell>
          <cell r="AT49">
            <v>0.84217488624157311</v>
          </cell>
          <cell r="AU49">
            <v>0.84342695501831466</v>
          </cell>
          <cell r="AV49">
            <v>0.87047238974819541</v>
          </cell>
        </row>
        <row r="50">
          <cell r="C50">
            <v>0.59116259637289137</v>
          </cell>
          <cell r="D50">
            <v>0.70375835848653423</v>
          </cell>
          <cell r="E50">
            <v>0.84459393433030749</v>
          </cell>
          <cell r="F50">
            <v>0.71904775970954371</v>
          </cell>
          <cell r="G50">
            <v>0.75585568471969888</v>
          </cell>
          <cell r="H50">
            <v>0.62324855826373871</v>
          </cell>
          <cell r="I50">
            <v>0.85607604826769534</v>
          </cell>
          <cell r="J50">
            <v>0.81690583159519903</v>
          </cell>
          <cell r="K50">
            <v>0.88220071879353668</v>
          </cell>
          <cell r="L50">
            <v>0.76305058768059331</v>
          </cell>
          <cell r="O50">
            <v>0.74352051099689986</v>
          </cell>
          <cell r="P50">
            <v>0.73678544563806514</v>
          </cell>
          <cell r="Q50">
            <v>0.83897553389527246</v>
          </cell>
          <cell r="R50">
            <v>0.6892465404415169</v>
          </cell>
          <cell r="S50">
            <v>0.69668030645469725</v>
          </cell>
          <cell r="T50">
            <v>0.63109556725777671</v>
          </cell>
          <cell r="U50">
            <v>0.81158314508040108</v>
          </cell>
          <cell r="V50">
            <v>0.76672131554618783</v>
          </cell>
          <cell r="W50">
            <v>0.88751570463735374</v>
          </cell>
          <cell r="X50">
            <v>0.69415488380273793</v>
          </cell>
          <cell r="AA50">
            <v>0.7659558971074899</v>
          </cell>
          <cell r="AB50">
            <v>0.95130837174843941</v>
          </cell>
          <cell r="AC50">
            <v>0.85318868813112603</v>
          </cell>
          <cell r="AD50">
            <v>0.68352104439803552</v>
          </cell>
          <cell r="AE50">
            <v>0.85335357275439183</v>
          </cell>
          <cell r="AF50">
            <v>0.60035656302261808</v>
          </cell>
          <cell r="AG50">
            <v>0.82419007966008218</v>
          </cell>
          <cell r="AH50">
            <v>0.82937535274380492</v>
          </cell>
          <cell r="AI50">
            <v>0.95006830171801471</v>
          </cell>
          <cell r="AJ50">
            <v>0.89591690627622389</v>
          </cell>
          <cell r="AM50">
            <v>0.61018229941817459</v>
          </cell>
          <cell r="AN50">
            <v>0.74997816953649055</v>
          </cell>
          <cell r="AO50">
            <v>0.85682957260019343</v>
          </cell>
          <cell r="AP50">
            <v>0.65589074656568247</v>
          </cell>
          <cell r="AQ50">
            <v>0.82646079045413101</v>
          </cell>
          <cell r="AR50">
            <v>0.59929999143550128</v>
          </cell>
          <cell r="AS50">
            <v>0.80733102739294793</v>
          </cell>
          <cell r="AT50">
            <v>0.86431657747031898</v>
          </cell>
          <cell r="AU50">
            <v>0.84178642752464383</v>
          </cell>
          <cell r="AV50">
            <v>0.88733817109068081</v>
          </cell>
        </row>
        <row r="51">
          <cell r="C51">
            <v>0.56476035941377367</v>
          </cell>
          <cell r="D51">
            <v>0.73518103669086066</v>
          </cell>
          <cell r="E51">
            <v>0.81881391062929509</v>
          </cell>
          <cell r="F51">
            <v>0.75187870087633801</v>
          </cell>
          <cell r="G51">
            <v>0.74532730110739842</v>
          </cell>
          <cell r="H51">
            <v>0.63971497884953521</v>
          </cell>
          <cell r="I51">
            <v>0.80840152805422627</v>
          </cell>
          <cell r="J51">
            <v>0.80895897520188065</v>
          </cell>
          <cell r="K51">
            <v>0.89879294691176959</v>
          </cell>
          <cell r="L51">
            <v>0.76966527413828334</v>
          </cell>
          <cell r="O51">
            <v>0.71654140551016166</v>
          </cell>
          <cell r="P51">
            <v>0.78357720684224919</v>
          </cell>
          <cell r="Q51">
            <v>0.81093588969369068</v>
          </cell>
          <cell r="R51">
            <v>0.67115957289022543</v>
          </cell>
          <cell r="S51">
            <v>0.73974625864721077</v>
          </cell>
          <cell r="T51">
            <v>0.67764309584846505</v>
          </cell>
          <cell r="U51">
            <v>0.80553318774024241</v>
          </cell>
          <cell r="V51">
            <v>0.77657627251476269</v>
          </cell>
          <cell r="W51">
            <v>0.94416899279677047</v>
          </cell>
          <cell r="X51">
            <v>0.69440664954302656</v>
          </cell>
          <cell r="AA51">
            <v>0.73371526272328069</v>
          </cell>
          <cell r="AB51">
            <v>0.97014471346438136</v>
          </cell>
          <cell r="AC51">
            <v>0.86421482471184874</v>
          </cell>
          <cell r="AD51">
            <v>0.66292881857065555</v>
          </cell>
          <cell r="AE51">
            <v>0.85027809094688533</v>
          </cell>
          <cell r="AF51">
            <v>0.58247064681971428</v>
          </cell>
          <cell r="AG51">
            <v>0.76896183325652878</v>
          </cell>
          <cell r="AH51">
            <v>0.78342600791003358</v>
          </cell>
          <cell r="AI51">
            <v>0.90726426140895944</v>
          </cell>
          <cell r="AJ51">
            <v>0.80976375966163228</v>
          </cell>
          <cell r="AM51">
            <v>0.59621899525947364</v>
          </cell>
          <cell r="AN51">
            <v>0.74410799303566522</v>
          </cell>
          <cell r="AO51">
            <v>0.9089183728980057</v>
          </cell>
          <cell r="AP51">
            <v>0.63141093654717328</v>
          </cell>
          <cell r="AQ51">
            <v>0.79855303027007529</v>
          </cell>
          <cell r="AR51">
            <v>0.65872216961083396</v>
          </cell>
          <cell r="AS51">
            <v>0.75940191836718074</v>
          </cell>
          <cell r="AT51">
            <v>0.79234365858657263</v>
          </cell>
          <cell r="AU51">
            <v>0.79511397841352727</v>
          </cell>
          <cell r="AV51">
            <v>0.91676238721743974</v>
          </cell>
        </row>
        <row r="52">
          <cell r="C52">
            <v>0.58562946124081894</v>
          </cell>
          <cell r="D52">
            <v>0.68662153447977969</v>
          </cell>
          <cell r="E52">
            <v>0.86339479975498501</v>
          </cell>
          <cell r="F52">
            <v>0.72135327699048102</v>
          </cell>
          <cell r="G52">
            <v>0.74089360267554039</v>
          </cell>
          <cell r="H52">
            <v>0.62594363385873508</v>
          </cell>
          <cell r="I52">
            <v>0.76942108132026377</v>
          </cell>
          <cell r="J52">
            <v>0.82352288864923273</v>
          </cell>
          <cell r="K52">
            <v>0.88540741632643583</v>
          </cell>
          <cell r="L52">
            <v>0.8018871400076758</v>
          </cell>
          <cell r="O52">
            <v>0.73096905535888546</v>
          </cell>
          <cell r="P52">
            <v>0.75478101356420202</v>
          </cell>
          <cell r="Q52">
            <v>0.78598512037607515</v>
          </cell>
          <cell r="R52">
            <v>0.6365617875578965</v>
          </cell>
          <cell r="S52">
            <v>0.70702132652250205</v>
          </cell>
          <cell r="T52">
            <v>0.63801796210412676</v>
          </cell>
          <cell r="U52">
            <v>0.86149825085192</v>
          </cell>
          <cell r="V52">
            <v>0.78177934481765265</v>
          </cell>
          <cell r="W52">
            <v>0.95084305046655748</v>
          </cell>
          <cell r="X52">
            <v>0.70534778933132847</v>
          </cell>
          <cell r="AA52">
            <v>0.70704292567801497</v>
          </cell>
          <cell r="AB52">
            <v>0.94442818505042436</v>
          </cell>
          <cell r="AC52">
            <v>0.86335990074974367</v>
          </cell>
          <cell r="AD52">
            <v>0.62588411386946319</v>
          </cell>
          <cell r="AE52">
            <v>0.7942044172925451</v>
          </cell>
          <cell r="AF52">
            <v>0.60857672255112638</v>
          </cell>
          <cell r="AG52">
            <v>0.7967104603751618</v>
          </cell>
          <cell r="AH52">
            <v>0.78909536505973188</v>
          </cell>
          <cell r="AI52">
            <v>0.87826722384824296</v>
          </cell>
          <cell r="AJ52">
            <v>0.77812048267429845</v>
          </cell>
          <cell r="AM52">
            <v>0.60909187532030651</v>
          </cell>
          <cell r="AN52">
            <v>0.75088220898905089</v>
          </cell>
          <cell r="AO52">
            <v>0.8978448943519064</v>
          </cell>
          <cell r="AP52">
            <v>0.63129844799349</v>
          </cell>
          <cell r="AQ52">
            <v>0.86046150345212369</v>
          </cell>
          <cell r="AR52">
            <v>0.65490113845692666</v>
          </cell>
          <cell r="AS52">
            <v>0.843933420672066</v>
          </cell>
          <cell r="AT52">
            <v>0.80826661129886146</v>
          </cell>
          <cell r="AU52">
            <v>0.81531090695209074</v>
          </cell>
          <cell r="AV52">
            <v>0.90615888654908727</v>
          </cell>
        </row>
        <row r="53">
          <cell r="C53">
            <v>0.56687239051264815</v>
          </cell>
          <cell r="D53">
            <v>0.73314094254685536</v>
          </cell>
          <cell r="E53">
            <v>0.88657720687194308</v>
          </cell>
          <cell r="F53">
            <v>0.67986715322781588</v>
          </cell>
          <cell r="G53">
            <v>0.75632966253660139</v>
          </cell>
          <cell r="H53">
            <v>0.6354393522388907</v>
          </cell>
          <cell r="I53">
            <v>0.75245111515279262</v>
          </cell>
          <cell r="J53">
            <v>0.78573152671199631</v>
          </cell>
          <cell r="K53">
            <v>0.88382856861796733</v>
          </cell>
          <cell r="L53">
            <v>0.77014973159119104</v>
          </cell>
          <cell r="O53">
            <v>0.71710968648476259</v>
          </cell>
          <cell r="P53">
            <v>0.76697598836701708</v>
          </cell>
          <cell r="Q53">
            <v>0.82842400341945388</v>
          </cell>
          <cell r="R53">
            <v>0.6338162469319697</v>
          </cell>
          <cell r="S53">
            <v>0.71576463479785946</v>
          </cell>
          <cell r="T53">
            <v>0.65830485608884226</v>
          </cell>
          <cell r="U53">
            <v>0.91439287151677195</v>
          </cell>
          <cell r="V53">
            <v>0.75338560883988981</v>
          </cell>
          <cell r="W53">
            <v>0.91186450570867494</v>
          </cell>
          <cell r="X53">
            <v>0.65586875718982163</v>
          </cell>
          <cell r="AA53">
            <v>0.73987427785116466</v>
          </cell>
          <cell r="AB53">
            <v>1.0135647876949445</v>
          </cell>
          <cell r="AC53">
            <v>0.87098764144375607</v>
          </cell>
          <cell r="AD53">
            <v>0.64130710438908611</v>
          </cell>
          <cell r="AE53">
            <v>0.80730886339622887</v>
          </cell>
          <cell r="AF53">
            <v>0.64432668841081886</v>
          </cell>
          <cell r="AG53">
            <v>0.83106730788222494</v>
          </cell>
          <cell r="AH53">
            <v>0.78977498209368124</v>
          </cell>
          <cell r="AI53">
            <v>0.85961866542252485</v>
          </cell>
          <cell r="AJ53">
            <v>0.80826028774691894</v>
          </cell>
          <cell r="AM53">
            <v>0.59827259680994649</v>
          </cell>
          <cell r="AN53">
            <v>0.76434372171877107</v>
          </cell>
          <cell r="AO53">
            <v>0.88227626152987182</v>
          </cell>
          <cell r="AP53">
            <v>0.66090175661114714</v>
          </cell>
          <cell r="AQ53">
            <v>0.85439852336132904</v>
          </cell>
          <cell r="AR53">
            <v>0.65085725369601444</v>
          </cell>
          <cell r="AS53">
            <v>0.83197407717177674</v>
          </cell>
          <cell r="AT53">
            <v>0.81659377829783886</v>
          </cell>
          <cell r="AU53">
            <v>0.80131501190676002</v>
          </cell>
          <cell r="AV53">
            <v>0.86207148418328094</v>
          </cell>
        </row>
        <row r="54">
          <cell r="C54">
            <v>0.58030560604642545</v>
          </cell>
          <cell r="D54">
            <v>0.74734586733923836</v>
          </cell>
          <cell r="E54">
            <v>0.88801289386052507</v>
          </cell>
          <cell r="F54">
            <v>0.71789867505150695</v>
          </cell>
          <cell r="G54">
            <v>0.76789865049640982</v>
          </cell>
          <cell r="H54">
            <v>0.65293880971301521</v>
          </cell>
          <cell r="I54">
            <v>0.79063216413349369</v>
          </cell>
          <cell r="J54">
            <v>0.75750881455933927</v>
          </cell>
          <cell r="K54">
            <v>0.8579849242069949</v>
          </cell>
          <cell r="L54">
            <v>0.80119170621726143</v>
          </cell>
          <cell r="O54">
            <v>0.71120636655981639</v>
          </cell>
          <cell r="P54">
            <v>0.76742889915991397</v>
          </cell>
          <cell r="Q54">
            <v>0.78355673960744643</v>
          </cell>
          <cell r="R54">
            <v>0.67250393510786599</v>
          </cell>
          <cell r="S54">
            <v>0.70922461078390808</v>
          </cell>
          <cell r="T54">
            <v>0.59892971868964917</v>
          </cell>
          <cell r="U54">
            <v>0.81573571587955285</v>
          </cell>
          <cell r="V54">
            <v>0.72944300090255654</v>
          </cell>
          <cell r="W54">
            <v>0.9037583757358234</v>
          </cell>
          <cell r="X54">
            <v>0.66842287465063621</v>
          </cell>
          <cell r="AA54">
            <v>0.71757229801853872</v>
          </cell>
          <cell r="AB54">
            <v>0.96531932786456043</v>
          </cell>
          <cell r="AC54">
            <v>0.83299921488669093</v>
          </cell>
          <cell r="AD54">
            <v>0.67069310750018662</v>
          </cell>
          <cell r="AE54">
            <v>0.78821204943070211</v>
          </cell>
          <cell r="AF54">
            <v>0.59038718446723348</v>
          </cell>
          <cell r="AG54">
            <v>0.81972296525506172</v>
          </cell>
          <cell r="AH54">
            <v>0.76360087010408439</v>
          </cell>
          <cell r="AI54">
            <v>0.87650572056051024</v>
          </cell>
          <cell r="AJ54">
            <v>0.79632923261040967</v>
          </cell>
          <cell r="AM54">
            <v>0.5825504725224312</v>
          </cell>
          <cell r="AN54">
            <v>0.77287329518122061</v>
          </cell>
          <cell r="AO54">
            <v>0.87393082903438135</v>
          </cell>
          <cell r="AP54">
            <v>0.65437254232471309</v>
          </cell>
          <cell r="AQ54">
            <v>0.89343635948881639</v>
          </cell>
          <cell r="AR54">
            <v>0.61880294904993616</v>
          </cell>
          <cell r="AS54">
            <v>0.86813522666219545</v>
          </cell>
          <cell r="AT54">
            <v>0.83609402781664433</v>
          </cell>
          <cell r="AU54">
            <v>0.81833445284609352</v>
          </cell>
          <cell r="AV54">
            <v>0.81885068988313736</v>
          </cell>
        </row>
        <row r="55">
          <cell r="C55">
            <v>0.56867942899839519</v>
          </cell>
          <cell r="D55">
            <v>0.69752711594663452</v>
          </cell>
          <cell r="E55">
            <v>0.8537239672091157</v>
          </cell>
          <cell r="F55">
            <v>0.72081993757575802</v>
          </cell>
          <cell r="G55">
            <v>0.75267482057255042</v>
          </cell>
          <cell r="H55">
            <v>0.65629010136631627</v>
          </cell>
          <cell r="I55">
            <v>0.71389810955484134</v>
          </cell>
          <cell r="J55">
            <v>0.77061814652973726</v>
          </cell>
          <cell r="K55">
            <v>0.87803350431732308</v>
          </cell>
          <cell r="L55">
            <v>0.78903965746171167</v>
          </cell>
          <cell r="O55">
            <v>0.72095005541887425</v>
          </cell>
          <cell r="P55">
            <v>0.76439870862878223</v>
          </cell>
          <cell r="Q55">
            <v>0.78552601183084503</v>
          </cell>
          <cell r="R55">
            <v>0.6686594734574709</v>
          </cell>
          <cell r="S55">
            <v>0.69330543329530547</v>
          </cell>
          <cell r="T55">
            <v>0.61759289530318062</v>
          </cell>
          <cell r="U55">
            <v>0.79862415495140626</v>
          </cell>
          <cell r="V55">
            <v>0.72681899860132215</v>
          </cell>
          <cell r="W55">
            <v>0.9581937002685198</v>
          </cell>
          <cell r="X55">
            <v>0.67463998697876215</v>
          </cell>
          <cell r="AA55">
            <v>0.72139324126991922</v>
          </cell>
          <cell r="AB55">
            <v>0.97878376925720456</v>
          </cell>
          <cell r="AC55">
            <v>0.84886875740737722</v>
          </cell>
          <cell r="AD55">
            <v>0.64046554330385275</v>
          </cell>
          <cell r="AE55">
            <v>0.77665130786473568</v>
          </cell>
          <cell r="AF55">
            <v>0.63560220682856439</v>
          </cell>
          <cell r="AG55">
            <v>0.79981323654648895</v>
          </cell>
          <cell r="AH55">
            <v>0.78804374722489046</v>
          </cell>
          <cell r="AI55">
            <v>0.87129911884819822</v>
          </cell>
          <cell r="AJ55">
            <v>0.80784526897190756</v>
          </cell>
          <cell r="AM55">
            <v>0.60461111585365124</v>
          </cell>
          <cell r="AN55">
            <v>0.74153062957755977</v>
          </cell>
          <cell r="AO55">
            <v>0.87596191918919331</v>
          </cell>
          <cell r="AP55">
            <v>0.6162129018008482</v>
          </cell>
          <cell r="AQ55">
            <v>0.86931636009098956</v>
          </cell>
          <cell r="AR55">
            <v>0.68456852933930346</v>
          </cell>
          <cell r="AS55">
            <v>0.79465689945405282</v>
          </cell>
          <cell r="AT55">
            <v>0.84116568985412987</v>
          </cell>
          <cell r="AU55">
            <v>0.77303414785783986</v>
          </cell>
          <cell r="AV55">
            <v>0.89084830653755276</v>
          </cell>
        </row>
        <row r="56">
          <cell r="C56">
            <v>0.58519112501951176</v>
          </cell>
          <cell r="D56">
            <v>0.73572768187269433</v>
          </cell>
          <cell r="E56">
            <v>0.87734559630364672</v>
          </cell>
          <cell r="F56">
            <v>0.72678525145819739</v>
          </cell>
          <cell r="G56">
            <v>0.72970290363918711</v>
          </cell>
          <cell r="H56">
            <v>0.64670043755363993</v>
          </cell>
          <cell r="I56">
            <v>0.70249387493462734</v>
          </cell>
          <cell r="J56">
            <v>0.75938021590660787</v>
          </cell>
          <cell r="K56">
            <v>0.93473413537193173</v>
          </cell>
          <cell r="L56">
            <v>0.81314380396297781</v>
          </cell>
          <cell r="O56">
            <v>0.7166976497789227</v>
          </cell>
          <cell r="P56">
            <v>0.77148969080240815</v>
          </cell>
          <cell r="Q56">
            <v>0.77327022473801055</v>
          </cell>
          <cell r="R56">
            <v>0.63779225122958749</v>
          </cell>
          <cell r="S56">
            <v>0.70673852776128665</v>
          </cell>
          <cell r="W56">
            <v>0.92512470198461527</v>
          </cell>
          <cell r="X56">
            <v>0.69218123532514531</v>
          </cell>
          <cell r="AA56">
            <v>0.73566006140287576</v>
          </cell>
          <cell r="AB56">
            <v>1.0135472558450245</v>
          </cell>
          <cell r="AC56">
            <v>0.85485020407895451</v>
          </cell>
          <cell r="AD56">
            <v>0.6497158237255678</v>
          </cell>
          <cell r="AE56">
            <v>0.77234777400243004</v>
          </cell>
          <cell r="AF56">
            <v>0.60104015303721015</v>
          </cell>
          <cell r="AG56">
            <v>0.83201117026033289</v>
          </cell>
          <cell r="AH56">
            <v>0.77713475943808785</v>
          </cell>
          <cell r="AI56">
            <v>0.91585335429508574</v>
          </cell>
          <cell r="AJ56">
            <v>0.77837196067958303</v>
          </cell>
          <cell r="AM56">
            <v>0.57995604567192638</v>
          </cell>
          <cell r="AN56">
            <v>0.76741392338381165</v>
          </cell>
          <cell r="AO56">
            <v>0.84045804243986799</v>
          </cell>
          <cell r="AP56">
            <v>0.66044804273275415</v>
          </cell>
          <cell r="AQ56">
            <v>0.80348999952867572</v>
          </cell>
          <cell r="AR56">
            <v>0.68010787607878687</v>
          </cell>
          <cell r="AS56">
            <v>0.75299204235597461</v>
          </cell>
          <cell r="AT56">
            <v>0.82651524869433501</v>
          </cell>
          <cell r="AU56">
            <v>0.80534328426078661</v>
          </cell>
          <cell r="AV56">
            <v>0.8320404565205928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56"/>
  <sheetViews>
    <sheetView workbookViewId="0">
      <pane xSplit="1" topLeftCell="D1" activePane="topRight" state="frozen"/>
      <selection pane="topRight" activeCell="G66" sqref="G66"/>
    </sheetView>
  </sheetViews>
  <sheetFormatPr baseColWidth="10" defaultColWidth="8.83203125" defaultRowHeight="13" x14ac:dyDescent="0.15"/>
  <cols>
    <col min="1" max="1" width="14.5" style="4" customWidth="1"/>
    <col min="2" max="2" width="8.83203125" customWidth="1"/>
    <col min="3" max="30" width="10.1640625" customWidth="1"/>
    <col min="31" max="31" width="10.1640625" style="7" customWidth="1"/>
    <col min="32" max="50" width="10.1640625" customWidth="1"/>
    <col min="51" max="51" width="8.83203125" style="7"/>
    <col min="52" max="52" width="8.83203125" customWidth="1"/>
    <col min="53" max="56" width="9.6640625" customWidth="1"/>
    <col min="57" max="58" width="11.1640625" customWidth="1"/>
    <col min="59" max="60" width="11.33203125" customWidth="1"/>
    <col min="61" max="62" width="10.6640625" customWidth="1"/>
    <col min="63" max="63" width="10.1640625" customWidth="1"/>
    <col min="64" max="68" width="9.6640625" customWidth="1"/>
    <col min="69" max="69" width="11" customWidth="1"/>
    <col min="70" max="70" width="10.1640625" customWidth="1"/>
    <col min="71" max="71" width="10.83203125" customWidth="1"/>
    <col min="72" max="72" width="11" customWidth="1"/>
    <col min="73" max="73" width="10.33203125" customWidth="1"/>
    <col min="74" max="74" width="11" customWidth="1"/>
    <col min="75" max="75" width="10.5" customWidth="1"/>
    <col min="76" max="76" width="9.6640625" style="7" customWidth="1"/>
    <col min="77" max="80" width="9.6640625" customWidth="1"/>
    <col min="81" max="81" width="11.1640625" customWidth="1"/>
    <col min="82" max="82" width="10.33203125" customWidth="1"/>
    <col min="83" max="83" width="10.6640625" customWidth="1"/>
    <col min="84" max="84" width="10.33203125" customWidth="1"/>
    <col min="85" max="85" width="10.1640625" customWidth="1"/>
    <col min="86" max="86" width="10.6640625" customWidth="1"/>
    <col min="87" max="87" width="10.5" customWidth="1"/>
    <col min="88" max="88" width="10.1640625" style="7" customWidth="1"/>
    <col min="89" max="89" width="10.1640625" customWidth="1"/>
    <col min="90" max="90" width="10.33203125" customWidth="1"/>
    <col min="91" max="91" width="10.6640625" customWidth="1"/>
    <col min="92" max="93" width="10.1640625" customWidth="1"/>
    <col min="94" max="95" width="10.6640625" customWidth="1"/>
    <col min="96" max="96" width="10.33203125" customWidth="1"/>
    <col min="97" max="98" width="10.1640625" customWidth="1"/>
    <col min="99" max="99" width="10.33203125" customWidth="1"/>
    <col min="100" max="100" width="9.6640625" customWidth="1"/>
    <col min="101" max="101" width="10.5" style="7" customWidth="1"/>
    <col min="102" max="102" width="8.83203125" customWidth="1"/>
    <col min="103" max="107" width="10" customWidth="1"/>
    <col min="108" max="108" width="10.6640625" customWidth="1"/>
    <col min="109" max="109" width="10.83203125" customWidth="1"/>
    <col min="110" max="110" width="10.6640625" customWidth="1"/>
    <col min="111" max="111" width="10.5" customWidth="1"/>
    <col min="112" max="112" width="11" customWidth="1"/>
    <col min="113" max="113" width="10.6640625" customWidth="1"/>
    <col min="114" max="114" width="10" customWidth="1"/>
    <col min="115" max="115" width="10" style="7" customWidth="1"/>
    <col min="116" max="119" width="10" customWidth="1"/>
    <col min="120" max="120" width="11.6640625" customWidth="1"/>
    <col min="121" max="121" width="11.33203125" customWidth="1"/>
    <col min="122" max="122" width="11.6640625" customWidth="1"/>
    <col min="123" max="123" width="12.1640625" customWidth="1"/>
    <col min="124" max="124" width="11.6640625" customWidth="1"/>
    <col min="125" max="125" width="11.1640625" customWidth="1"/>
    <col min="126" max="126" width="11.33203125" customWidth="1"/>
    <col min="127" max="127" width="10" style="7" customWidth="1"/>
    <col min="128" max="131" width="10" customWidth="1"/>
    <col min="132" max="132" width="10.83203125" customWidth="1"/>
    <col min="133" max="133" width="11.1640625" customWidth="1"/>
    <col min="134" max="134" width="12.1640625" customWidth="1"/>
    <col min="135" max="135" width="10.33203125" customWidth="1"/>
    <col min="136" max="136" width="10.83203125" customWidth="1"/>
    <col min="137" max="138" width="11.6640625" customWidth="1"/>
    <col min="139" max="139" width="11.6640625" style="7" customWidth="1"/>
    <col min="140" max="140" width="11.6640625" customWidth="1"/>
    <col min="141" max="141" width="10.6640625" customWidth="1"/>
    <col min="142" max="142" width="12" customWidth="1"/>
    <col min="143" max="143" width="10.83203125" customWidth="1"/>
    <col min="144" max="144" width="11.83203125" customWidth="1"/>
    <col min="145" max="146" width="12" customWidth="1"/>
    <col min="147" max="147" width="11.33203125" customWidth="1"/>
    <col min="148" max="148" width="11.83203125" customWidth="1"/>
    <col min="149" max="149" width="11.5" customWidth="1"/>
    <col min="150" max="150" width="11" customWidth="1"/>
    <col min="151" max="151" width="10.83203125" customWidth="1"/>
    <col min="152" max="152" width="10.83203125" style="7" customWidth="1"/>
    <col min="153" max="164" width="8.83203125" customWidth="1"/>
    <col min="165" max="170" width="12.5" customWidth="1"/>
    <col min="171" max="179" width="18.1640625" customWidth="1"/>
    <col min="180" max="202" width="8.83203125" customWidth="1"/>
    <col min="203" max="203" width="17.6640625" customWidth="1"/>
    <col min="204" max="205" width="15.5" customWidth="1"/>
    <col min="206" max="206" width="17.83203125" customWidth="1"/>
    <col min="207" max="218" width="8.83203125" customWidth="1"/>
    <col min="219" max="220" width="12.83203125" customWidth="1"/>
    <col min="221" max="228" width="8.83203125" customWidth="1"/>
    <col min="229" max="229" width="12.6640625" customWidth="1"/>
    <col min="230" max="232" width="8.83203125" customWidth="1"/>
    <col min="233" max="234" width="11" customWidth="1"/>
    <col min="235" max="251" width="8.83203125" customWidth="1"/>
    <col min="252" max="252" width="16.5" customWidth="1"/>
    <col min="253" max="260" width="8.83203125" customWidth="1"/>
    <col min="261" max="261" width="11" customWidth="1"/>
  </cols>
  <sheetData>
    <row r="1" spans="1:152" s="16" customFormat="1" ht="23" customHeight="1" x14ac:dyDescent="0.2">
      <c r="C1" s="16" t="s">
        <v>1</v>
      </c>
      <c r="D1" s="17"/>
      <c r="E1" s="17"/>
      <c r="F1" s="17"/>
      <c r="G1" s="17"/>
      <c r="H1" s="17"/>
      <c r="I1" s="17"/>
      <c r="J1" s="17"/>
      <c r="K1" s="17"/>
      <c r="L1" s="17"/>
      <c r="M1" s="17"/>
      <c r="O1" s="22" t="s">
        <v>8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18"/>
      <c r="AA1" s="44" t="s">
        <v>9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18"/>
      <c r="AM1" s="45" t="s">
        <v>10</v>
      </c>
      <c r="AN1" s="45"/>
      <c r="AO1" s="45"/>
      <c r="AP1" s="45"/>
      <c r="AQ1" s="45"/>
      <c r="AR1" s="45"/>
      <c r="AS1" s="45"/>
      <c r="AT1" s="45"/>
      <c r="AU1" s="45"/>
      <c r="AV1" s="45"/>
      <c r="AW1" s="45"/>
    </row>
    <row r="2" spans="1:152" s="19" customFormat="1" ht="23" customHeight="1" x14ac:dyDescent="0.2">
      <c r="B2" s="19" t="s">
        <v>11</v>
      </c>
      <c r="C2" s="20" t="s">
        <v>13</v>
      </c>
      <c r="D2" s="20" t="s">
        <v>14</v>
      </c>
      <c r="E2" s="20" t="s">
        <v>15</v>
      </c>
      <c r="F2" s="20" t="s">
        <v>16</v>
      </c>
      <c r="G2" s="20" t="s">
        <v>57</v>
      </c>
      <c r="H2" s="20" t="s">
        <v>61</v>
      </c>
      <c r="I2" s="20" t="s">
        <v>62</v>
      </c>
      <c r="J2" s="20" t="s">
        <v>63</v>
      </c>
      <c r="K2" s="20" t="s">
        <v>81</v>
      </c>
      <c r="L2" s="20" t="s">
        <v>85</v>
      </c>
      <c r="M2" s="20"/>
      <c r="O2" s="26" t="s">
        <v>20</v>
      </c>
      <c r="P2" s="26" t="s">
        <v>18</v>
      </c>
      <c r="Q2" s="26" t="s">
        <v>25</v>
      </c>
      <c r="R2" s="26" t="s">
        <v>31</v>
      </c>
      <c r="S2" s="26" t="s">
        <v>58</v>
      </c>
      <c r="T2" s="26" t="s">
        <v>64</v>
      </c>
      <c r="U2" s="26" t="s">
        <v>65</v>
      </c>
      <c r="V2" s="26" t="s">
        <v>66</v>
      </c>
      <c r="W2" s="26" t="s">
        <v>82</v>
      </c>
      <c r="X2" s="26" t="s">
        <v>86</v>
      </c>
      <c r="Y2" s="26"/>
      <c r="Z2" s="27"/>
      <c r="AA2" s="36" t="s">
        <v>19</v>
      </c>
      <c r="AB2" s="36" t="s">
        <v>21</v>
      </c>
      <c r="AC2" s="36" t="s">
        <v>23</v>
      </c>
      <c r="AD2" s="36" t="s">
        <v>59</v>
      </c>
      <c r="AE2" s="36" t="s">
        <v>60</v>
      </c>
      <c r="AF2" s="36" t="s">
        <v>67</v>
      </c>
      <c r="AG2" s="36" t="s">
        <v>68</v>
      </c>
      <c r="AH2" s="36" t="s">
        <v>69</v>
      </c>
      <c r="AI2" s="36" t="s">
        <v>83</v>
      </c>
      <c r="AJ2" s="36" t="s">
        <v>87</v>
      </c>
      <c r="AK2" s="36"/>
      <c r="AL2" s="27"/>
      <c r="AM2" s="46" t="s">
        <v>17</v>
      </c>
      <c r="AN2" s="46" t="s">
        <v>22</v>
      </c>
      <c r="AO2" s="46" t="s">
        <v>24</v>
      </c>
      <c r="AP2" s="46" t="s">
        <v>59</v>
      </c>
      <c r="AQ2" s="46" t="s">
        <v>60</v>
      </c>
      <c r="AR2" s="46" t="s">
        <v>70</v>
      </c>
      <c r="AS2" s="46" t="s">
        <v>71</v>
      </c>
      <c r="AT2" s="46" t="s">
        <v>72</v>
      </c>
      <c r="AU2" s="46" t="s">
        <v>84</v>
      </c>
      <c r="AV2" s="46" t="s">
        <v>88</v>
      </c>
      <c r="AW2" s="46"/>
    </row>
    <row r="3" spans="1:152" s="19" customFormat="1" ht="16" x14ac:dyDescent="0.2"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9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9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4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</row>
    <row r="4" spans="1:152" s="30" customFormat="1" ht="15" x14ac:dyDescent="0.15">
      <c r="A4" s="30" t="s">
        <v>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3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3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</row>
    <row r="5" spans="1:152" x14ac:dyDescent="0.15">
      <c r="A5" s="4">
        <v>0</v>
      </c>
      <c r="B5" s="4">
        <v>0</v>
      </c>
      <c r="C5" s="14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/>
      <c r="N5" s="2"/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/>
      <c r="Z5" s="3"/>
      <c r="AA5" s="39">
        <v>1</v>
      </c>
      <c r="AB5" s="39">
        <v>1</v>
      </c>
      <c r="AC5" s="39">
        <v>1</v>
      </c>
      <c r="AD5" s="39">
        <v>1</v>
      </c>
      <c r="AE5" s="39">
        <v>1</v>
      </c>
      <c r="AF5" s="39">
        <v>1</v>
      </c>
      <c r="AG5" s="39">
        <v>1</v>
      </c>
      <c r="AH5" s="39">
        <v>1</v>
      </c>
      <c r="AI5" s="39">
        <v>1</v>
      </c>
      <c r="AJ5" s="39">
        <v>1</v>
      </c>
      <c r="AK5" s="39"/>
      <c r="AL5" s="3"/>
      <c r="AM5" s="49">
        <v>1</v>
      </c>
      <c r="AN5" s="49">
        <v>1</v>
      </c>
      <c r="AO5" s="49">
        <v>1</v>
      </c>
      <c r="AP5" s="49">
        <v>1</v>
      </c>
      <c r="AQ5" s="49">
        <v>1</v>
      </c>
      <c r="AR5" s="49">
        <v>1</v>
      </c>
      <c r="AS5" s="49">
        <v>1</v>
      </c>
      <c r="AT5" s="49">
        <v>1</v>
      </c>
      <c r="AU5" s="49">
        <v>1</v>
      </c>
      <c r="AV5" s="49">
        <v>1</v>
      </c>
      <c r="AW5" s="49"/>
      <c r="AX5" s="3"/>
      <c r="AY5"/>
      <c r="BX5"/>
      <c r="CJ5"/>
      <c r="CW5"/>
      <c r="DK5"/>
      <c r="DW5"/>
      <c r="EI5"/>
      <c r="EV5"/>
    </row>
    <row r="6" spans="1:152" x14ac:dyDescent="0.15">
      <c r="A6" s="4">
        <v>10</v>
      </c>
      <c r="B6" s="4">
        <v>10</v>
      </c>
      <c r="C6" s="14">
        <v>0.86407741650456893</v>
      </c>
      <c r="D6" s="9">
        <v>1.0050761087393179</v>
      </c>
      <c r="E6" s="9">
        <v>1.0134457885243626</v>
      </c>
      <c r="F6" s="9">
        <v>0.91916360778107364</v>
      </c>
      <c r="G6" s="9">
        <v>0.97015532148538375</v>
      </c>
      <c r="H6" s="9">
        <v>0.94195280168602213</v>
      </c>
      <c r="I6" s="9">
        <v>0.97664428044503604</v>
      </c>
      <c r="J6" s="9">
        <v>0.96479462679112638</v>
      </c>
      <c r="K6" s="9">
        <v>0.98389833184411901</v>
      </c>
      <c r="L6" s="9">
        <v>0.9746249784540596</v>
      </c>
      <c r="M6" s="9"/>
      <c r="N6" s="2"/>
      <c r="O6" s="23">
        <v>0.94282413482639038</v>
      </c>
      <c r="P6" s="23">
        <v>1.0192334015156839</v>
      </c>
      <c r="Q6" s="23">
        <v>0.92696761813852646</v>
      </c>
      <c r="R6" s="23">
        <v>0.8807404422873184</v>
      </c>
      <c r="S6" s="23">
        <v>0.98329668910792822</v>
      </c>
      <c r="T6" s="23">
        <v>1.0034776540175154</v>
      </c>
      <c r="U6" s="23">
        <v>0.97307225956688059</v>
      </c>
      <c r="V6" s="23">
        <v>0.99275477341200213</v>
      </c>
      <c r="W6" s="23">
        <v>0.97073747642053998</v>
      </c>
      <c r="X6" s="23">
        <v>0.97382000542078362</v>
      </c>
      <c r="Y6" s="23"/>
      <c r="Z6" s="3"/>
      <c r="AA6" s="39">
        <v>0.91003798454617923</v>
      </c>
      <c r="AB6" s="39">
        <v>1.0285628926882249</v>
      </c>
      <c r="AC6" s="39">
        <v>0.99278681321693363</v>
      </c>
      <c r="AD6" s="39">
        <v>0.93578807624598381</v>
      </c>
      <c r="AE6" s="39">
        <v>0.98028514161456493</v>
      </c>
      <c r="AF6" s="39">
        <v>0.94311562606982746</v>
      </c>
      <c r="AG6" s="39">
        <v>0.96368066864497715</v>
      </c>
      <c r="AH6" s="39">
        <v>0.90530490907390559</v>
      </c>
      <c r="AI6" s="39">
        <v>0.97598262859317098</v>
      </c>
      <c r="AJ6" s="39">
        <v>0.96659120581304481</v>
      </c>
      <c r="AK6" s="39"/>
      <c r="AL6" s="3"/>
      <c r="AM6" s="49">
        <v>0.91970042488806358</v>
      </c>
      <c r="AN6" s="49">
        <v>0.97147968283522645</v>
      </c>
      <c r="AO6" s="49">
        <v>0.98308153639209195</v>
      </c>
      <c r="AP6" s="49">
        <v>0.82784494428617084</v>
      </c>
      <c r="AQ6" s="49">
        <v>0.97856491769160114</v>
      </c>
      <c r="AR6" s="49">
        <v>0.9339467145343463</v>
      </c>
      <c r="AS6" s="49">
        <v>0.88711272426158472</v>
      </c>
      <c r="AT6" s="49">
        <v>0.91958101365044786</v>
      </c>
      <c r="AU6" s="49">
        <v>0.88021977254761263</v>
      </c>
      <c r="AV6" s="49">
        <v>0.94989114326467228</v>
      </c>
      <c r="AW6" s="49"/>
      <c r="AX6" s="3"/>
      <c r="AY6"/>
      <c r="BX6"/>
      <c r="CJ6"/>
      <c r="CW6"/>
      <c r="DK6"/>
      <c r="DW6"/>
      <c r="EI6"/>
      <c r="EV6"/>
    </row>
    <row r="7" spans="1:152" x14ac:dyDescent="0.15">
      <c r="A7" s="4">
        <v>20</v>
      </c>
      <c r="B7" s="4">
        <v>20</v>
      </c>
      <c r="C7" s="14">
        <v>0.81970234735726144</v>
      </c>
      <c r="D7" s="9">
        <v>0.92321769733836589</v>
      </c>
      <c r="E7" s="9">
        <v>0.98608547338779007</v>
      </c>
      <c r="F7" s="9">
        <v>0.83340445944663433</v>
      </c>
      <c r="G7" s="9">
        <v>0.95337731240734025</v>
      </c>
      <c r="H7" s="9">
        <v>0.90682140857635574</v>
      </c>
      <c r="I7" s="9">
        <v>0.90272912908514624</v>
      </c>
      <c r="J7" s="9">
        <v>0.92562407383217071</v>
      </c>
      <c r="K7" s="9">
        <v>0.96054243833413544</v>
      </c>
      <c r="L7" s="9">
        <v>0.90914909626307783</v>
      </c>
      <c r="M7" s="9"/>
      <c r="N7" s="2"/>
      <c r="O7" s="23">
        <v>0.90106521264863193</v>
      </c>
      <c r="P7" s="23">
        <v>0.99670409591318454</v>
      </c>
      <c r="Q7" s="23">
        <v>0.8917435155398532</v>
      </c>
      <c r="R7" s="23">
        <v>0.8258137919639148</v>
      </c>
      <c r="S7" s="23">
        <v>0.99403125219487098</v>
      </c>
      <c r="T7" s="23">
        <v>0.94028322249283469</v>
      </c>
      <c r="U7" s="23">
        <v>0.92678951675825438</v>
      </c>
      <c r="V7" s="23">
        <v>0.91472151970588567</v>
      </c>
      <c r="W7" s="23">
        <v>0.96490510564736154</v>
      </c>
      <c r="X7" s="23">
        <v>0.96047794489730343</v>
      </c>
      <c r="Y7" s="23"/>
      <c r="Z7" s="3"/>
      <c r="AA7" s="39">
        <v>0.80752376116321445</v>
      </c>
      <c r="AB7" s="39">
        <v>1.019568975889499</v>
      </c>
      <c r="AC7" s="39">
        <v>0.89048160366347662</v>
      </c>
      <c r="AD7" s="39">
        <v>0.87498979702886159</v>
      </c>
      <c r="AE7" s="39">
        <v>0.9709475797832775</v>
      </c>
      <c r="AF7" s="39">
        <v>0.90616234884210156</v>
      </c>
      <c r="AG7" s="39">
        <v>0.94545733252345954</v>
      </c>
      <c r="AH7" s="39">
        <v>0.87110560097822221</v>
      </c>
      <c r="AI7" s="39">
        <v>0.95855268675471839</v>
      </c>
      <c r="AJ7" s="39">
        <v>0.90488066316632798</v>
      </c>
      <c r="AK7" s="39"/>
      <c r="AL7" s="3"/>
      <c r="AM7" s="49">
        <v>0.86513328693925429</v>
      </c>
      <c r="AN7" s="49">
        <v>0.94017205261141668</v>
      </c>
      <c r="AO7" s="49">
        <v>0.92776864325342967</v>
      </c>
      <c r="AP7" s="49">
        <v>0.8109959085817835</v>
      </c>
      <c r="AQ7" s="49">
        <v>0.92077408984469367</v>
      </c>
      <c r="AR7" s="49">
        <v>0.93666127913931774</v>
      </c>
      <c r="AS7" s="49">
        <v>0.81974505397451214</v>
      </c>
      <c r="AT7" s="49">
        <v>0.87909358617451039</v>
      </c>
      <c r="AU7" s="49">
        <v>0.96115578363523113</v>
      </c>
      <c r="AV7" s="49">
        <v>0.97537875554437303</v>
      </c>
      <c r="AW7" s="49"/>
      <c r="AX7" s="3"/>
      <c r="AY7"/>
      <c r="BX7"/>
      <c r="CJ7"/>
      <c r="CW7"/>
      <c r="DK7"/>
      <c r="DW7"/>
      <c r="EI7"/>
      <c r="EV7"/>
    </row>
    <row r="8" spans="1:152" x14ac:dyDescent="0.15">
      <c r="A8" s="4">
        <v>30</v>
      </c>
      <c r="B8" s="4">
        <v>30</v>
      </c>
      <c r="C8" s="14">
        <v>0.75696837919076176</v>
      </c>
      <c r="D8" s="9">
        <v>0.89169543702519882</v>
      </c>
      <c r="E8" s="9">
        <v>0.98146894974923427</v>
      </c>
      <c r="F8" s="9">
        <v>0.84479250369666092</v>
      </c>
      <c r="G8" s="9">
        <v>0.94815469570901878</v>
      </c>
      <c r="H8" s="9">
        <v>0.86317297218604083</v>
      </c>
      <c r="I8" s="9">
        <v>0.93120853627026667</v>
      </c>
      <c r="J8" s="9">
        <v>0.89894157929495844</v>
      </c>
      <c r="K8" s="9">
        <v>0.91817509529587715</v>
      </c>
      <c r="L8" s="9">
        <v>0.95546606155672109</v>
      </c>
      <c r="M8" s="9"/>
      <c r="N8" s="2"/>
      <c r="O8" s="23">
        <v>0.82210378231171777</v>
      </c>
      <c r="P8" s="23">
        <v>0.95963595236025323</v>
      </c>
      <c r="Q8" s="23">
        <v>0.88318859274526751</v>
      </c>
      <c r="R8" s="23">
        <v>0.77579251420339224</v>
      </c>
      <c r="S8" s="23">
        <v>0.94731858161437654</v>
      </c>
      <c r="T8" s="23">
        <v>0.8823339817528737</v>
      </c>
      <c r="U8" s="23">
        <v>0.84013104355328994</v>
      </c>
      <c r="V8" s="23">
        <v>0.8867001816751473</v>
      </c>
      <c r="W8" s="23">
        <v>0.99364786540918515</v>
      </c>
      <c r="X8" s="23">
        <v>0.90918876382647773</v>
      </c>
      <c r="Y8" s="23"/>
      <c r="Z8" s="3"/>
      <c r="AA8" s="39">
        <v>0.80691301693156547</v>
      </c>
      <c r="AB8" s="39">
        <v>1.0325845600818235</v>
      </c>
      <c r="AC8" s="39">
        <v>0.90391220061988353</v>
      </c>
      <c r="AD8" s="39">
        <v>0.80204316221343719</v>
      </c>
      <c r="AE8" s="39">
        <v>0.98259882603435955</v>
      </c>
      <c r="AF8" s="39">
        <v>0.8599780270565871</v>
      </c>
      <c r="AG8" s="39">
        <v>0.91870891274272515</v>
      </c>
      <c r="AH8" s="39">
        <v>0.85476867034993131</v>
      </c>
      <c r="AI8" s="39">
        <v>0.9201924793941374</v>
      </c>
      <c r="AJ8" s="39">
        <v>0.91105539922217438</v>
      </c>
      <c r="AK8" s="39"/>
      <c r="AL8" s="3"/>
      <c r="AM8" s="49">
        <v>0.77247154990361955</v>
      </c>
      <c r="AN8" s="49">
        <v>0.91237248202609755</v>
      </c>
      <c r="AO8" s="49">
        <v>0.9519679875309961</v>
      </c>
      <c r="AP8" s="49">
        <v>0.78678596712309357</v>
      </c>
      <c r="AQ8" s="49">
        <v>0.92466770890001349</v>
      </c>
      <c r="AR8" s="49">
        <v>0.89047918019818939</v>
      </c>
      <c r="AS8" s="49">
        <v>0.90263868412948345</v>
      </c>
      <c r="AT8" s="49">
        <v>0.87449975758518939</v>
      </c>
      <c r="AU8" s="49">
        <v>0.90241906369272595</v>
      </c>
      <c r="AV8" s="49">
        <v>0.95477788052391765</v>
      </c>
      <c r="AW8" s="49"/>
      <c r="AX8" s="3"/>
      <c r="AY8"/>
      <c r="BX8"/>
      <c r="CJ8"/>
      <c r="CW8"/>
      <c r="DK8"/>
      <c r="DW8"/>
      <c r="EI8"/>
      <c r="EV8"/>
    </row>
    <row r="9" spans="1:152" x14ac:dyDescent="0.15">
      <c r="A9" s="4">
        <v>40</v>
      </c>
      <c r="B9" s="4">
        <v>40</v>
      </c>
      <c r="C9" s="14">
        <v>0.72165563616048822</v>
      </c>
      <c r="D9" s="9">
        <v>0.84291090604697227</v>
      </c>
      <c r="E9" s="9">
        <v>0.92526992787688489</v>
      </c>
      <c r="F9" s="9">
        <v>0.85542684233947852</v>
      </c>
      <c r="G9" s="9">
        <v>0.93309319440313443</v>
      </c>
      <c r="H9" s="9">
        <v>0.83566415672179561</v>
      </c>
      <c r="I9" s="9">
        <v>0.87564094013056248</v>
      </c>
      <c r="J9" s="9">
        <v>0.91211917811582621</v>
      </c>
      <c r="K9" s="9">
        <v>0.89413138834420669</v>
      </c>
      <c r="L9" s="9">
        <v>0.91557620322737987</v>
      </c>
      <c r="M9" s="9"/>
      <c r="N9" s="2"/>
      <c r="O9" s="23">
        <v>0.8132713502749499</v>
      </c>
      <c r="P9" s="23">
        <v>0.98484913964854448</v>
      </c>
      <c r="Q9" s="23">
        <v>0.90376567237014704</v>
      </c>
      <c r="R9" s="23">
        <v>0.78963849159940569</v>
      </c>
      <c r="S9" s="23">
        <v>0.91462757647363824</v>
      </c>
      <c r="T9" s="23">
        <v>0.85623722136393843</v>
      </c>
      <c r="U9" s="23">
        <v>0.77597171626507688</v>
      </c>
      <c r="V9" s="23">
        <v>0.92939303786562377</v>
      </c>
      <c r="W9" s="23">
        <v>0.96650097783855637</v>
      </c>
      <c r="X9" s="23">
        <v>0.91448425717795234</v>
      </c>
      <c r="Y9" s="23"/>
      <c r="Z9" s="3"/>
      <c r="AA9" s="39">
        <v>0.78502788912168919</v>
      </c>
      <c r="AB9" s="39">
        <v>0.98418177168310994</v>
      </c>
      <c r="AC9" s="39">
        <v>0.91345487632119415</v>
      </c>
      <c r="AD9" s="39">
        <v>0.76924926946882843</v>
      </c>
      <c r="AE9" s="39">
        <v>0.92002028035622396</v>
      </c>
      <c r="AF9" s="39">
        <v>0.78089090905041991</v>
      </c>
      <c r="AG9" s="39">
        <v>0.88148013608600595</v>
      </c>
      <c r="AH9" s="39">
        <v>0.8781204959701856</v>
      </c>
      <c r="AI9" s="39">
        <v>0.92254542874889933</v>
      </c>
      <c r="AJ9" s="39">
        <v>0.91091724466435686</v>
      </c>
      <c r="AK9" s="39"/>
      <c r="AL9" s="3"/>
      <c r="AM9" s="49">
        <v>0.71313686933314901</v>
      </c>
      <c r="AN9" s="49">
        <v>0.884253670749509</v>
      </c>
      <c r="AO9" s="49">
        <v>0.94592492370613179</v>
      </c>
      <c r="AP9" s="49">
        <v>0.77183972961036718</v>
      </c>
      <c r="AQ9" s="49">
        <v>0.88721814021162804</v>
      </c>
      <c r="AR9" s="49">
        <v>0.89245486511628169</v>
      </c>
      <c r="AS9" s="49">
        <v>0.86253377565991751</v>
      </c>
      <c r="AT9" s="49">
        <v>0.86511564238756955</v>
      </c>
      <c r="AU9" s="49">
        <v>0.8684961306358352</v>
      </c>
      <c r="AV9" s="49">
        <v>0.91656034591301105</v>
      </c>
      <c r="AW9" s="49"/>
      <c r="AX9" s="3"/>
      <c r="AY9"/>
      <c r="BX9"/>
      <c r="CJ9"/>
      <c r="CW9"/>
      <c r="DK9"/>
      <c r="DW9"/>
      <c r="EI9"/>
      <c r="EV9"/>
    </row>
    <row r="10" spans="1:152" x14ac:dyDescent="0.15">
      <c r="A10" s="4">
        <v>50</v>
      </c>
      <c r="B10" s="4">
        <v>50</v>
      </c>
      <c r="C10" s="14">
        <v>0.68240645931849819</v>
      </c>
      <c r="D10" s="9">
        <v>0.77106624714389738</v>
      </c>
      <c r="E10" s="9">
        <v>0.90670185084627586</v>
      </c>
      <c r="F10" s="9">
        <v>0.81759783217378879</v>
      </c>
      <c r="G10" s="9">
        <v>0.93961204427678269</v>
      </c>
      <c r="H10" s="9">
        <v>0.79518809450736017</v>
      </c>
      <c r="I10" s="9">
        <v>0.84949589166460648</v>
      </c>
      <c r="J10" s="9">
        <v>0.88552481127881189</v>
      </c>
      <c r="K10" s="9">
        <v>0.87615958792052773</v>
      </c>
      <c r="L10" s="9">
        <v>0.88476388933904915</v>
      </c>
      <c r="M10" s="9"/>
      <c r="N10" s="2"/>
      <c r="O10" s="23">
        <v>0.77045475082808923</v>
      </c>
      <c r="P10" s="23">
        <v>0.93215593359839855</v>
      </c>
      <c r="Q10" s="23">
        <v>0.88189416161549505</v>
      </c>
      <c r="R10" s="23">
        <v>0.75392068958028524</v>
      </c>
      <c r="S10" s="23">
        <v>0.848515123381272</v>
      </c>
      <c r="T10" s="23">
        <v>0.80049344508652387</v>
      </c>
      <c r="U10" s="23">
        <v>0.83786121348755815</v>
      </c>
      <c r="V10" s="23">
        <v>0.84847438641339867</v>
      </c>
      <c r="W10" s="23">
        <v>0.93555627984472611</v>
      </c>
      <c r="X10" s="23">
        <v>0.81487940993421315</v>
      </c>
      <c r="Y10" s="23"/>
      <c r="Z10" s="3"/>
      <c r="AA10" s="39">
        <v>0.73627274687746902</v>
      </c>
      <c r="AB10" s="39">
        <v>0.99289258991146079</v>
      </c>
      <c r="AC10" s="39">
        <v>0.9000961542215431</v>
      </c>
      <c r="AD10" s="39">
        <v>0.76529592200050922</v>
      </c>
      <c r="AE10" s="39">
        <v>0.88746359381336648</v>
      </c>
      <c r="AF10" s="39">
        <v>0.70488084716192634</v>
      </c>
      <c r="AG10" s="39">
        <v>0.90192828893001709</v>
      </c>
      <c r="AH10" s="39">
        <v>0.84080247790383622</v>
      </c>
      <c r="AI10" s="39">
        <v>0.94531071968969582</v>
      </c>
      <c r="AJ10" s="39">
        <v>0.87137922276409985</v>
      </c>
      <c r="AK10" s="39"/>
      <c r="AL10" s="3"/>
      <c r="AM10" s="49">
        <v>0.6678573066647141</v>
      </c>
      <c r="AN10" s="49">
        <v>0.86414013553377489</v>
      </c>
      <c r="AO10" s="49">
        <v>0.92855521868594937</v>
      </c>
      <c r="AP10" s="49">
        <v>0.76008131478531604</v>
      </c>
      <c r="AQ10" s="49">
        <v>0.9699190334085962</v>
      </c>
      <c r="AR10" s="49">
        <v>0.8419408571576712</v>
      </c>
      <c r="AS10" s="49">
        <v>0.86750377627250308</v>
      </c>
      <c r="AT10" s="49">
        <v>0.88260517174588404</v>
      </c>
      <c r="AU10" s="49">
        <v>0.87463936310764612</v>
      </c>
      <c r="AV10" s="49">
        <v>0.92262356240223953</v>
      </c>
      <c r="AW10" s="49"/>
      <c r="AX10" s="3"/>
      <c r="AY10"/>
      <c r="BX10"/>
      <c r="CJ10"/>
      <c r="CW10"/>
      <c r="DK10"/>
      <c r="DW10"/>
      <c r="EI10"/>
      <c r="EV10"/>
    </row>
    <row r="11" spans="1:152" x14ac:dyDescent="0.15">
      <c r="A11" s="4">
        <v>60</v>
      </c>
      <c r="B11" s="4">
        <v>60</v>
      </c>
      <c r="C11" s="14">
        <v>0.66545244845874729</v>
      </c>
      <c r="D11" s="9">
        <v>0.75452731977597609</v>
      </c>
      <c r="E11" s="9">
        <v>0.91301088120936202</v>
      </c>
      <c r="F11" s="9">
        <v>0.81648110882867486</v>
      </c>
      <c r="G11" s="9">
        <v>0.89660070182392337</v>
      </c>
      <c r="H11" s="9">
        <v>0.78140195594036022</v>
      </c>
      <c r="I11" s="9">
        <v>0.83222351528796534</v>
      </c>
      <c r="J11" s="9">
        <v>0.86089510388014889</v>
      </c>
      <c r="K11" s="9">
        <v>0.86489198491185182</v>
      </c>
      <c r="L11" s="9">
        <v>0.79172635859747964</v>
      </c>
      <c r="M11" s="9"/>
      <c r="N11" s="2"/>
      <c r="O11" s="23">
        <v>0.75415327688923373</v>
      </c>
      <c r="P11" s="23">
        <v>0.91691705931384293</v>
      </c>
      <c r="Q11" s="23">
        <v>0.93822653773405174</v>
      </c>
      <c r="R11" s="23">
        <v>0.71515377977229888</v>
      </c>
      <c r="S11" s="23">
        <v>0.84601156466450789</v>
      </c>
      <c r="T11" s="23">
        <v>0.77926931085064655</v>
      </c>
      <c r="U11" s="23">
        <v>0.87870449551660168</v>
      </c>
      <c r="V11" s="23">
        <v>0.86998779749417177</v>
      </c>
      <c r="W11" s="23">
        <v>0.90046956655251864</v>
      </c>
      <c r="X11" s="23">
        <v>0.79876852216396688</v>
      </c>
      <c r="Y11" s="23"/>
      <c r="Z11" s="3"/>
      <c r="AA11" s="39">
        <v>0.7516992672902435</v>
      </c>
      <c r="AB11" s="39">
        <v>0.95264397684587465</v>
      </c>
      <c r="AC11" s="39">
        <v>0.89305535925155743</v>
      </c>
      <c r="AD11" s="39">
        <v>0.75201122511710849</v>
      </c>
      <c r="AE11" s="39">
        <v>0.8508128225401842</v>
      </c>
      <c r="AF11" s="39">
        <v>0.72674852181668415</v>
      </c>
      <c r="AG11" s="39">
        <v>0.87492846031722626</v>
      </c>
      <c r="AH11" s="39">
        <v>0.84027500405869249</v>
      </c>
      <c r="AI11" s="39">
        <v>0.89833480112894448</v>
      </c>
      <c r="AJ11" s="39">
        <v>0.84268255813059734</v>
      </c>
      <c r="AK11" s="39"/>
      <c r="AL11" s="3"/>
      <c r="AM11" s="49">
        <v>0.66888239431453722</v>
      </c>
      <c r="AN11" s="49">
        <v>0.88896425347138297</v>
      </c>
      <c r="AO11" s="49">
        <v>0.96579566808649386</v>
      </c>
      <c r="AP11" s="49">
        <v>0.75636160134332575</v>
      </c>
      <c r="AQ11" s="49">
        <v>0.96817319792970558</v>
      </c>
      <c r="AR11" s="49">
        <v>0.81905356032800092</v>
      </c>
      <c r="AS11" s="49">
        <v>0.87512616531538778</v>
      </c>
      <c r="AT11" s="49">
        <v>0.90910005762322155</v>
      </c>
      <c r="AU11" s="49">
        <v>0.91284978973745279</v>
      </c>
      <c r="AV11" s="49">
        <v>0.95309677903540113</v>
      </c>
      <c r="AW11" s="49"/>
      <c r="AX11" s="3"/>
      <c r="AY11"/>
      <c r="BX11"/>
      <c r="CJ11"/>
      <c r="CW11"/>
      <c r="DK11"/>
      <c r="DW11"/>
      <c r="EI11"/>
      <c r="EV11"/>
    </row>
    <row r="12" spans="1:152" x14ac:dyDescent="0.15">
      <c r="A12" s="4">
        <v>70</v>
      </c>
      <c r="B12" s="4">
        <v>70</v>
      </c>
      <c r="C12" s="14">
        <v>0.68409637804229195</v>
      </c>
      <c r="D12" s="9">
        <v>0.76296086372440919</v>
      </c>
      <c r="E12" s="9">
        <v>0.91157277265368608</v>
      </c>
      <c r="F12" s="9">
        <v>0.83728431179960894</v>
      </c>
      <c r="G12" s="9">
        <v>0.84969780995414723</v>
      </c>
      <c r="H12" s="9">
        <v>0.80831887968207727</v>
      </c>
      <c r="I12" s="9">
        <v>0.83478780967328381</v>
      </c>
      <c r="J12" s="9">
        <v>0.82926267939994047</v>
      </c>
      <c r="K12" s="9">
        <v>0.92233230677904787</v>
      </c>
      <c r="L12" s="9">
        <v>0.79997914427291295</v>
      </c>
      <c r="M12" s="9"/>
      <c r="N12" s="2"/>
      <c r="O12" s="23">
        <v>0.77877615896586816</v>
      </c>
      <c r="P12" s="23">
        <v>0.94010117692730777</v>
      </c>
      <c r="Q12" s="23">
        <v>0.84666471275599842</v>
      </c>
      <c r="R12" s="23">
        <v>0.71240859563611991</v>
      </c>
      <c r="S12" s="23">
        <v>0.84166201083146852</v>
      </c>
      <c r="T12" s="23">
        <v>0.77298985598099146</v>
      </c>
      <c r="U12" s="23">
        <v>0.88919846607101294</v>
      </c>
      <c r="V12" s="23">
        <v>0.84068267334937841</v>
      </c>
      <c r="W12" s="23">
        <v>0.96098344814711145</v>
      </c>
      <c r="X12" s="23">
        <v>0.83153697682160677</v>
      </c>
      <c r="Y12" s="23"/>
      <c r="Z12" s="3"/>
      <c r="AA12" s="39">
        <v>0.76527759370646109</v>
      </c>
      <c r="AB12" s="39">
        <v>0.99247708519483901</v>
      </c>
      <c r="AC12" s="39">
        <v>0.8889688060762303</v>
      </c>
      <c r="AD12" s="39">
        <v>0.73565903503041863</v>
      </c>
      <c r="AE12" s="39">
        <v>0.89049560367642433</v>
      </c>
      <c r="AF12" s="39">
        <v>0.70922417007043326</v>
      </c>
      <c r="AG12" s="39">
        <v>0.89135544321991544</v>
      </c>
      <c r="AH12" s="39">
        <v>0.80039349532733084</v>
      </c>
      <c r="AI12" s="39">
        <v>0.90426512179947216</v>
      </c>
      <c r="AJ12" s="39">
        <v>0.83866980845355887</v>
      </c>
      <c r="AK12" s="39"/>
      <c r="AL12" s="3"/>
      <c r="AM12" s="49">
        <v>0.67105681545458351</v>
      </c>
      <c r="AN12" s="49">
        <v>0.89193596684240095</v>
      </c>
      <c r="AO12" s="49">
        <v>0.94445748293166343</v>
      </c>
      <c r="AP12" s="49">
        <v>0.73839719913703183</v>
      </c>
      <c r="AQ12" s="49">
        <v>0.90232941012386003</v>
      </c>
      <c r="AR12" s="49">
        <v>0.80355277739866626</v>
      </c>
      <c r="AS12" s="49">
        <v>0.94145516621601055</v>
      </c>
      <c r="AT12" s="49">
        <v>0.88950211156712</v>
      </c>
      <c r="AU12" s="49">
        <v>0.89916826758018398</v>
      </c>
      <c r="AV12" s="49">
        <v>0.89405850074767046</v>
      </c>
      <c r="AW12" s="49"/>
      <c r="AX12" s="3"/>
      <c r="AY12"/>
      <c r="BX12"/>
      <c r="CJ12"/>
      <c r="CW12"/>
      <c r="DK12"/>
      <c r="DW12"/>
      <c r="EI12"/>
      <c r="EV12"/>
    </row>
    <row r="13" spans="1:152" x14ac:dyDescent="0.15">
      <c r="A13" s="4">
        <v>80</v>
      </c>
      <c r="B13" s="4">
        <v>80</v>
      </c>
      <c r="C13" s="14">
        <v>0.66832059579065795</v>
      </c>
      <c r="D13" s="9">
        <v>0.78286686476579248</v>
      </c>
      <c r="E13" s="9">
        <v>0.92330050277969666</v>
      </c>
      <c r="F13" s="9">
        <v>0.81461266519099995</v>
      </c>
      <c r="G13" s="9">
        <v>0.89860315277736524</v>
      </c>
      <c r="H13" s="9">
        <v>0.77028016055708426</v>
      </c>
      <c r="I13" s="9">
        <v>0.84108851747018698</v>
      </c>
      <c r="J13" s="9">
        <v>0.82299466959577416</v>
      </c>
      <c r="K13" s="9">
        <v>0.92067966931032208</v>
      </c>
      <c r="L13" s="9">
        <v>0.77004997647696327</v>
      </c>
      <c r="M13" s="9"/>
      <c r="N13" s="2"/>
      <c r="O13" s="23">
        <v>0.75671981964630808</v>
      </c>
      <c r="P13" s="23">
        <v>0.9651391136110582</v>
      </c>
      <c r="Q13" s="23">
        <v>0.85670889936744554</v>
      </c>
      <c r="R13" s="23">
        <v>0.70701316243015289</v>
      </c>
      <c r="S13" s="23">
        <v>0.8483457454773099</v>
      </c>
      <c r="T13" s="23">
        <v>0.76325962324180596</v>
      </c>
      <c r="U13" s="23">
        <v>0.82789460692219141</v>
      </c>
      <c r="V13" s="23">
        <v>0.87067943191127484</v>
      </c>
      <c r="W13" s="23">
        <v>0.92028585417839848</v>
      </c>
      <c r="X13" s="23">
        <v>0.83700564678881761</v>
      </c>
      <c r="Y13" s="23"/>
      <c r="Z13" s="3"/>
      <c r="AA13" s="39">
        <v>0.7432113474309967</v>
      </c>
      <c r="AB13" s="39">
        <v>0.99470796062918809</v>
      </c>
      <c r="AC13" s="39">
        <v>0.86048038158042728</v>
      </c>
      <c r="AD13" s="39">
        <v>0.71931459068739445</v>
      </c>
      <c r="AE13" s="39">
        <v>0.90245129614354547</v>
      </c>
      <c r="AF13" s="39">
        <v>0.71971024091852431</v>
      </c>
      <c r="AG13" s="39">
        <v>0.88596432268099512</v>
      </c>
      <c r="AH13" s="39">
        <v>0.84794158677812803</v>
      </c>
      <c r="AI13" s="39">
        <v>0.90524183828325444</v>
      </c>
      <c r="AJ13" s="39">
        <v>0.85674888821368378</v>
      </c>
      <c r="AK13" s="39"/>
      <c r="AL13" s="3"/>
      <c r="AM13" s="49">
        <v>0.6724700998244002</v>
      </c>
      <c r="AN13" s="49">
        <v>0.87496234021095187</v>
      </c>
      <c r="AO13" s="49">
        <v>0.92151884854519917</v>
      </c>
      <c r="AP13" s="49">
        <v>0.7160623934456295</v>
      </c>
      <c r="AQ13" s="49">
        <v>0.92193415752670749</v>
      </c>
      <c r="AR13" s="49">
        <v>0.82546682628426005</v>
      </c>
      <c r="AS13" s="49">
        <v>0.8332935802990542</v>
      </c>
      <c r="AT13" s="49">
        <v>0.86520707353495374</v>
      </c>
      <c r="AU13" s="49">
        <v>0.86557190087144986</v>
      </c>
      <c r="AV13" s="49">
        <v>0.88660404448677965</v>
      </c>
      <c r="AW13" s="49"/>
      <c r="AX13" s="3"/>
      <c r="AY13"/>
      <c r="BX13"/>
      <c r="CJ13"/>
      <c r="CW13"/>
      <c r="DK13"/>
      <c r="DW13"/>
      <c r="EI13"/>
      <c r="EV13"/>
    </row>
    <row r="14" spans="1:152" x14ac:dyDescent="0.15">
      <c r="A14" s="4">
        <v>90</v>
      </c>
      <c r="B14" s="4">
        <v>90</v>
      </c>
      <c r="C14" s="14">
        <v>0.65177152246244507</v>
      </c>
      <c r="D14" s="9">
        <v>0.77172154036318186</v>
      </c>
      <c r="E14" s="9">
        <v>0.91353558716066396</v>
      </c>
      <c r="F14" s="9">
        <v>0.80774014559542484</v>
      </c>
      <c r="G14" s="9">
        <v>0.86932599300099567</v>
      </c>
      <c r="H14" s="9">
        <v>0.76296625844829125</v>
      </c>
      <c r="I14" s="9">
        <v>0.83574527527889375</v>
      </c>
      <c r="J14" s="9">
        <v>0.83300104721206847</v>
      </c>
      <c r="K14" s="9">
        <v>0.90391824804277654</v>
      </c>
      <c r="L14" s="9">
        <v>0.77086503462686129</v>
      </c>
      <c r="M14" s="9"/>
      <c r="N14" s="2"/>
      <c r="O14" s="23">
        <v>0.75827441918309113</v>
      </c>
      <c r="P14" s="23">
        <v>0.92107609763013343</v>
      </c>
      <c r="Q14" s="23">
        <v>0.90877680889661971</v>
      </c>
      <c r="R14" s="23">
        <v>0.73390391259423748</v>
      </c>
      <c r="S14" s="23">
        <v>0.85972902305339594</v>
      </c>
      <c r="T14" s="23">
        <v>0.72979860055725321</v>
      </c>
      <c r="U14" s="23">
        <v>0.83838254192888761</v>
      </c>
      <c r="V14" s="23">
        <v>0.87814380427362393</v>
      </c>
      <c r="W14" s="23">
        <v>0.92137751814986912</v>
      </c>
      <c r="X14" s="23">
        <v>0.80395078005838005</v>
      </c>
      <c r="Y14" s="23"/>
      <c r="Z14" s="3"/>
      <c r="AA14" s="39">
        <v>0.74111276578550123</v>
      </c>
      <c r="AB14" s="39">
        <v>1.0202820089902607</v>
      </c>
      <c r="AC14" s="39">
        <v>0.90776315107341465</v>
      </c>
      <c r="AD14" s="39">
        <v>0.74137305692385891</v>
      </c>
      <c r="AE14" s="39">
        <v>0.89082559607278999</v>
      </c>
      <c r="AF14" s="39">
        <v>0.66922964737624335</v>
      </c>
      <c r="AG14" s="39">
        <v>0.91131551785098897</v>
      </c>
      <c r="AH14" s="39">
        <v>0.83273376656577069</v>
      </c>
      <c r="AI14" s="39">
        <v>0.93828287380849629</v>
      </c>
      <c r="AJ14" s="39">
        <v>0.87676781710771245</v>
      </c>
      <c r="AK14" s="39"/>
      <c r="AL14" s="3"/>
      <c r="AM14" s="49">
        <v>0.67035428243614414</v>
      </c>
      <c r="AN14" s="49">
        <v>0.87669750417370473</v>
      </c>
      <c r="AO14" s="49">
        <v>0.93141319897532382</v>
      </c>
      <c r="AP14" s="49">
        <v>0.71797329390194764</v>
      </c>
      <c r="AQ14" s="49">
        <v>0.91257079838138455</v>
      </c>
      <c r="AR14" s="49">
        <v>0.82593788847387006</v>
      </c>
      <c r="AS14" s="49">
        <v>0.84354189863607199</v>
      </c>
      <c r="AT14" s="49">
        <v>0.86067281602594903</v>
      </c>
      <c r="AU14" s="49">
        <v>0.87245414627005791</v>
      </c>
      <c r="AV14" s="49">
        <v>0.89925513206732466</v>
      </c>
      <c r="AW14" s="49"/>
      <c r="AX14" s="3"/>
      <c r="AY14"/>
      <c r="BX14"/>
      <c r="CJ14"/>
      <c r="CW14"/>
      <c r="DK14"/>
      <c r="DW14"/>
      <c r="EI14"/>
      <c r="EV14"/>
    </row>
    <row r="15" spans="1:152" s="54" customFormat="1" x14ac:dyDescent="0.15">
      <c r="A15" s="62"/>
      <c r="B15" s="62"/>
      <c r="C15" s="63">
        <v>1</v>
      </c>
      <c r="D15" s="64">
        <v>1</v>
      </c>
      <c r="E15" s="64">
        <v>3</v>
      </c>
      <c r="F15" s="64">
        <v>4</v>
      </c>
      <c r="G15" s="64"/>
      <c r="H15" s="64"/>
      <c r="I15" s="64"/>
      <c r="J15" s="64"/>
      <c r="K15" s="64"/>
      <c r="L15" s="64"/>
      <c r="M15" s="64"/>
      <c r="N15" s="65"/>
      <c r="O15" s="66">
        <v>4</v>
      </c>
      <c r="P15" s="66">
        <v>3</v>
      </c>
      <c r="Q15" s="66">
        <v>2</v>
      </c>
      <c r="R15" s="66">
        <v>2</v>
      </c>
      <c r="S15" s="66"/>
      <c r="T15" s="66">
        <v>2</v>
      </c>
      <c r="U15" s="66">
        <v>2</v>
      </c>
      <c r="V15" s="66">
        <v>4</v>
      </c>
      <c r="W15" s="66"/>
      <c r="X15" s="66">
        <v>2</v>
      </c>
      <c r="Y15" s="66"/>
      <c r="Z15" s="67"/>
      <c r="AA15" s="68">
        <v>3</v>
      </c>
      <c r="AB15" s="68">
        <v>4</v>
      </c>
      <c r="AC15" s="68">
        <v>1</v>
      </c>
      <c r="AD15" s="68">
        <v>3</v>
      </c>
      <c r="AE15" s="68"/>
      <c r="AF15" s="68">
        <v>1</v>
      </c>
      <c r="AG15" s="68">
        <v>4</v>
      </c>
      <c r="AH15" s="68">
        <v>1</v>
      </c>
      <c r="AI15" s="68"/>
      <c r="AJ15" s="68"/>
      <c r="AK15" s="68"/>
      <c r="AL15" s="67"/>
      <c r="AM15" s="69">
        <v>2</v>
      </c>
      <c r="AN15" s="69">
        <v>2</v>
      </c>
      <c r="AO15" s="69">
        <v>4</v>
      </c>
      <c r="AP15" s="69">
        <v>1</v>
      </c>
      <c r="AQ15" s="69"/>
      <c r="AR15" s="69">
        <v>4</v>
      </c>
      <c r="AS15" s="69">
        <v>3</v>
      </c>
      <c r="AT15" s="69">
        <v>3</v>
      </c>
      <c r="AU15" s="69"/>
      <c r="AV15" s="69"/>
      <c r="AW15" s="69"/>
      <c r="AX15" s="67"/>
    </row>
    <row r="16" spans="1:152" x14ac:dyDescent="0.15">
      <c r="A16" s="91" t="s">
        <v>5</v>
      </c>
      <c r="B16" s="91"/>
      <c r="C16" s="14">
        <f>AVERAGE(C6:C8)</f>
        <v>0.81358271435086404</v>
      </c>
      <c r="D16" s="14">
        <f t="shared" ref="D16:AW16" si="0">AVERAGE(D6:D8)</f>
        <v>0.93999641436762749</v>
      </c>
      <c r="E16" s="14">
        <f t="shared" si="0"/>
        <v>0.99366673722046228</v>
      </c>
      <c r="F16" s="14">
        <f t="shared" si="0"/>
        <v>0.86578685697478963</v>
      </c>
      <c r="G16" s="14">
        <f t="shared" si="0"/>
        <v>0.95722910986724763</v>
      </c>
      <c r="H16" s="14">
        <f t="shared" si="0"/>
        <v>0.90398239414947279</v>
      </c>
      <c r="I16" s="14">
        <f t="shared" si="0"/>
        <v>0.93686064860014973</v>
      </c>
      <c r="J16" s="14">
        <f t="shared" si="0"/>
        <v>0.92978675997275184</v>
      </c>
      <c r="K16" s="14">
        <f t="shared" si="0"/>
        <v>0.95420528849137709</v>
      </c>
      <c r="L16" s="14">
        <f t="shared" si="0"/>
        <v>0.94641337875795284</v>
      </c>
      <c r="M16" s="14" t="e">
        <f t="shared" si="0"/>
        <v>#DIV/0!</v>
      </c>
      <c r="N16" s="14"/>
      <c r="O16" s="14">
        <f t="shared" si="0"/>
        <v>0.88866437659558006</v>
      </c>
      <c r="P16" s="14">
        <f t="shared" si="0"/>
        <v>0.99185781659637395</v>
      </c>
      <c r="Q16" s="14">
        <f t="shared" si="0"/>
        <v>0.90063324214121565</v>
      </c>
      <c r="R16" s="14">
        <f t="shared" si="0"/>
        <v>0.82744891615154181</v>
      </c>
      <c r="S16" s="14">
        <f t="shared" si="0"/>
        <v>0.9748821743057251</v>
      </c>
      <c r="T16" s="14">
        <f t="shared" si="0"/>
        <v>0.94203161942107461</v>
      </c>
      <c r="U16" s="14">
        <f t="shared" si="0"/>
        <v>0.9133309399594749</v>
      </c>
      <c r="V16" s="14">
        <f t="shared" si="0"/>
        <v>0.93139215826434496</v>
      </c>
      <c r="W16" s="14">
        <f t="shared" si="0"/>
        <v>0.97643014915902882</v>
      </c>
      <c r="X16" s="14">
        <f t="shared" si="0"/>
        <v>0.94782890471485493</v>
      </c>
      <c r="Y16" s="14" t="e">
        <f t="shared" si="0"/>
        <v>#DIV/0!</v>
      </c>
      <c r="Z16" s="14"/>
      <c r="AA16" s="14">
        <f t="shared" si="0"/>
        <v>0.84149158754698627</v>
      </c>
      <c r="AB16" s="14">
        <f t="shared" si="0"/>
        <v>1.0269054762198493</v>
      </c>
      <c r="AC16" s="14">
        <f t="shared" si="0"/>
        <v>0.9290602058334313</v>
      </c>
      <c r="AD16" s="14">
        <f t="shared" si="0"/>
        <v>0.87094034516276098</v>
      </c>
      <c r="AE16" s="14">
        <f t="shared" si="0"/>
        <v>0.97794384914406729</v>
      </c>
      <c r="AF16" s="14">
        <f t="shared" si="0"/>
        <v>0.9030853339895053</v>
      </c>
      <c r="AG16" s="14">
        <f t="shared" si="0"/>
        <v>0.94261563797038728</v>
      </c>
      <c r="AH16" s="14">
        <f t="shared" si="0"/>
        <v>0.87705972680068633</v>
      </c>
      <c r="AI16" s="14">
        <f t="shared" si="0"/>
        <v>0.95157593158067566</v>
      </c>
      <c r="AJ16" s="14">
        <f t="shared" si="0"/>
        <v>0.92750908940051568</v>
      </c>
      <c r="AK16" s="14" t="e">
        <f t="shared" si="0"/>
        <v>#DIV/0!</v>
      </c>
      <c r="AL16" s="14"/>
      <c r="AM16" s="14">
        <f t="shared" si="0"/>
        <v>0.85243508724364581</v>
      </c>
      <c r="AN16" s="14">
        <f t="shared" si="0"/>
        <v>0.94134140582424697</v>
      </c>
      <c r="AO16" s="14">
        <f t="shared" si="0"/>
        <v>0.95427272239217265</v>
      </c>
      <c r="AP16" s="14">
        <f t="shared" si="0"/>
        <v>0.80854227333034923</v>
      </c>
      <c r="AQ16" s="14">
        <f t="shared" si="0"/>
        <v>0.94133557214543606</v>
      </c>
      <c r="AR16" s="14">
        <f t="shared" si="0"/>
        <v>0.9203623912906177</v>
      </c>
      <c r="AS16" s="14">
        <f t="shared" si="0"/>
        <v>0.86983215412185999</v>
      </c>
      <c r="AT16" s="14">
        <f t="shared" si="0"/>
        <v>0.89105811913671584</v>
      </c>
      <c r="AU16" s="14">
        <f t="shared" si="0"/>
        <v>0.91459820662518998</v>
      </c>
      <c r="AV16" s="14">
        <f t="shared" si="0"/>
        <v>0.96001592644432099</v>
      </c>
      <c r="AW16" s="14" t="e">
        <f t="shared" si="0"/>
        <v>#DIV/0!</v>
      </c>
      <c r="AX16" s="3"/>
      <c r="AY16"/>
      <c r="BX16"/>
      <c r="CJ16"/>
      <c r="CW16"/>
      <c r="DK16"/>
      <c r="DW16"/>
      <c r="EI16"/>
      <c r="EV16"/>
    </row>
    <row r="17" spans="1:152" x14ac:dyDescent="0.15">
      <c r="A17" s="91" t="s">
        <v>6</v>
      </c>
      <c r="B17" s="91"/>
      <c r="C17" s="14">
        <f>AVERAGE(C6:C11)</f>
        <v>0.75171044783172103</v>
      </c>
      <c r="D17" s="14">
        <f t="shared" ref="D17:AW17" si="1">AVERAGE(D6:D11)</f>
        <v>0.864748952678288</v>
      </c>
      <c r="E17" s="14">
        <f t="shared" si="1"/>
        <v>0.95433047859898501</v>
      </c>
      <c r="F17" s="14">
        <f t="shared" si="1"/>
        <v>0.84781105904438514</v>
      </c>
      <c r="G17" s="14">
        <f t="shared" si="1"/>
        <v>0.9401655450175973</v>
      </c>
      <c r="H17" s="14">
        <f t="shared" si="1"/>
        <v>0.85403356493632243</v>
      </c>
      <c r="I17" s="14">
        <f t="shared" si="1"/>
        <v>0.8946570488139306</v>
      </c>
      <c r="J17" s="14">
        <f t="shared" si="1"/>
        <v>0.9079832288655072</v>
      </c>
      <c r="K17" s="14">
        <f t="shared" si="1"/>
        <v>0.91629980444178616</v>
      </c>
      <c r="L17" s="14">
        <f t="shared" si="1"/>
        <v>0.90521776457296121</v>
      </c>
      <c r="M17" s="14" t="e">
        <f t="shared" si="1"/>
        <v>#DIV/0!</v>
      </c>
      <c r="N17" s="14"/>
      <c r="O17" s="14">
        <f t="shared" si="1"/>
        <v>0.83397875129650212</v>
      </c>
      <c r="P17" s="14">
        <f t="shared" si="1"/>
        <v>0.96824926372498454</v>
      </c>
      <c r="Q17" s="14">
        <f t="shared" si="1"/>
        <v>0.90429768302389013</v>
      </c>
      <c r="R17" s="14">
        <f t="shared" si="1"/>
        <v>0.79017661823443586</v>
      </c>
      <c r="S17" s="14">
        <f t="shared" si="1"/>
        <v>0.92230013123943222</v>
      </c>
      <c r="T17" s="14">
        <f t="shared" si="1"/>
        <v>0.87701580592738881</v>
      </c>
      <c r="U17" s="14">
        <f t="shared" si="1"/>
        <v>0.87208837419127694</v>
      </c>
      <c r="V17" s="14">
        <f t="shared" si="1"/>
        <v>0.90700528276103831</v>
      </c>
      <c r="W17" s="14">
        <f t="shared" si="1"/>
        <v>0.95530287861881458</v>
      </c>
      <c r="X17" s="14">
        <f t="shared" si="1"/>
        <v>0.89526981723678289</v>
      </c>
      <c r="Y17" s="14" t="e">
        <f t="shared" si="1"/>
        <v>#DIV/0!</v>
      </c>
      <c r="Z17" s="14"/>
      <c r="AA17" s="14">
        <f t="shared" si="1"/>
        <v>0.79957911098839352</v>
      </c>
      <c r="AB17" s="14">
        <f t="shared" si="1"/>
        <v>1.0017391278499987</v>
      </c>
      <c r="AC17" s="14">
        <f t="shared" si="1"/>
        <v>0.91563116788243137</v>
      </c>
      <c r="AD17" s="14">
        <f t="shared" si="1"/>
        <v>0.81656290867912151</v>
      </c>
      <c r="AE17" s="14">
        <f t="shared" si="1"/>
        <v>0.93202137402366281</v>
      </c>
      <c r="AF17" s="14">
        <f t="shared" si="1"/>
        <v>0.82029604666625777</v>
      </c>
      <c r="AG17" s="14">
        <f t="shared" si="1"/>
        <v>0.91436396654073526</v>
      </c>
      <c r="AH17" s="14">
        <f t="shared" si="1"/>
        <v>0.86506285972246222</v>
      </c>
      <c r="AI17" s="14">
        <f t="shared" si="1"/>
        <v>0.93681979071826105</v>
      </c>
      <c r="AJ17" s="14">
        <f t="shared" si="1"/>
        <v>0.90125104896010022</v>
      </c>
      <c r="AK17" s="14" t="e">
        <f t="shared" si="1"/>
        <v>#DIV/0!</v>
      </c>
      <c r="AL17" s="14"/>
      <c r="AM17" s="14">
        <f t="shared" si="1"/>
        <v>0.76786363867388963</v>
      </c>
      <c r="AN17" s="14">
        <f t="shared" si="1"/>
        <v>0.91023037953790131</v>
      </c>
      <c r="AO17" s="14">
        <f t="shared" si="1"/>
        <v>0.95051566294251544</v>
      </c>
      <c r="AP17" s="14">
        <f t="shared" si="1"/>
        <v>0.78565157762167603</v>
      </c>
      <c r="AQ17" s="14">
        <f t="shared" si="1"/>
        <v>0.94155284799770633</v>
      </c>
      <c r="AR17" s="14">
        <f t="shared" si="1"/>
        <v>0.88575607607896778</v>
      </c>
      <c r="AS17" s="14">
        <f t="shared" si="1"/>
        <v>0.86911002993556474</v>
      </c>
      <c r="AT17" s="14">
        <f t="shared" si="1"/>
        <v>0.88833253819447044</v>
      </c>
      <c r="AU17" s="14">
        <f t="shared" si="1"/>
        <v>0.89996331722608403</v>
      </c>
      <c r="AV17" s="14">
        <f t="shared" si="1"/>
        <v>0.94538807778060241</v>
      </c>
      <c r="AW17" s="14" t="e">
        <f t="shared" si="1"/>
        <v>#DIV/0!</v>
      </c>
      <c r="AX17" s="3"/>
      <c r="AY17"/>
      <c r="BX17"/>
      <c r="CJ17"/>
      <c r="CW17"/>
      <c r="DK17"/>
      <c r="DW17"/>
      <c r="EI17"/>
      <c r="EV17"/>
    </row>
    <row r="18" spans="1:152" x14ac:dyDescent="0.15">
      <c r="A18" s="91" t="s">
        <v>7</v>
      </c>
      <c r="B18" s="91"/>
      <c r="C18" s="14">
        <f>AVERAGE(C6:C14)</f>
        <v>0.723827909253969</v>
      </c>
      <c r="D18" s="14">
        <f t="shared" ref="D18:AW18" si="2">AVERAGE(D6:D14)</f>
        <v>0.83400477610256796</v>
      </c>
      <c r="E18" s="14">
        <f t="shared" si="2"/>
        <v>0.94159908157643968</v>
      </c>
      <c r="F18" s="14">
        <f t="shared" si="2"/>
        <v>0.83850038631692714</v>
      </c>
      <c r="G18" s="14">
        <f t="shared" si="2"/>
        <v>0.91762446953756571</v>
      </c>
      <c r="H18" s="14">
        <f t="shared" si="2"/>
        <v>0.82952963203393204</v>
      </c>
      <c r="I18" s="14">
        <f t="shared" si="2"/>
        <v>0.87550709947843863</v>
      </c>
      <c r="J18" s="14">
        <f t="shared" si="2"/>
        <v>0.88146197437786955</v>
      </c>
      <c r="K18" s="14">
        <f t="shared" si="2"/>
        <v>0.91608100564254036</v>
      </c>
      <c r="L18" s="14">
        <f t="shared" si="2"/>
        <v>0.86357786031272277</v>
      </c>
      <c r="M18" s="14" t="e">
        <f t="shared" si="2"/>
        <v>#DIV/0!</v>
      </c>
      <c r="N18" s="14"/>
      <c r="O18" s="14">
        <f t="shared" si="2"/>
        <v>0.81084921173047564</v>
      </c>
      <c r="P18" s="14">
        <f t="shared" si="2"/>
        <v>0.95953466339093396</v>
      </c>
      <c r="Q18" s="14">
        <f t="shared" si="2"/>
        <v>0.89310405768482282</v>
      </c>
      <c r="R18" s="14">
        <f t="shared" si="2"/>
        <v>0.76604282000745838</v>
      </c>
      <c r="S18" s="14">
        <f t="shared" si="2"/>
        <v>0.89817084075541864</v>
      </c>
      <c r="T18" s="14">
        <f t="shared" si="2"/>
        <v>0.83646032392715375</v>
      </c>
      <c r="U18" s="14">
        <f t="shared" si="2"/>
        <v>0.86533398445219489</v>
      </c>
      <c r="V18" s="14">
        <f t="shared" si="2"/>
        <v>0.89239306734450075</v>
      </c>
      <c r="W18" s="14">
        <f t="shared" si="2"/>
        <v>0.94827378802091844</v>
      </c>
      <c r="X18" s="14">
        <f t="shared" si="2"/>
        <v>0.87156803412105566</v>
      </c>
      <c r="Y18" s="14" t="e">
        <f t="shared" si="2"/>
        <v>#DIV/0!</v>
      </c>
      <c r="Z18" s="14"/>
      <c r="AA18" s="14">
        <f t="shared" si="2"/>
        <v>0.78300848587259109</v>
      </c>
      <c r="AB18" s="14">
        <f t="shared" si="2"/>
        <v>1.0019890913238088</v>
      </c>
      <c r="AC18" s="14">
        <f t="shared" si="2"/>
        <v>0.90566659400273997</v>
      </c>
      <c r="AD18" s="14">
        <f t="shared" si="2"/>
        <v>0.78841379274626677</v>
      </c>
      <c r="AE18" s="14">
        <f t="shared" si="2"/>
        <v>0.91954452667052622</v>
      </c>
      <c r="AF18" s="14">
        <f t="shared" si="2"/>
        <v>0.77999337092919419</v>
      </c>
      <c r="AG18" s="14">
        <f t="shared" si="2"/>
        <v>0.90831323144403464</v>
      </c>
      <c r="AH18" s="14">
        <f t="shared" si="2"/>
        <v>0.85238288966733367</v>
      </c>
      <c r="AI18" s="14">
        <f t="shared" si="2"/>
        <v>0.92985650868897674</v>
      </c>
      <c r="AJ18" s="14">
        <f t="shared" si="2"/>
        <v>0.88663253417061727</v>
      </c>
      <c r="AK18" s="14" t="e">
        <f t="shared" si="2"/>
        <v>#DIV/0!</v>
      </c>
      <c r="AL18" s="14"/>
      <c r="AM18" s="14">
        <f t="shared" si="2"/>
        <v>0.73567366997316297</v>
      </c>
      <c r="AN18" s="14">
        <f t="shared" si="2"/>
        <v>0.90055312093938511</v>
      </c>
      <c r="AO18" s="14">
        <f t="shared" si="2"/>
        <v>0.94449816756747551</v>
      </c>
      <c r="AP18" s="14">
        <f t="shared" si="2"/>
        <v>0.76514915024607399</v>
      </c>
      <c r="AQ18" s="14">
        <f t="shared" si="2"/>
        <v>0.93179460600202113</v>
      </c>
      <c r="AR18" s="14">
        <f t="shared" si="2"/>
        <v>0.8632771054034003</v>
      </c>
      <c r="AS18" s="14">
        <f t="shared" si="2"/>
        <v>0.87032786941828055</v>
      </c>
      <c r="AT18" s="14">
        <f t="shared" si="2"/>
        <v>0.88281969225498291</v>
      </c>
      <c r="AU18" s="14">
        <f t="shared" si="2"/>
        <v>0.89299713534202185</v>
      </c>
      <c r="AV18" s="14">
        <f t="shared" si="2"/>
        <v>0.92802734933170994</v>
      </c>
      <c r="AW18" s="14" t="e">
        <f t="shared" si="2"/>
        <v>#DIV/0!</v>
      </c>
      <c r="AX18" s="3"/>
      <c r="AY18"/>
      <c r="BX18"/>
      <c r="CJ18"/>
      <c r="CW18"/>
      <c r="DK18"/>
      <c r="DW18"/>
      <c r="EI18"/>
      <c r="EV18"/>
    </row>
    <row r="19" spans="1:152" x14ac:dyDescent="0.15">
      <c r="C19" s="14"/>
      <c r="D19" s="9"/>
      <c r="E19" s="9"/>
      <c r="F19" s="9"/>
      <c r="G19" s="9"/>
      <c r="H19" s="9"/>
      <c r="I19" s="9"/>
      <c r="J19" s="9"/>
      <c r="K19" s="9"/>
      <c r="L19" s="9"/>
      <c r="M19" s="9"/>
      <c r="N19" s="2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3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  <c r="AX19" s="3"/>
      <c r="AY19"/>
      <c r="BX19"/>
      <c r="CJ19"/>
      <c r="CW19"/>
      <c r="DK19"/>
      <c r="DW19"/>
      <c r="EI19"/>
      <c r="EV19"/>
    </row>
    <row r="20" spans="1:152" x14ac:dyDescent="0.15">
      <c r="A20" s="5" t="s">
        <v>3</v>
      </c>
      <c r="B20" s="1"/>
      <c r="C20" s="55">
        <v>1.5</v>
      </c>
      <c r="D20" s="56">
        <v>2.73</v>
      </c>
      <c r="E20" s="56">
        <v>2.0299999999999998</v>
      </c>
      <c r="F20" s="56">
        <v>1.89</v>
      </c>
      <c r="G20" s="56">
        <v>1.2</v>
      </c>
      <c r="H20" s="56">
        <v>2.64989061484737</v>
      </c>
      <c r="I20" s="56">
        <v>2.39</v>
      </c>
      <c r="J20" s="56">
        <v>1.95</v>
      </c>
      <c r="K20" s="56">
        <v>1.56</v>
      </c>
      <c r="L20" s="56">
        <v>2.04</v>
      </c>
      <c r="M20" s="56"/>
      <c r="N20" s="57"/>
      <c r="O20" s="58">
        <v>1.54</v>
      </c>
      <c r="P20" s="58">
        <v>2.77</v>
      </c>
      <c r="Q20" s="58">
        <v>1.96</v>
      </c>
      <c r="R20" s="58">
        <v>1.81</v>
      </c>
      <c r="S20" s="58">
        <v>1.73</v>
      </c>
      <c r="T20" s="58">
        <v>2.83</v>
      </c>
      <c r="U20" s="58">
        <v>2.87</v>
      </c>
      <c r="V20" s="58">
        <v>1.7</v>
      </c>
      <c r="W20" s="58">
        <v>1.02</v>
      </c>
      <c r="X20" s="58">
        <v>1.74</v>
      </c>
      <c r="Y20" s="58"/>
      <c r="Z20" s="59"/>
      <c r="AA20" s="42">
        <v>1.57</v>
      </c>
      <c r="AB20" s="42">
        <v>2.04</v>
      </c>
      <c r="AC20" s="42">
        <v>1.81</v>
      </c>
      <c r="AD20" s="42">
        <v>1.82</v>
      </c>
      <c r="AE20" s="42">
        <v>2.33</v>
      </c>
      <c r="AF20" s="42">
        <v>1.89</v>
      </c>
      <c r="AG20" s="42">
        <v>2.2799999999999998</v>
      </c>
      <c r="AH20" s="42">
        <v>1.85</v>
      </c>
      <c r="AI20" s="42">
        <v>1.72</v>
      </c>
      <c r="AJ20" s="42">
        <v>1.97</v>
      </c>
      <c r="AK20" s="42"/>
      <c r="AL20" s="59"/>
      <c r="AM20" s="60">
        <v>1.93</v>
      </c>
      <c r="AN20" s="60">
        <v>2.93</v>
      </c>
      <c r="AO20" s="60">
        <v>1.73</v>
      </c>
      <c r="AP20" s="60">
        <v>1.68</v>
      </c>
      <c r="AQ20" s="60">
        <v>3.29</v>
      </c>
      <c r="AR20" s="60">
        <v>1.84</v>
      </c>
      <c r="AS20" s="60">
        <v>2.38</v>
      </c>
      <c r="AT20" s="60">
        <v>1.65</v>
      </c>
      <c r="AU20" s="60">
        <v>1.39</v>
      </c>
      <c r="AV20" s="60">
        <v>1.75</v>
      </c>
      <c r="AW20" s="60"/>
      <c r="AX20" s="3"/>
      <c r="AY20"/>
      <c r="BX20"/>
      <c r="CJ20"/>
      <c r="CW20"/>
      <c r="DK20"/>
      <c r="DW20"/>
      <c r="EI20"/>
      <c r="EV20"/>
    </row>
    <row r="21" spans="1:152" x14ac:dyDescent="0.15">
      <c r="A21" s="5" t="s">
        <v>0</v>
      </c>
      <c r="B21" s="1"/>
      <c r="C21" s="55">
        <v>1.4039999999999999</v>
      </c>
      <c r="D21" s="56">
        <v>2.17</v>
      </c>
      <c r="E21" s="56">
        <v>0.98</v>
      </c>
      <c r="F21" s="56">
        <v>1.65</v>
      </c>
      <c r="G21" s="56">
        <v>1.5249999999999999</v>
      </c>
      <c r="H21" s="56">
        <v>1.611</v>
      </c>
      <c r="I21" s="56">
        <v>1.67</v>
      </c>
      <c r="J21" s="56">
        <v>1.343</v>
      </c>
      <c r="K21" s="56">
        <v>1.18</v>
      </c>
      <c r="L21" s="56">
        <v>1.4690000000000001</v>
      </c>
      <c r="M21" s="56"/>
      <c r="N21" s="57"/>
      <c r="O21" s="58">
        <v>0.97</v>
      </c>
      <c r="P21" s="58">
        <v>2.12</v>
      </c>
      <c r="Q21" s="58">
        <v>1.46</v>
      </c>
      <c r="R21" s="58">
        <v>1.76</v>
      </c>
      <c r="S21" s="58">
        <v>1</v>
      </c>
      <c r="T21" s="58">
        <v>1.3879999999999999</v>
      </c>
      <c r="U21" s="58">
        <v>1.379</v>
      </c>
      <c r="V21" s="58">
        <v>2.2090000000000001</v>
      </c>
      <c r="W21" s="58">
        <v>0.98</v>
      </c>
      <c r="X21" s="58">
        <v>1.556</v>
      </c>
      <c r="Y21" s="58"/>
      <c r="Z21" s="59"/>
      <c r="AA21" s="42">
        <v>1.1299999999999999</v>
      </c>
      <c r="AB21" s="42">
        <v>1.68</v>
      </c>
      <c r="AC21" s="42">
        <v>1.01</v>
      </c>
      <c r="AD21" s="42">
        <v>1.27</v>
      </c>
      <c r="AE21" s="42">
        <v>0.97199999999999998</v>
      </c>
      <c r="AF21" s="42">
        <v>1.56</v>
      </c>
      <c r="AG21" s="42">
        <v>1.3260000000000001</v>
      </c>
      <c r="AH21" s="42">
        <v>0.76800000000000002</v>
      </c>
      <c r="AI21" s="42">
        <v>0.62</v>
      </c>
      <c r="AJ21" s="42">
        <v>1.395</v>
      </c>
      <c r="AK21" s="42"/>
      <c r="AL21" s="59"/>
      <c r="AM21" s="60">
        <v>1.07</v>
      </c>
      <c r="AN21" s="60">
        <v>2.13</v>
      </c>
      <c r="AO21" s="60">
        <v>0.85</v>
      </c>
      <c r="AP21" s="60">
        <v>1.73</v>
      </c>
      <c r="AQ21" s="60">
        <v>0.83299999999999996</v>
      </c>
      <c r="AR21" s="60">
        <v>1.353</v>
      </c>
      <c r="AS21" s="60">
        <v>1.153</v>
      </c>
      <c r="AT21" s="60">
        <v>1.1679999999999999</v>
      </c>
      <c r="AU21" s="60">
        <v>1.19</v>
      </c>
      <c r="AV21" s="60">
        <v>1.5349999999999999</v>
      </c>
      <c r="AW21" s="60"/>
      <c r="AX21" s="3"/>
      <c r="AY21"/>
      <c r="BX21"/>
      <c r="CJ21"/>
      <c r="CW21"/>
      <c r="DK21"/>
      <c r="DW21"/>
      <c r="EI21"/>
      <c r="EV21"/>
    </row>
    <row r="22" spans="1:152" x14ac:dyDescent="0.15">
      <c r="A22" s="35" t="s">
        <v>26</v>
      </c>
      <c r="B22" s="1"/>
      <c r="C22" s="10">
        <v>29</v>
      </c>
      <c r="D22" s="10">
        <v>14</v>
      </c>
      <c r="E22" s="10">
        <v>18</v>
      </c>
      <c r="F22" s="10">
        <v>65</v>
      </c>
      <c r="G22" s="10">
        <v>11</v>
      </c>
      <c r="H22" s="8">
        <v>8</v>
      </c>
      <c r="I22" s="8">
        <v>68</v>
      </c>
      <c r="J22" s="8">
        <v>45</v>
      </c>
      <c r="K22" s="8">
        <v>37</v>
      </c>
      <c r="L22" s="10">
        <v>47</v>
      </c>
      <c r="M22" s="10"/>
      <c r="N22" s="1"/>
      <c r="O22" s="24">
        <v>6</v>
      </c>
      <c r="P22" s="24">
        <v>15</v>
      </c>
      <c r="Q22" s="24">
        <v>13</v>
      </c>
      <c r="R22" s="24">
        <v>40</v>
      </c>
      <c r="S22" s="15">
        <v>6</v>
      </c>
      <c r="T22" s="15">
        <v>16</v>
      </c>
      <c r="U22" s="15">
        <v>152</v>
      </c>
      <c r="V22" s="15">
        <v>51</v>
      </c>
      <c r="W22" s="15"/>
      <c r="X22" s="24">
        <v>15</v>
      </c>
      <c r="Y22" s="24"/>
      <c r="Z22" s="12"/>
      <c r="AA22" s="41">
        <v>16</v>
      </c>
      <c r="AB22" s="41">
        <v>11</v>
      </c>
      <c r="AC22" s="41">
        <v>37</v>
      </c>
      <c r="AD22" s="41">
        <v>31</v>
      </c>
      <c r="AE22" s="41">
        <v>7</v>
      </c>
      <c r="AF22" s="40">
        <v>23</v>
      </c>
      <c r="AG22" s="40">
        <v>112</v>
      </c>
      <c r="AH22" s="40">
        <v>76</v>
      </c>
      <c r="AI22" s="40"/>
      <c r="AJ22" s="41">
        <v>11</v>
      </c>
      <c r="AK22" s="41"/>
      <c r="AL22" s="12"/>
      <c r="AM22" s="51">
        <v>10</v>
      </c>
      <c r="AN22" s="51">
        <v>13</v>
      </c>
      <c r="AO22" s="51">
        <v>12</v>
      </c>
      <c r="AP22" s="51">
        <v>52</v>
      </c>
      <c r="AQ22" s="51">
        <v>12</v>
      </c>
      <c r="AR22" s="50">
        <v>24</v>
      </c>
      <c r="AS22" s="50">
        <v>103</v>
      </c>
      <c r="AT22" s="50">
        <v>29</v>
      </c>
      <c r="AU22" s="50"/>
      <c r="AV22" s="50">
        <v>18</v>
      </c>
      <c r="AW22" s="51"/>
      <c r="AY22"/>
      <c r="BX22"/>
      <c r="CJ22"/>
      <c r="CW22"/>
      <c r="DK22"/>
      <c r="DW22"/>
      <c r="EI22"/>
      <c r="EV22"/>
    </row>
    <row r="23" spans="1:152" x14ac:dyDescent="0.15">
      <c r="A23" s="35"/>
      <c r="B23" s="35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7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7"/>
      <c r="AM23" s="50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Y23"/>
      <c r="BX23"/>
      <c r="CJ23"/>
      <c r="CW23"/>
      <c r="DK23"/>
      <c r="DW23"/>
      <c r="EI23"/>
      <c r="EV23"/>
    </row>
    <row r="24" spans="1:152" x14ac:dyDescent="0.15">
      <c r="A24" s="35"/>
      <c r="B24" s="35" t="s">
        <v>12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7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7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Y24"/>
      <c r="BX24"/>
      <c r="CJ24"/>
      <c r="CW24"/>
      <c r="DK24"/>
      <c r="DW24"/>
      <c r="EI24"/>
      <c r="EV24"/>
    </row>
    <row r="25" spans="1:152" x14ac:dyDescent="0.15">
      <c r="A25" s="4">
        <v>180</v>
      </c>
      <c r="B25" s="4">
        <v>0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/>
      <c r="N25" s="6"/>
      <c r="O25" s="25">
        <v>1</v>
      </c>
      <c r="P25" s="25">
        <v>1</v>
      </c>
      <c r="Q25" s="25">
        <v>1</v>
      </c>
      <c r="R25" s="25">
        <v>1</v>
      </c>
      <c r="S25" s="25">
        <v>1</v>
      </c>
      <c r="T25" s="25">
        <v>1</v>
      </c>
      <c r="U25" s="25">
        <v>1</v>
      </c>
      <c r="V25" s="25">
        <v>1</v>
      </c>
      <c r="W25" s="25">
        <v>1</v>
      </c>
      <c r="X25" s="25">
        <v>1</v>
      </c>
      <c r="Y25" s="25"/>
      <c r="Z25" s="13"/>
      <c r="AA25" s="43">
        <v>1</v>
      </c>
      <c r="AB25" s="43">
        <v>1</v>
      </c>
      <c r="AC25" s="43">
        <v>1</v>
      </c>
      <c r="AD25" s="43">
        <v>1</v>
      </c>
      <c r="AE25" s="43">
        <v>1</v>
      </c>
      <c r="AF25" s="43">
        <v>1</v>
      </c>
      <c r="AG25" s="43">
        <v>1</v>
      </c>
      <c r="AH25" s="43">
        <v>1</v>
      </c>
      <c r="AI25" s="43">
        <v>1</v>
      </c>
      <c r="AJ25" s="43">
        <v>1</v>
      </c>
      <c r="AK25" s="43"/>
      <c r="AL25" s="13"/>
      <c r="AM25" s="52">
        <v>1</v>
      </c>
      <c r="AN25" s="52">
        <v>1</v>
      </c>
      <c r="AO25" s="52">
        <v>1</v>
      </c>
      <c r="AP25" s="52">
        <v>1</v>
      </c>
      <c r="AQ25" s="52">
        <v>1</v>
      </c>
      <c r="AR25" s="52">
        <v>1</v>
      </c>
      <c r="AS25" s="52">
        <v>1</v>
      </c>
      <c r="AT25" s="52">
        <v>1</v>
      </c>
      <c r="AU25" s="52">
        <v>1</v>
      </c>
      <c r="AV25" s="52">
        <v>1</v>
      </c>
      <c r="AW25" s="52"/>
      <c r="AY25"/>
      <c r="BX25"/>
      <c r="CJ25"/>
      <c r="CW25"/>
      <c r="DK25"/>
      <c r="DW25"/>
      <c r="EI25"/>
      <c r="EV25"/>
    </row>
    <row r="26" spans="1:152" x14ac:dyDescent="0.15">
      <c r="A26" s="4">
        <v>190</v>
      </c>
      <c r="B26" s="4">
        <v>10</v>
      </c>
      <c r="C26" s="11">
        <v>1.0109203430071894</v>
      </c>
      <c r="D26" s="11">
        <v>1.0691185543813277</v>
      </c>
      <c r="E26" s="11">
        <v>0.97649596522150484</v>
      </c>
      <c r="F26" s="11">
        <v>0.99157190240174931</v>
      </c>
      <c r="G26" s="11">
        <v>1.0463282708362556</v>
      </c>
      <c r="H26" s="11">
        <v>1.025927446951227</v>
      </c>
      <c r="I26" s="11">
        <v>0.94711245199070848</v>
      </c>
      <c r="J26" s="11">
        <v>1.0496104452185289</v>
      </c>
      <c r="K26" s="11">
        <v>0.9416276786169373</v>
      </c>
      <c r="L26" s="11">
        <v>0.98471489289680292</v>
      </c>
      <c r="M26" s="11"/>
      <c r="N26" s="6"/>
      <c r="O26" s="25">
        <v>0.98671049260808774</v>
      </c>
      <c r="P26" s="25">
        <v>1.0482280502291303</v>
      </c>
      <c r="Q26" s="25">
        <v>0.91810437638597542</v>
      </c>
      <c r="R26" s="25">
        <v>0.9973540029117971</v>
      </c>
      <c r="S26" s="25">
        <v>1.0578107150961173</v>
      </c>
      <c r="T26" s="25">
        <v>0.92790149411784528</v>
      </c>
      <c r="U26" s="25">
        <v>0.96645490905521614</v>
      </c>
      <c r="V26" s="25">
        <v>0.98265855595166673</v>
      </c>
      <c r="W26" s="25">
        <v>0.96911757585226654</v>
      </c>
      <c r="X26" s="25">
        <v>0.98351417358969595</v>
      </c>
      <c r="Y26" s="25"/>
      <c r="Z26" s="13"/>
      <c r="AA26" s="43">
        <v>0.98759309932616657</v>
      </c>
      <c r="AB26" s="43">
        <v>1.0116107890413253</v>
      </c>
      <c r="AC26" s="43">
        <v>0.87998884346938511</v>
      </c>
      <c r="AD26" s="43">
        <v>0.97113545217867359</v>
      </c>
      <c r="AE26" s="43">
        <v>0.97908697834338509</v>
      </c>
      <c r="AF26" s="43">
        <v>1.0344449683754362</v>
      </c>
      <c r="AG26" s="43">
        <v>1.0075562342569246</v>
      </c>
      <c r="AH26" s="43">
        <v>1.0063989444678252</v>
      </c>
      <c r="AI26" s="43">
        <v>0.98461966502811149</v>
      </c>
      <c r="AJ26" s="43">
        <v>0.99394565809303903</v>
      </c>
      <c r="AK26" s="43"/>
      <c r="AL26" s="13"/>
      <c r="AM26" s="52">
        <v>1.0424675093911995</v>
      </c>
      <c r="AN26" s="52">
        <v>0.99832561670089193</v>
      </c>
      <c r="AO26" s="52">
        <v>0.98855607049529726</v>
      </c>
      <c r="AP26" s="52">
        <v>0.97503790969269044</v>
      </c>
      <c r="AQ26" s="52">
        <v>1.008034305537874</v>
      </c>
      <c r="AR26" s="52">
        <v>0.97946871775456756</v>
      </c>
      <c r="AS26" s="52">
        <v>0.99607415711262315</v>
      </c>
      <c r="AT26" s="52">
        <v>1.0165652208471661</v>
      </c>
      <c r="AU26" s="52">
        <v>0.96114521648658613</v>
      </c>
      <c r="AV26" s="52">
        <v>0.97552770364112151</v>
      </c>
      <c r="AW26" s="52"/>
      <c r="AY26"/>
      <c r="BX26"/>
      <c r="CJ26"/>
      <c r="CW26"/>
      <c r="DK26"/>
      <c r="DW26"/>
      <c r="EI26"/>
      <c r="EV26"/>
    </row>
    <row r="27" spans="1:152" x14ac:dyDescent="0.15">
      <c r="A27" s="4">
        <v>200</v>
      </c>
      <c r="B27" s="4">
        <v>20</v>
      </c>
      <c r="C27" s="11">
        <v>0.99254310386839406</v>
      </c>
      <c r="D27" s="11">
        <v>1.0727024774817866</v>
      </c>
      <c r="E27" s="11">
        <v>0.98251788456042055</v>
      </c>
      <c r="F27" s="11">
        <v>0.99019580979053723</v>
      </c>
      <c r="G27" s="11">
        <v>1.0359253000980662</v>
      </c>
      <c r="H27" s="11">
        <v>0.98595148187038129</v>
      </c>
      <c r="I27" s="11">
        <v>0.92734892196614715</v>
      </c>
      <c r="J27" s="11">
        <v>1.0057722326397645</v>
      </c>
      <c r="K27" s="11">
        <v>0.94870698990492419</v>
      </c>
      <c r="L27" s="11">
        <v>1.0171893112918091</v>
      </c>
      <c r="M27" s="11"/>
      <c r="N27" s="6"/>
      <c r="O27" s="25">
        <v>1.0002203805079826</v>
      </c>
      <c r="P27" s="25">
        <v>1.0245483310024976</v>
      </c>
      <c r="Q27" s="25">
        <v>0.96209840648053513</v>
      </c>
      <c r="R27" s="25">
        <v>0.95213986287768793</v>
      </c>
      <c r="S27" s="25">
        <v>1.0039391618102786</v>
      </c>
      <c r="T27" s="25">
        <v>0.9653062994420567</v>
      </c>
      <c r="U27" s="25">
        <v>0.96394867996818645</v>
      </c>
      <c r="V27" s="25">
        <v>0.97242447431029488</v>
      </c>
      <c r="W27" s="25">
        <v>0.93556833051516264</v>
      </c>
      <c r="X27" s="25">
        <v>1.029792808238019</v>
      </c>
      <c r="Y27" s="25"/>
      <c r="Z27" s="13"/>
      <c r="AA27" s="43">
        <v>1.0087636301416405</v>
      </c>
      <c r="AB27" s="43">
        <v>1.0220463477999855</v>
      </c>
      <c r="AC27" s="43">
        <v>0.88306753495549661</v>
      </c>
      <c r="AD27" s="43">
        <v>0.98553851421788408</v>
      </c>
      <c r="AE27" s="43">
        <v>0.98857973848226743</v>
      </c>
      <c r="AF27" s="43">
        <v>1.0256849548136524</v>
      </c>
      <c r="AG27" s="43">
        <v>0.91382496598038254</v>
      </c>
      <c r="AH27" s="43">
        <v>0.96751307824145738</v>
      </c>
      <c r="AI27" s="43">
        <v>0.94925714260392413</v>
      </c>
      <c r="AJ27" s="43">
        <v>0.9985808446294564</v>
      </c>
      <c r="AK27" s="43"/>
      <c r="AL27" s="13"/>
      <c r="AM27" s="52">
        <v>1.0507918673606094</v>
      </c>
      <c r="AN27" s="52">
        <v>0.97873510952745923</v>
      </c>
      <c r="AO27" s="52">
        <v>0.94254297062781511</v>
      </c>
      <c r="AP27" s="52">
        <v>0.96577444424241954</v>
      </c>
      <c r="AQ27" s="52">
        <v>0.99799990796535143</v>
      </c>
      <c r="AR27" s="52">
        <v>0.89674653184124409</v>
      </c>
      <c r="AS27" s="52">
        <v>0.89491315009757133</v>
      </c>
      <c r="AT27" s="52">
        <v>1.0172506661231737</v>
      </c>
      <c r="AU27" s="52">
        <v>0.98824760251752819</v>
      </c>
      <c r="AV27" s="52">
        <v>0.97422923588178256</v>
      </c>
      <c r="AW27" s="52"/>
      <c r="AY27"/>
      <c r="BX27"/>
      <c r="CJ27"/>
      <c r="CW27"/>
      <c r="DK27"/>
      <c r="DW27"/>
      <c r="EI27"/>
      <c r="EV27"/>
    </row>
    <row r="28" spans="1:152" x14ac:dyDescent="0.15">
      <c r="A28" s="4">
        <v>210</v>
      </c>
      <c r="B28" s="4">
        <v>30</v>
      </c>
      <c r="C28" s="11">
        <v>1.0356215241630184</v>
      </c>
      <c r="D28" s="11">
        <v>0.97194665579075701</v>
      </c>
      <c r="E28" s="11">
        <v>0.94506680002954924</v>
      </c>
      <c r="F28" s="11">
        <v>0.96195580920159485</v>
      </c>
      <c r="G28" s="11">
        <v>1.0070518330228204</v>
      </c>
      <c r="H28" s="11">
        <v>0.9851533385737683</v>
      </c>
      <c r="I28" s="11">
        <v>1.0095731423713494</v>
      </c>
      <c r="J28" s="11">
        <v>0.98738576176709891</v>
      </c>
      <c r="K28" s="11">
        <v>1.0051512018690649</v>
      </c>
      <c r="L28" s="11">
        <v>0.96090655935363234</v>
      </c>
      <c r="M28" s="11"/>
      <c r="N28" s="6"/>
      <c r="O28" s="25">
        <v>1.0142406645534834</v>
      </c>
      <c r="P28" s="25">
        <v>0.92134485328607596</v>
      </c>
      <c r="Q28" s="25">
        <v>0.94296338287455317</v>
      </c>
      <c r="R28" s="25">
        <v>0.98202951150989326</v>
      </c>
      <c r="S28" s="25">
        <v>0.94707415042334864</v>
      </c>
      <c r="T28" s="25">
        <v>0.93542689694289927</v>
      </c>
      <c r="U28" s="25">
        <v>0.92299669140505147</v>
      </c>
      <c r="V28" s="25">
        <v>0.96611416950908457</v>
      </c>
      <c r="W28" s="25">
        <v>0.92111100527123246</v>
      </c>
      <c r="X28" s="25">
        <v>0.96708992740853039</v>
      </c>
      <c r="Y28" s="25"/>
      <c r="Z28" s="13"/>
      <c r="AA28" s="43">
        <v>1.0265797618098851</v>
      </c>
      <c r="AB28" s="43">
        <v>1.0184929073882647</v>
      </c>
      <c r="AC28" s="43">
        <v>0.93403611717820856</v>
      </c>
      <c r="AD28" s="43">
        <v>0.98813882694616983</v>
      </c>
      <c r="AE28" s="43">
        <v>1.0357108548950387</v>
      </c>
      <c r="AF28" s="43">
        <v>1.0196225833327344</v>
      </c>
      <c r="AG28" s="43">
        <v>0.98229484359716368</v>
      </c>
      <c r="AH28" s="43">
        <v>0.99726342245237853</v>
      </c>
      <c r="AI28" s="43">
        <v>0.97557723492403392</v>
      </c>
      <c r="AJ28" s="43">
        <v>0.9703303558962334</v>
      </c>
      <c r="AK28" s="43"/>
      <c r="AL28" s="13"/>
      <c r="AM28" s="52">
        <v>1.0193379497936828</v>
      </c>
      <c r="AN28" s="52">
        <v>0.98867856137294219</v>
      </c>
      <c r="AO28" s="52">
        <v>0.89181369480937356</v>
      </c>
      <c r="AP28" s="52">
        <v>0.98675259458170961</v>
      </c>
      <c r="AQ28" s="52">
        <v>0.99685797119833353</v>
      </c>
      <c r="AR28" s="52">
        <v>0.83847624649104435</v>
      </c>
      <c r="AS28" s="52">
        <v>0.94035682235849549</v>
      </c>
      <c r="AT28" s="52">
        <v>1.0439952895018796</v>
      </c>
      <c r="AU28" s="52">
        <v>0.98632538820740001</v>
      </c>
      <c r="AV28" s="52">
        <v>0.99310535126850019</v>
      </c>
      <c r="AW28" s="52"/>
      <c r="AY28"/>
      <c r="BX28"/>
      <c r="CJ28"/>
      <c r="CW28"/>
      <c r="DK28"/>
      <c r="DW28"/>
      <c r="EI28"/>
      <c r="EV28"/>
    </row>
    <row r="29" spans="1:152" x14ac:dyDescent="0.15">
      <c r="A29" s="4">
        <v>220</v>
      </c>
      <c r="B29" s="4">
        <v>40</v>
      </c>
      <c r="C29" s="11">
        <v>0.98936906325179508</v>
      </c>
      <c r="D29" s="11">
        <v>1.0153438909758061</v>
      </c>
      <c r="E29" s="11">
        <v>0.91621998558596685</v>
      </c>
      <c r="F29" s="11">
        <v>1.0058776685641926</v>
      </c>
      <c r="G29" s="11">
        <v>0.99302451507062917</v>
      </c>
      <c r="H29" s="11">
        <v>1.0111813959184155</v>
      </c>
      <c r="I29" s="11">
        <v>0.95335043262453045</v>
      </c>
      <c r="J29" s="11">
        <v>0.9777804773510872</v>
      </c>
      <c r="K29" s="11">
        <v>1.0240558543811771</v>
      </c>
      <c r="L29" s="11">
        <v>0.969236407607314</v>
      </c>
      <c r="M29" s="11"/>
      <c r="N29" s="6"/>
      <c r="O29" s="25">
        <v>0.97743830944260723</v>
      </c>
      <c r="P29" s="25">
        <v>0.97985761112744607</v>
      </c>
      <c r="Q29" s="25">
        <v>0.91144833066777109</v>
      </c>
      <c r="R29" s="25">
        <v>0.95625943524993529</v>
      </c>
      <c r="S29" s="25">
        <v>1.0056184349495676</v>
      </c>
      <c r="T29" s="25">
        <v>1.0044209011618568</v>
      </c>
      <c r="U29" s="25">
        <v>0.91611620030323715</v>
      </c>
      <c r="V29" s="25">
        <v>0.97853199770062238</v>
      </c>
      <c r="W29" s="25">
        <v>0.97990880111391443</v>
      </c>
      <c r="X29" s="25">
        <v>0.96744068502355407</v>
      </c>
      <c r="Y29" s="25"/>
      <c r="Z29" s="13"/>
      <c r="AA29" s="43">
        <v>0.98336894132827668</v>
      </c>
      <c r="AB29" s="43">
        <v>1.0386595336984785</v>
      </c>
      <c r="AC29" s="43">
        <v>0.94610708101376306</v>
      </c>
      <c r="AD29" s="43">
        <v>0.95836947596561883</v>
      </c>
      <c r="AE29" s="43">
        <v>1.0319781583976357</v>
      </c>
      <c r="AF29" s="43">
        <v>0.98924582857176335</v>
      </c>
      <c r="AG29" s="43">
        <v>0.9164721371585004</v>
      </c>
      <c r="AH29" s="43">
        <v>0.94201268376479386</v>
      </c>
      <c r="AI29" s="43">
        <v>0.93162392418545614</v>
      </c>
      <c r="AJ29" s="43">
        <v>0.96720165919023127</v>
      </c>
      <c r="AK29" s="43"/>
      <c r="AL29" s="13"/>
      <c r="AM29" s="52">
        <v>0.99601159986998333</v>
      </c>
      <c r="AN29" s="52">
        <v>0.98094004591531481</v>
      </c>
      <c r="AO29" s="52">
        <v>0.94602926688727063</v>
      </c>
      <c r="AP29" s="52">
        <v>0.9499240279688822</v>
      </c>
      <c r="AQ29" s="52">
        <v>0.96319627360892868</v>
      </c>
      <c r="AR29" s="52">
        <v>0.92161338252775871</v>
      </c>
      <c r="AS29" s="52">
        <v>0.88453032352134942</v>
      </c>
      <c r="AT29" s="52">
        <v>0.9570602586984096</v>
      </c>
      <c r="AU29" s="52">
        <v>0.9316390449938603</v>
      </c>
      <c r="AV29" s="52">
        <v>1.0302110993685163</v>
      </c>
      <c r="AW29" s="52"/>
      <c r="AY29"/>
      <c r="BX29"/>
      <c r="CJ29"/>
      <c r="CW29"/>
      <c r="DK29"/>
      <c r="DW29"/>
      <c r="EI29"/>
      <c r="EV29"/>
    </row>
    <row r="30" spans="1:152" x14ac:dyDescent="0.15">
      <c r="A30" s="4">
        <v>230</v>
      </c>
      <c r="B30" s="4">
        <v>50</v>
      </c>
      <c r="C30" s="11">
        <v>1.0259283638141823</v>
      </c>
      <c r="D30" s="11">
        <v>0.94827932938051085</v>
      </c>
      <c r="E30" s="11">
        <v>0.96610421576563921</v>
      </c>
      <c r="F30" s="11">
        <v>0.96504017419914145</v>
      </c>
      <c r="G30" s="11">
        <v>0.98711735022006797</v>
      </c>
      <c r="H30" s="11">
        <v>0.98941337686012387</v>
      </c>
      <c r="I30" s="11">
        <v>0.90738067073260631</v>
      </c>
      <c r="J30" s="11">
        <v>0.99538373126034529</v>
      </c>
      <c r="K30" s="11">
        <v>1.0088048101812777</v>
      </c>
      <c r="L30" s="11">
        <v>1.0098132746832265</v>
      </c>
      <c r="M30" s="11"/>
      <c r="N30" s="6"/>
      <c r="O30" s="25">
        <v>0.99711915072954749</v>
      </c>
      <c r="P30" s="25">
        <v>0.94384818039285345</v>
      </c>
      <c r="Q30" s="25">
        <v>0.88340500772148112</v>
      </c>
      <c r="R30" s="25">
        <v>0.90696496043477448</v>
      </c>
      <c r="S30" s="25">
        <v>0.96113183614302378</v>
      </c>
      <c r="T30" s="25">
        <v>0.94568745757188843</v>
      </c>
      <c r="U30" s="25">
        <v>0.97976410674323111</v>
      </c>
      <c r="V30" s="25">
        <v>0.98508817629495493</v>
      </c>
      <c r="W30" s="25">
        <v>0.98683549315703456</v>
      </c>
      <c r="X30" s="25">
        <v>0.98268377605486679</v>
      </c>
      <c r="Y30" s="25"/>
      <c r="Z30" s="13"/>
      <c r="AA30" s="43">
        <v>0.9476210849383162</v>
      </c>
      <c r="AB30" s="43">
        <v>1.0111268192074614</v>
      </c>
      <c r="AC30" s="43">
        <v>0.94517114518953593</v>
      </c>
      <c r="AD30" s="43">
        <v>0.90481543933717667</v>
      </c>
      <c r="AE30" s="43">
        <v>0.96392182825280681</v>
      </c>
      <c r="AF30" s="43">
        <v>1.0335833873117344</v>
      </c>
      <c r="AG30" s="43">
        <v>0.94954379624322927</v>
      </c>
      <c r="AH30" s="43">
        <v>0.94882967259320394</v>
      </c>
      <c r="AI30" s="43">
        <v>0.90184832839585105</v>
      </c>
      <c r="AJ30" s="43">
        <v>0.94563371969386156</v>
      </c>
      <c r="AK30" s="43"/>
      <c r="AL30" s="13"/>
      <c r="AM30" s="52">
        <v>1.0175163455528089</v>
      </c>
      <c r="AN30" s="52">
        <v>0.98987033529608748</v>
      </c>
      <c r="AO30" s="52">
        <v>0.93450366117478312</v>
      </c>
      <c r="AP30" s="52">
        <v>0.9497547949483085</v>
      </c>
      <c r="AQ30" s="52">
        <v>1.0378688481448992</v>
      </c>
      <c r="AR30" s="52">
        <v>0.91626740571240906</v>
      </c>
      <c r="AS30" s="52">
        <v>0.98299027637774095</v>
      </c>
      <c r="AT30" s="52">
        <v>0.97629335923113847</v>
      </c>
      <c r="AU30" s="52">
        <v>0.95530388767845276</v>
      </c>
      <c r="AV30" s="52">
        <v>1.008744090867203</v>
      </c>
      <c r="AW30" s="52"/>
      <c r="AY30"/>
      <c r="BX30"/>
      <c r="CJ30"/>
      <c r="CW30"/>
      <c r="DK30"/>
      <c r="DW30"/>
      <c r="EI30"/>
      <c r="EV30"/>
    </row>
    <row r="31" spans="1:152" x14ac:dyDescent="0.15">
      <c r="A31" s="4">
        <v>240</v>
      </c>
      <c r="B31" s="4">
        <v>60</v>
      </c>
      <c r="C31" s="11">
        <v>0.99306900110157814</v>
      </c>
      <c r="D31" s="11">
        <v>1.012526357575523</v>
      </c>
      <c r="E31" s="11">
        <v>0.99204440124468574</v>
      </c>
      <c r="F31" s="11">
        <v>0.90953924645704998</v>
      </c>
      <c r="G31" s="11">
        <v>1.0076833295359424</v>
      </c>
      <c r="H31" s="11">
        <v>1.0044230203487945</v>
      </c>
      <c r="I31" s="11">
        <v>0.88736793692899429</v>
      </c>
      <c r="J31" s="11">
        <v>0.94970569683898631</v>
      </c>
      <c r="K31" s="11">
        <v>1.0070059217447485</v>
      </c>
      <c r="L31" s="11">
        <v>0.96984648294405129</v>
      </c>
      <c r="M31" s="11"/>
      <c r="N31" s="6"/>
      <c r="O31" s="25">
        <v>0.97821350483373326</v>
      </c>
      <c r="P31" s="25">
        <v>0.95909790789092686</v>
      </c>
      <c r="Q31" s="25">
        <v>0.93110403004481535</v>
      </c>
      <c r="R31" s="25">
        <v>0.90305314983942153</v>
      </c>
      <c r="S31" s="25">
        <v>0.97301757653220178</v>
      </c>
      <c r="T31" s="25">
        <v>0.97575723982561291</v>
      </c>
      <c r="U31" s="25">
        <v>1.0399200626212293</v>
      </c>
      <c r="V31" s="25">
        <v>0.94931039094164782</v>
      </c>
      <c r="W31" s="25">
        <v>0.94638148613682815</v>
      </c>
      <c r="X31" s="25">
        <v>0.91375006296213834</v>
      </c>
      <c r="Y31" s="25"/>
      <c r="Z31" s="13"/>
      <c r="AA31" s="43">
        <v>0.99162362062096621</v>
      </c>
      <c r="AB31" s="43">
        <v>1.0851460768167962</v>
      </c>
      <c r="AC31" s="43">
        <v>0.95352168405601312</v>
      </c>
      <c r="AD31" s="43">
        <v>0.92711183516136619</v>
      </c>
      <c r="AE31" s="43">
        <v>0.97982662728372216</v>
      </c>
      <c r="AF31" s="43">
        <v>1.0942997595295949</v>
      </c>
      <c r="AG31" s="43">
        <v>0.99049133368794218</v>
      </c>
      <c r="AH31" s="43">
        <v>0.94964686255067132</v>
      </c>
      <c r="AI31" s="43">
        <v>0.88269906404150644</v>
      </c>
      <c r="AJ31" s="43">
        <v>0.9460130441246829</v>
      </c>
      <c r="AK31" s="43"/>
      <c r="AL31" s="13"/>
      <c r="AM31" s="52">
        <v>0.99944223690443734</v>
      </c>
      <c r="AN31" s="52">
        <v>1.0076163305531878</v>
      </c>
      <c r="AO31" s="52">
        <v>0.91829936523992772</v>
      </c>
      <c r="AP31" s="52">
        <v>0.99429139153795254</v>
      </c>
      <c r="AQ31" s="52">
        <v>1.0305558211960897</v>
      </c>
      <c r="AR31" s="52">
        <v>0.91060963604107892</v>
      </c>
      <c r="AS31" s="52">
        <v>0.96906036427248998</v>
      </c>
      <c r="AT31" s="52">
        <v>0.98635162184976366</v>
      </c>
      <c r="AU31" s="52">
        <v>0.9389048271061774</v>
      </c>
      <c r="AV31" s="52">
        <v>0.93825913539707395</v>
      </c>
      <c r="AW31" s="52"/>
      <c r="AY31"/>
      <c r="BX31"/>
      <c r="CJ31"/>
      <c r="CW31"/>
      <c r="DK31"/>
      <c r="DW31"/>
      <c r="EI31"/>
      <c r="EV31"/>
    </row>
    <row r="32" spans="1:152" x14ac:dyDescent="0.15">
      <c r="A32" s="4">
        <v>250</v>
      </c>
      <c r="B32" s="4">
        <v>70</v>
      </c>
      <c r="C32" s="11">
        <v>1.0166018281627904</v>
      </c>
      <c r="D32" s="11">
        <v>1.0321444963602717</v>
      </c>
      <c r="E32" s="11">
        <v>0.99365087750859438</v>
      </c>
      <c r="F32" s="11">
        <v>0.96041854182660225</v>
      </c>
      <c r="G32" s="11">
        <v>1.0230970794973051</v>
      </c>
      <c r="H32" s="11">
        <v>1.0320839731504985</v>
      </c>
      <c r="I32" s="11">
        <v>0.93239496656786969</v>
      </c>
      <c r="J32" s="11">
        <v>0.91559319199424949</v>
      </c>
      <c r="K32" s="11">
        <v>0.97756050225348956</v>
      </c>
      <c r="L32" s="11">
        <v>1.0089375176867779</v>
      </c>
      <c r="M32" s="11"/>
      <c r="N32" s="6"/>
      <c r="O32" s="25">
        <v>0.97016075170158145</v>
      </c>
      <c r="P32" s="25">
        <v>0.95966426955089668</v>
      </c>
      <c r="Q32" s="25">
        <v>0.88067563832752238</v>
      </c>
      <c r="R32" s="25">
        <v>0.95817486506266403</v>
      </c>
      <c r="S32" s="25">
        <v>0.96412700272183949</v>
      </c>
      <c r="T32" s="25">
        <v>0.88774980733132103</v>
      </c>
      <c r="U32" s="25">
        <v>0.92771932411579183</v>
      </c>
      <c r="V32" s="25">
        <v>0.91914128997335087</v>
      </c>
      <c r="W32" s="25">
        <v>0.93796851328560016</v>
      </c>
      <c r="X32" s="25">
        <v>0.93124033901889736</v>
      </c>
      <c r="Y32" s="25"/>
      <c r="Z32" s="13"/>
      <c r="AA32" s="43">
        <v>0.96173317754072529</v>
      </c>
      <c r="AB32" s="43">
        <v>1.0334933634483432</v>
      </c>
      <c r="AC32" s="43">
        <v>0.91193350674813778</v>
      </c>
      <c r="AD32" s="43">
        <v>0.96959399555836179</v>
      </c>
      <c r="AE32" s="43">
        <v>0.95664892211027708</v>
      </c>
      <c r="AF32" s="43">
        <v>1.0026909727816888</v>
      </c>
      <c r="AG32" s="43">
        <v>0.97697080057104535</v>
      </c>
      <c r="AH32" s="43">
        <v>0.91817440027403985</v>
      </c>
      <c r="AI32" s="43">
        <v>0.90003952948776356</v>
      </c>
      <c r="AJ32" s="43">
        <v>0.93873591421289615</v>
      </c>
      <c r="AK32" s="43"/>
      <c r="AL32" s="13"/>
      <c r="AM32" s="52">
        <v>0.97317769604030702</v>
      </c>
      <c r="AN32" s="52">
        <v>1.0188606664052449</v>
      </c>
      <c r="AO32" s="52">
        <v>0.9096131909684213</v>
      </c>
      <c r="AP32" s="52">
        <v>0.98446853739424989</v>
      </c>
      <c r="AQ32" s="52">
        <v>1.0776423600512923</v>
      </c>
      <c r="AR32" s="52">
        <v>0.86576269222726987</v>
      </c>
      <c r="AS32" s="52">
        <v>1.0111798697465313</v>
      </c>
      <c r="AT32" s="52">
        <v>1.0099056866130802</v>
      </c>
      <c r="AU32" s="52">
        <v>0.95884659159972463</v>
      </c>
      <c r="AV32" s="52">
        <v>0.86892170143086689</v>
      </c>
      <c r="AW32" s="52"/>
      <c r="AY32"/>
      <c r="BX32"/>
      <c r="CJ32"/>
      <c r="CW32"/>
      <c r="DK32"/>
      <c r="DW32"/>
      <c r="EI32"/>
      <c r="EV32"/>
    </row>
    <row r="33" spans="1:152" x14ac:dyDescent="0.15">
      <c r="A33" s="4">
        <v>260</v>
      </c>
      <c r="B33" s="4">
        <v>80</v>
      </c>
      <c r="C33" s="11">
        <v>0.99623464108339121</v>
      </c>
      <c r="D33" s="11">
        <v>0.96334081079432787</v>
      </c>
      <c r="E33" s="11">
        <v>0.95528294130906444</v>
      </c>
      <c r="F33" s="11">
        <v>0.96432666255635957</v>
      </c>
      <c r="G33" s="11">
        <v>1.0028138612317234</v>
      </c>
      <c r="H33" s="11">
        <v>1.0373812756745211</v>
      </c>
      <c r="I33" s="11">
        <v>0.84190225769623894</v>
      </c>
      <c r="J33" s="11">
        <v>0.93143830808134265</v>
      </c>
      <c r="K33" s="11">
        <v>1.0004032113608043</v>
      </c>
      <c r="L33" s="11">
        <v>0.99363449119375502</v>
      </c>
      <c r="M33" s="11"/>
      <c r="N33" s="6"/>
      <c r="O33" s="25">
        <v>0.98345217449012445</v>
      </c>
      <c r="P33" s="25">
        <v>0.95587503828029718</v>
      </c>
      <c r="Q33" s="25">
        <v>0.88288899440592361</v>
      </c>
      <c r="R33" s="25">
        <v>0.95269732607619706</v>
      </c>
      <c r="S33" s="25">
        <v>0.94248631422272056</v>
      </c>
      <c r="T33" s="25">
        <v>0.91541287183762288</v>
      </c>
      <c r="U33" s="25">
        <v>0.90825870049738178</v>
      </c>
      <c r="V33" s="25">
        <v>0.91583489199973922</v>
      </c>
      <c r="W33" s="25">
        <v>0.99446438850289076</v>
      </c>
      <c r="X33" s="25">
        <v>0.93990196029448381</v>
      </c>
      <c r="Y33" s="25"/>
      <c r="Z33" s="13"/>
      <c r="AA33" s="43">
        <v>0.96685423350191602</v>
      </c>
      <c r="AB33" s="43">
        <v>1.0479087081121865</v>
      </c>
      <c r="AC33" s="43">
        <v>0.92930683352053667</v>
      </c>
      <c r="AD33" s="43">
        <v>0.92589522421663895</v>
      </c>
      <c r="AE33" s="43">
        <v>0.94261770936002165</v>
      </c>
      <c r="AF33" s="43">
        <v>1.0794824342981519</v>
      </c>
      <c r="AG33" s="43">
        <v>0.95324177940166244</v>
      </c>
      <c r="AH33" s="43">
        <v>0.94756517878154622</v>
      </c>
      <c r="AI33" s="43">
        <v>0.8946931327153812</v>
      </c>
      <c r="AJ33" s="43">
        <v>0.96177197203523512</v>
      </c>
      <c r="AK33" s="43"/>
      <c r="AL33" s="13"/>
      <c r="AM33" s="52">
        <v>1.010031028176978</v>
      </c>
      <c r="AN33" s="52">
        <v>0.97754236835695374</v>
      </c>
      <c r="AO33" s="52">
        <v>0.91172720999084711</v>
      </c>
      <c r="AP33" s="52">
        <v>0.9270593964780377</v>
      </c>
      <c r="AQ33" s="52">
        <v>1.0485493722861856</v>
      </c>
      <c r="AR33" s="52">
        <v>0.95777483589049717</v>
      </c>
      <c r="AS33" s="52">
        <v>0.925594349134506</v>
      </c>
      <c r="AT33" s="52">
        <v>1.0160316726407663</v>
      </c>
      <c r="AU33" s="52">
        <v>0.90576799655176066</v>
      </c>
      <c r="AV33" s="52">
        <v>0.96773629442503839</v>
      </c>
      <c r="AW33" s="52"/>
      <c r="AY33"/>
      <c r="BX33"/>
      <c r="CJ33"/>
      <c r="CW33"/>
      <c r="DK33"/>
      <c r="DW33"/>
      <c r="EI33"/>
      <c r="EV33"/>
    </row>
    <row r="34" spans="1:152" x14ac:dyDescent="0.15">
      <c r="A34" s="4">
        <v>270</v>
      </c>
      <c r="B34" s="4">
        <v>90</v>
      </c>
      <c r="C34" s="11">
        <v>1.0251604694507852</v>
      </c>
      <c r="D34" s="11">
        <v>1.016098851751732</v>
      </c>
      <c r="E34" s="11">
        <v>0.98171459859719579</v>
      </c>
      <c r="F34" s="11">
        <v>0.97230717326018445</v>
      </c>
      <c r="G34" s="11">
        <v>0.97220760725564803</v>
      </c>
      <c r="H34" s="11">
        <v>1.0222231350007958</v>
      </c>
      <c r="I34" s="11">
        <v>0.82845320839136982</v>
      </c>
      <c r="J34" s="11">
        <v>0.91785513575003896</v>
      </c>
      <c r="K34" s="11">
        <v>1.0650060916772193</v>
      </c>
      <c r="L34" s="11">
        <v>1.023988746671221</v>
      </c>
      <c r="M34" s="11"/>
      <c r="N34" s="6"/>
      <c r="O34" s="25">
        <v>0.97765144316069186</v>
      </c>
      <c r="P34" s="25">
        <v>0.96474226003269692</v>
      </c>
      <c r="Q34" s="25">
        <v>0.86911414878772919</v>
      </c>
      <c r="R34" s="25">
        <v>0.90871810907976758</v>
      </c>
      <c r="S34" s="25">
        <v>0.96074739668917741</v>
      </c>
      <c r="T34" s="25">
        <v>0.87063922813575922</v>
      </c>
      <c r="U34" s="25">
        <v>0.92238743350291419</v>
      </c>
      <c r="V34" s="25">
        <v>0.86518022605766143</v>
      </c>
      <c r="W34" s="25">
        <v>0.96014362314241042</v>
      </c>
      <c r="X34" s="25">
        <v>0.96434025927615508</v>
      </c>
      <c r="Y34" s="25"/>
      <c r="Z34" s="13"/>
      <c r="AA34" s="43">
        <v>0.98597547647319328</v>
      </c>
      <c r="AB34" s="43">
        <v>1.085127306809796</v>
      </c>
      <c r="AC34" s="43">
        <v>0.93585507695361159</v>
      </c>
      <c r="AD34" s="43">
        <v>0.93926798182190996</v>
      </c>
      <c r="AE34" s="43">
        <v>0.93739453238167758</v>
      </c>
      <c r="AF34" s="43">
        <v>1.0207835664210336</v>
      </c>
      <c r="AG34" s="43">
        <v>0.99161625762231287</v>
      </c>
      <c r="AH34" s="43">
        <v>0.93444791594058163</v>
      </c>
      <c r="AI34" s="43">
        <v>0.94044363059309055</v>
      </c>
      <c r="AJ34" s="43">
        <v>0.9585497953488461</v>
      </c>
      <c r="AK34" s="43"/>
      <c r="AL34" s="13"/>
      <c r="AM34" s="52">
        <v>0.96884358515376567</v>
      </c>
      <c r="AN34" s="52">
        <v>1.0116637051150275</v>
      </c>
      <c r="AO34" s="52">
        <v>0.87477371945271565</v>
      </c>
      <c r="AP34" s="52">
        <v>0.99360880324249901</v>
      </c>
      <c r="AQ34" s="52">
        <v>0.96915113222514038</v>
      </c>
      <c r="AR34" s="52">
        <v>0.95153396845144156</v>
      </c>
      <c r="AS34" s="52">
        <v>0.87706427745958204</v>
      </c>
      <c r="AT34" s="52">
        <v>0.99833562010789012</v>
      </c>
      <c r="AU34" s="52">
        <v>0.94362477407072254</v>
      </c>
      <c r="AV34" s="52">
        <v>0.87539134363272264</v>
      </c>
      <c r="AW34" s="52"/>
      <c r="AY34"/>
      <c r="BX34"/>
      <c r="CJ34"/>
      <c r="CW34"/>
      <c r="DK34"/>
      <c r="DW34"/>
      <c r="EI34"/>
      <c r="EV34"/>
    </row>
    <row r="35" spans="1:152" x14ac:dyDescent="0.15">
      <c r="B35" s="4"/>
      <c r="C35" s="11"/>
      <c r="D35" s="8"/>
      <c r="E35" s="8"/>
      <c r="F35" s="8"/>
      <c r="G35" s="8"/>
      <c r="H35" s="8"/>
      <c r="I35" s="8"/>
      <c r="J35" s="8"/>
      <c r="K35" s="8"/>
      <c r="L35" s="8"/>
      <c r="M35" s="8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7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7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  <c r="AY35"/>
      <c r="BX35"/>
      <c r="CJ35"/>
      <c r="CW35"/>
      <c r="DK35"/>
      <c r="DW35"/>
      <c r="EI35"/>
      <c r="EV35"/>
    </row>
    <row r="36" spans="1:152" x14ac:dyDescent="0.15">
      <c r="A36" s="91" t="s">
        <v>5</v>
      </c>
      <c r="B36" s="91"/>
      <c r="C36" s="11">
        <f>AVERAGE(C25:C28)</f>
        <v>1.0097712427596506</v>
      </c>
      <c r="D36" s="11">
        <f t="shared" ref="D36:AW36" si="3">AVERAGE(D25:D28)</f>
        <v>1.0284419219134679</v>
      </c>
      <c r="E36" s="11">
        <f t="shared" si="3"/>
        <v>0.9760201624528686</v>
      </c>
      <c r="F36" s="11">
        <f t="shared" si="3"/>
        <v>0.98593088034847032</v>
      </c>
      <c r="G36" s="11">
        <f t="shared" si="3"/>
        <v>1.0223263509892855</v>
      </c>
      <c r="H36" s="11">
        <f t="shared" si="3"/>
        <v>0.99925806684884422</v>
      </c>
      <c r="I36" s="11">
        <f t="shared" si="3"/>
        <v>0.97100862908205132</v>
      </c>
      <c r="J36" s="11">
        <f t="shared" si="3"/>
        <v>1.0106921099063482</v>
      </c>
      <c r="K36" s="11">
        <f t="shared" si="3"/>
        <v>0.97387146759773158</v>
      </c>
      <c r="L36" s="11">
        <f t="shared" si="3"/>
        <v>0.99070269088556118</v>
      </c>
      <c r="M36" s="11" t="e">
        <f t="shared" si="3"/>
        <v>#DIV/0!</v>
      </c>
      <c r="N36" s="11"/>
      <c r="O36" s="11">
        <f t="shared" si="3"/>
        <v>1.0002928844173884</v>
      </c>
      <c r="P36" s="11">
        <f t="shared" si="3"/>
        <v>0.99853030862942593</v>
      </c>
      <c r="Q36" s="11">
        <f t="shared" si="3"/>
        <v>0.9557915414352659</v>
      </c>
      <c r="R36" s="11">
        <f t="shared" si="3"/>
        <v>0.98288084432484457</v>
      </c>
      <c r="S36" s="11">
        <f t="shared" si="3"/>
        <v>1.0022060068324361</v>
      </c>
      <c r="T36" s="11">
        <f t="shared" si="3"/>
        <v>0.9571586726257002</v>
      </c>
      <c r="U36" s="11">
        <f t="shared" si="3"/>
        <v>0.96335007010711349</v>
      </c>
      <c r="V36" s="11">
        <f t="shared" si="3"/>
        <v>0.98029929994276155</v>
      </c>
      <c r="W36" s="11">
        <f t="shared" si="3"/>
        <v>0.95644922790966547</v>
      </c>
      <c r="X36" s="11">
        <f t="shared" si="3"/>
        <v>0.99509922730906142</v>
      </c>
      <c r="Y36" s="11" t="e">
        <f t="shared" si="3"/>
        <v>#DIV/0!</v>
      </c>
      <c r="Z36" s="11"/>
      <c r="AA36" s="11">
        <f t="shared" si="3"/>
        <v>1.005734122819423</v>
      </c>
      <c r="AB36" s="11">
        <f t="shared" si="3"/>
        <v>1.0130375110573939</v>
      </c>
      <c r="AC36" s="11">
        <f t="shared" si="3"/>
        <v>0.92427312390077243</v>
      </c>
      <c r="AD36" s="11">
        <f t="shared" si="3"/>
        <v>0.98620319833568193</v>
      </c>
      <c r="AE36" s="11">
        <f t="shared" si="3"/>
        <v>1.0008443929301727</v>
      </c>
      <c r="AF36" s="11">
        <f t="shared" si="3"/>
        <v>1.0199381266304557</v>
      </c>
      <c r="AG36" s="11">
        <f t="shared" si="3"/>
        <v>0.97591901095861766</v>
      </c>
      <c r="AH36" s="11">
        <f t="shared" si="3"/>
        <v>0.99279386129041536</v>
      </c>
      <c r="AI36" s="11">
        <f t="shared" si="3"/>
        <v>0.97736351063901739</v>
      </c>
      <c r="AJ36" s="11">
        <f t="shared" si="3"/>
        <v>0.99071421465468223</v>
      </c>
      <c r="AK36" s="11" t="e">
        <f t="shared" si="3"/>
        <v>#DIV/0!</v>
      </c>
      <c r="AL36" s="11"/>
      <c r="AM36" s="11">
        <f t="shared" si="3"/>
        <v>1.028149331636373</v>
      </c>
      <c r="AN36" s="11">
        <f t="shared" si="3"/>
        <v>0.99143482190032328</v>
      </c>
      <c r="AO36" s="11">
        <f t="shared" si="3"/>
        <v>0.95572818398312143</v>
      </c>
      <c r="AP36" s="11">
        <f t="shared" si="3"/>
        <v>0.9818912371292049</v>
      </c>
      <c r="AQ36" s="11">
        <f t="shared" si="3"/>
        <v>1.0007230461753898</v>
      </c>
      <c r="AR36" s="11">
        <f t="shared" si="3"/>
        <v>0.92867287402171406</v>
      </c>
      <c r="AS36" s="11">
        <f t="shared" si="3"/>
        <v>0.95783603239217241</v>
      </c>
      <c r="AT36" s="11">
        <f t="shared" si="3"/>
        <v>1.0194527941180549</v>
      </c>
      <c r="AU36" s="11">
        <f t="shared" si="3"/>
        <v>0.98392955180287855</v>
      </c>
      <c r="AV36" s="11">
        <f t="shared" si="3"/>
        <v>0.98571557269785104</v>
      </c>
      <c r="AW36" s="11" t="e">
        <f t="shared" si="3"/>
        <v>#DIV/0!</v>
      </c>
      <c r="AY36"/>
      <c r="BX36"/>
      <c r="CJ36"/>
      <c r="CW36"/>
      <c r="DK36"/>
      <c r="DW36"/>
      <c r="EI36"/>
      <c r="EV36"/>
    </row>
    <row r="37" spans="1:152" s="1" customFormat="1" x14ac:dyDescent="0.15">
      <c r="A37" s="91" t="s">
        <v>6</v>
      </c>
      <c r="B37" s="91"/>
      <c r="C37" s="11">
        <f>AVERAGE(C25:C31)</f>
        <v>1.0067787713151652</v>
      </c>
      <c r="D37" s="11">
        <f t="shared" ref="D37:AW37" si="4">AVERAGE(D25:D31)</f>
        <v>1.0128453236551016</v>
      </c>
      <c r="E37" s="11">
        <f t="shared" si="4"/>
        <v>0.96834989320110942</v>
      </c>
      <c r="F37" s="11">
        <f t="shared" si="4"/>
        <v>0.97488294437346645</v>
      </c>
      <c r="G37" s="11">
        <f t="shared" si="4"/>
        <v>1.0110186569691115</v>
      </c>
      <c r="H37" s="11">
        <f t="shared" si="4"/>
        <v>1.0002928657889589</v>
      </c>
      <c r="I37" s="11">
        <f t="shared" si="4"/>
        <v>0.94744765094490524</v>
      </c>
      <c r="J37" s="11">
        <f t="shared" si="4"/>
        <v>0.99509119215368735</v>
      </c>
      <c r="K37" s="11">
        <f t="shared" si="4"/>
        <v>0.99076463667116133</v>
      </c>
      <c r="L37" s="11">
        <f t="shared" si="4"/>
        <v>0.98738670411097662</v>
      </c>
      <c r="M37" s="11" t="e">
        <f t="shared" si="4"/>
        <v>#DIV/0!</v>
      </c>
      <c r="N37" s="11"/>
      <c r="O37" s="11">
        <f t="shared" si="4"/>
        <v>0.99342035752506308</v>
      </c>
      <c r="P37" s="11">
        <f t="shared" si="4"/>
        <v>0.98241784770413287</v>
      </c>
      <c r="Q37" s="11">
        <f t="shared" si="4"/>
        <v>0.93558907631073296</v>
      </c>
      <c r="R37" s="11">
        <f t="shared" si="4"/>
        <v>0.9568287032605014</v>
      </c>
      <c r="S37" s="11">
        <f t="shared" si="4"/>
        <v>0.99265598213636264</v>
      </c>
      <c r="T37" s="11">
        <f t="shared" si="4"/>
        <v>0.96492861272316566</v>
      </c>
      <c r="U37" s="11">
        <f t="shared" si="4"/>
        <v>0.96988580715659312</v>
      </c>
      <c r="V37" s="11">
        <f t="shared" si="4"/>
        <v>0.97630396638689576</v>
      </c>
      <c r="W37" s="11">
        <f t="shared" si="4"/>
        <v>0.96270324172091992</v>
      </c>
      <c r="X37" s="11">
        <f t="shared" si="4"/>
        <v>0.97775306189668643</v>
      </c>
      <c r="Y37" s="11" t="e">
        <f t="shared" si="4"/>
        <v>#DIV/0!</v>
      </c>
      <c r="Z37" s="11"/>
      <c r="AA37" s="11">
        <f t="shared" si="4"/>
        <v>0.99222144830932135</v>
      </c>
      <c r="AB37" s="11">
        <f t="shared" si="4"/>
        <v>1.0267260677074732</v>
      </c>
      <c r="AC37" s="11">
        <f t="shared" si="4"/>
        <v>0.93455605798034314</v>
      </c>
      <c r="AD37" s="11">
        <f t="shared" si="4"/>
        <v>0.96215850625812693</v>
      </c>
      <c r="AE37" s="11">
        <f t="shared" si="4"/>
        <v>0.99701488366497937</v>
      </c>
      <c r="AF37" s="11">
        <f t="shared" si="4"/>
        <v>1.0281259259907023</v>
      </c>
      <c r="AG37" s="11">
        <f t="shared" si="4"/>
        <v>0.96574047298916332</v>
      </c>
      <c r="AH37" s="11">
        <f t="shared" si="4"/>
        <v>0.97309495201004725</v>
      </c>
      <c r="AI37" s="11">
        <f t="shared" si="4"/>
        <v>0.9465179084541262</v>
      </c>
      <c r="AJ37" s="11">
        <f t="shared" si="4"/>
        <v>0.97452932594678643</v>
      </c>
      <c r="AK37" s="11" t="e">
        <f t="shared" si="4"/>
        <v>#DIV/0!</v>
      </c>
      <c r="AL37" s="11"/>
      <c r="AM37" s="11">
        <f t="shared" si="4"/>
        <v>1.0179382155532459</v>
      </c>
      <c r="AN37" s="11">
        <f t="shared" si="4"/>
        <v>0.99202371419512614</v>
      </c>
      <c r="AO37" s="11">
        <f t="shared" si="4"/>
        <v>0.94596357560492372</v>
      </c>
      <c r="AP37" s="11">
        <f t="shared" si="4"/>
        <v>0.97450502328170896</v>
      </c>
      <c r="AQ37" s="11">
        <f t="shared" si="4"/>
        <v>1.0049304468073539</v>
      </c>
      <c r="AR37" s="11">
        <f t="shared" si="4"/>
        <v>0.92331170290972886</v>
      </c>
      <c r="AS37" s="11">
        <f t="shared" si="4"/>
        <v>0.95256072767718147</v>
      </c>
      <c r="AT37" s="11">
        <f t="shared" si="4"/>
        <v>0.99964520232164733</v>
      </c>
      <c r="AU37" s="11">
        <f t="shared" si="4"/>
        <v>0.96593799528428637</v>
      </c>
      <c r="AV37" s="11">
        <f t="shared" si="4"/>
        <v>0.98858237377488523</v>
      </c>
      <c r="AW37" s="11" t="e">
        <f t="shared" si="4"/>
        <v>#DIV/0!</v>
      </c>
    </row>
    <row r="38" spans="1:152" s="1" customFormat="1" x14ac:dyDescent="0.15">
      <c r="A38" s="91" t="s">
        <v>7</v>
      </c>
      <c r="B38" s="91"/>
      <c r="C38" s="11">
        <f>AVERAGE(C25:C34)</f>
        <v>1.0085448337903125</v>
      </c>
      <c r="D38" s="11">
        <f t="shared" ref="D38:AW38" si="5">AVERAGE(D25:D34)</f>
        <v>1.0101501424492043</v>
      </c>
      <c r="E38" s="11">
        <f t="shared" si="5"/>
        <v>0.97090976698226206</v>
      </c>
      <c r="F38" s="11">
        <f t="shared" si="5"/>
        <v>0.97212329882574111</v>
      </c>
      <c r="G38" s="11">
        <f t="shared" si="5"/>
        <v>1.0075249146768459</v>
      </c>
      <c r="H38" s="11">
        <f t="shared" si="5"/>
        <v>1.0093738444348528</v>
      </c>
      <c r="I38" s="11">
        <f t="shared" si="5"/>
        <v>0.92348839892698142</v>
      </c>
      <c r="J38" s="11">
        <f t="shared" si="5"/>
        <v>0.97305249809014427</v>
      </c>
      <c r="K38" s="11">
        <f t="shared" si="5"/>
        <v>0.99783222619896428</v>
      </c>
      <c r="L38" s="11">
        <f t="shared" si="5"/>
        <v>0.993826768432859</v>
      </c>
      <c r="M38" s="11" t="e">
        <f t="shared" si="5"/>
        <v>#DIV/0!</v>
      </c>
      <c r="N38" s="11"/>
      <c r="O38" s="11">
        <f t="shared" si="5"/>
        <v>0.98852068720278408</v>
      </c>
      <c r="P38" s="11">
        <f t="shared" si="5"/>
        <v>0.97572065017928211</v>
      </c>
      <c r="Q38" s="11">
        <f t="shared" si="5"/>
        <v>0.91818023156963058</v>
      </c>
      <c r="R38" s="11">
        <f t="shared" si="5"/>
        <v>0.95173912230421398</v>
      </c>
      <c r="S38" s="11">
        <f t="shared" si="5"/>
        <v>0.98159525885882759</v>
      </c>
      <c r="T38" s="11">
        <f t="shared" si="5"/>
        <v>0.94283021963668623</v>
      </c>
      <c r="U38" s="11">
        <f t="shared" si="5"/>
        <v>0.95475661082122387</v>
      </c>
      <c r="V38" s="11">
        <f t="shared" si="5"/>
        <v>0.95342841727390226</v>
      </c>
      <c r="W38" s="11">
        <f t="shared" si="5"/>
        <v>0.96314992169773406</v>
      </c>
      <c r="X38" s="11">
        <f t="shared" si="5"/>
        <v>0.967975399186634</v>
      </c>
      <c r="Y38" s="11" t="e">
        <f t="shared" si="5"/>
        <v>#DIV/0!</v>
      </c>
      <c r="Z38" s="11"/>
      <c r="AA38" s="11">
        <f t="shared" si="5"/>
        <v>0.98601130256810843</v>
      </c>
      <c r="AB38" s="11">
        <f t="shared" si="5"/>
        <v>1.0353611852322637</v>
      </c>
      <c r="AC38" s="11">
        <f t="shared" si="5"/>
        <v>0.93189878230846879</v>
      </c>
      <c r="AD38" s="11">
        <f t="shared" si="5"/>
        <v>0.95698667454038</v>
      </c>
      <c r="AE38" s="11">
        <f t="shared" si="5"/>
        <v>0.98157653495068331</v>
      </c>
      <c r="AF38" s="11">
        <f t="shared" si="5"/>
        <v>1.029983845543579</v>
      </c>
      <c r="AG38" s="11">
        <f t="shared" si="5"/>
        <v>0.96820121485191635</v>
      </c>
      <c r="AH38" s="11">
        <f t="shared" si="5"/>
        <v>0.96118521590664974</v>
      </c>
      <c r="AI38" s="11">
        <f t="shared" si="5"/>
        <v>0.93608016519751192</v>
      </c>
      <c r="AJ38" s="11">
        <f t="shared" si="5"/>
        <v>0.96807629632244829</v>
      </c>
      <c r="AK38" s="11" t="e">
        <f t="shared" si="5"/>
        <v>#DIV/0!</v>
      </c>
      <c r="AL38" s="11"/>
      <c r="AM38" s="11">
        <f t="shared" si="5"/>
        <v>1.0077619818243773</v>
      </c>
      <c r="AN38" s="11">
        <f t="shared" si="5"/>
        <v>0.99522327392431098</v>
      </c>
      <c r="AO38" s="11">
        <f t="shared" si="5"/>
        <v>0.93178591496464502</v>
      </c>
      <c r="AP38" s="11">
        <f t="shared" si="5"/>
        <v>0.97266719000867474</v>
      </c>
      <c r="AQ38" s="11">
        <f t="shared" si="5"/>
        <v>1.0129855992214094</v>
      </c>
      <c r="AR38" s="11">
        <f t="shared" si="5"/>
        <v>0.92382534169373098</v>
      </c>
      <c r="AS38" s="11">
        <f t="shared" si="5"/>
        <v>0.94817635900808883</v>
      </c>
      <c r="AT38" s="11">
        <f t="shared" si="5"/>
        <v>1.0021789395613268</v>
      </c>
      <c r="AU38" s="11">
        <f t="shared" si="5"/>
        <v>0.95698053292122121</v>
      </c>
      <c r="AV38" s="11">
        <f t="shared" si="5"/>
        <v>0.96321259559128247</v>
      </c>
      <c r="AW38" s="11" t="e">
        <f t="shared" si="5"/>
        <v>#DIV/0!</v>
      </c>
    </row>
    <row r="39" spans="1:152" s="1" customFormat="1" x14ac:dyDescent="0.15">
      <c r="A39" s="4"/>
      <c r="B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12"/>
      <c r="AA39" s="41"/>
      <c r="AB39" s="41"/>
      <c r="AC39" s="41"/>
      <c r="AD39" s="41"/>
      <c r="AE39" s="42"/>
      <c r="AF39" s="41"/>
      <c r="AG39" s="41"/>
      <c r="AH39" s="41"/>
      <c r="AI39" s="41"/>
      <c r="AJ39" s="41"/>
      <c r="AK39" s="41"/>
      <c r="AL39" s="12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</row>
    <row r="40" spans="1:152" s="1" customFormat="1" x14ac:dyDescent="0.15">
      <c r="A40" s="5" t="s">
        <v>3</v>
      </c>
      <c r="C40" s="10">
        <v>1.27</v>
      </c>
      <c r="D40" s="10">
        <v>2.0499999999999998</v>
      </c>
      <c r="E40" s="10">
        <v>1.52</v>
      </c>
      <c r="F40" s="10">
        <v>1.21</v>
      </c>
      <c r="G40" s="10">
        <v>1.29</v>
      </c>
      <c r="H40" s="10">
        <v>2.36</v>
      </c>
      <c r="I40" s="10">
        <v>2.1800000000000002</v>
      </c>
      <c r="J40" s="10">
        <v>1.36</v>
      </c>
      <c r="K40" s="10">
        <v>1.57</v>
      </c>
      <c r="L40" s="10">
        <v>1.5</v>
      </c>
      <c r="M40" s="10"/>
      <c r="O40" s="24">
        <v>1.1100000000000001</v>
      </c>
      <c r="P40" s="24">
        <v>2.2999999999999998</v>
      </c>
      <c r="Q40" s="24">
        <v>1.62</v>
      </c>
      <c r="R40" s="24">
        <v>1.22</v>
      </c>
      <c r="S40" s="24">
        <v>1.64</v>
      </c>
      <c r="T40" s="24">
        <v>2.2400000000000002</v>
      </c>
      <c r="U40" s="24">
        <v>2.0299999999999998</v>
      </c>
      <c r="V40" s="24">
        <v>1.07</v>
      </c>
      <c r="W40" s="88">
        <v>0.96</v>
      </c>
      <c r="X40" s="24">
        <v>1.31</v>
      </c>
      <c r="Y40" s="24"/>
      <c r="Z40" s="12"/>
      <c r="AA40" s="41">
        <v>1.23</v>
      </c>
      <c r="AB40" s="41">
        <v>2.4</v>
      </c>
      <c r="AC40" s="41">
        <v>1.57</v>
      </c>
      <c r="AD40" s="41">
        <v>1.08</v>
      </c>
      <c r="AE40" s="41">
        <v>2</v>
      </c>
      <c r="AF40" s="41">
        <v>1.36</v>
      </c>
      <c r="AG40" s="41">
        <v>1.85</v>
      </c>
      <c r="AH40" s="41">
        <v>1.44</v>
      </c>
      <c r="AI40" s="41">
        <v>1.47</v>
      </c>
      <c r="AJ40" s="41">
        <v>1.47</v>
      </c>
      <c r="AK40" s="41"/>
      <c r="AL40" s="12"/>
      <c r="AM40" s="51">
        <v>1.56</v>
      </c>
      <c r="AN40" s="51">
        <v>3.26</v>
      </c>
      <c r="AO40" s="51">
        <v>1.83</v>
      </c>
      <c r="AP40" s="51">
        <v>1.88</v>
      </c>
      <c r="AQ40" s="51">
        <v>2.63</v>
      </c>
      <c r="AR40" s="51">
        <v>1.4</v>
      </c>
      <c r="AS40" s="51">
        <v>2.06</v>
      </c>
      <c r="AT40" s="51">
        <v>1.26</v>
      </c>
      <c r="AU40" s="51">
        <v>1.1399999999999999</v>
      </c>
      <c r="AV40" s="51">
        <v>2.34</v>
      </c>
      <c r="AW40" s="51"/>
      <c r="AX40" s="6"/>
    </row>
    <row r="41" spans="1:152" s="1" customFormat="1" x14ac:dyDescent="0.15">
      <c r="A41" s="5" t="s">
        <v>0</v>
      </c>
      <c r="C41" s="10">
        <v>1.506</v>
      </c>
      <c r="D41" s="10">
        <v>1.44</v>
      </c>
      <c r="E41" s="10">
        <v>1.58</v>
      </c>
      <c r="F41" s="10">
        <v>1.5</v>
      </c>
      <c r="G41" s="10">
        <v>1.65</v>
      </c>
      <c r="H41" s="10">
        <v>1.3180000000000001</v>
      </c>
      <c r="I41" s="10">
        <v>1.4670000000000001</v>
      </c>
      <c r="J41" s="10">
        <v>1.4690000000000001</v>
      </c>
      <c r="K41" s="10">
        <v>0.96</v>
      </c>
      <c r="L41" s="10">
        <v>1.724</v>
      </c>
      <c r="M41" s="10"/>
      <c r="O41" s="24">
        <v>1.28</v>
      </c>
      <c r="P41" s="24">
        <v>1.63</v>
      </c>
      <c r="Q41" s="24">
        <v>1.51</v>
      </c>
      <c r="R41" s="24">
        <v>2.1</v>
      </c>
      <c r="S41" s="24">
        <v>1.1599999999999999</v>
      </c>
      <c r="T41" s="24">
        <v>1.6619999999999999</v>
      </c>
      <c r="U41" s="24">
        <v>2.41</v>
      </c>
      <c r="V41" s="24">
        <v>1.67</v>
      </c>
      <c r="W41" s="88">
        <v>0.98</v>
      </c>
      <c r="X41" s="24">
        <v>1.589</v>
      </c>
      <c r="Y41" s="24"/>
      <c r="Z41" s="12"/>
      <c r="AA41" s="41">
        <v>1.41</v>
      </c>
      <c r="AB41" s="41">
        <v>1.51</v>
      </c>
      <c r="AC41" s="41">
        <v>1.07</v>
      </c>
      <c r="AD41" s="41">
        <v>1.74</v>
      </c>
      <c r="AE41" s="41">
        <v>1.6559999999999999</v>
      </c>
      <c r="AF41" s="41">
        <v>1.2769999999999999</v>
      </c>
      <c r="AG41" s="41">
        <v>2.4</v>
      </c>
      <c r="AH41" s="41">
        <v>0.61399999999999999</v>
      </c>
      <c r="AI41" s="41">
        <v>0.91</v>
      </c>
      <c r="AJ41" s="41">
        <v>1.071</v>
      </c>
      <c r="AK41" s="41"/>
      <c r="AL41" s="12"/>
      <c r="AM41" s="51">
        <v>1.64</v>
      </c>
      <c r="AN41" s="51">
        <v>2.78</v>
      </c>
      <c r="AO41" s="51">
        <v>1.17</v>
      </c>
      <c r="AP41" s="51">
        <v>1.58</v>
      </c>
      <c r="AQ41" s="51">
        <v>1.3080000000000001</v>
      </c>
      <c r="AR41" s="51">
        <v>1.671</v>
      </c>
      <c r="AS41" s="51">
        <v>1.585</v>
      </c>
      <c r="AT41" s="51">
        <v>0.75600000000000001</v>
      </c>
      <c r="AU41" s="51">
        <v>0.7</v>
      </c>
      <c r="AV41" s="51">
        <v>1.5980000000000001</v>
      </c>
      <c r="AW41" s="51"/>
      <c r="AX41" s="6"/>
    </row>
    <row r="42" spans="1:152" s="54" customFormat="1" x14ac:dyDescent="0.15">
      <c r="A42" s="53" t="s">
        <v>26</v>
      </c>
      <c r="C42" s="10">
        <v>14</v>
      </c>
      <c r="D42" s="10">
        <v>12</v>
      </c>
      <c r="E42" s="10">
        <v>29</v>
      </c>
      <c r="F42" s="10">
        <v>42</v>
      </c>
      <c r="G42" s="84">
        <v>7</v>
      </c>
      <c r="H42" s="84">
        <v>6</v>
      </c>
      <c r="I42" s="84">
        <v>99</v>
      </c>
      <c r="J42" s="84">
        <v>62</v>
      </c>
      <c r="K42" s="84">
        <v>27</v>
      </c>
      <c r="L42" s="10">
        <v>20</v>
      </c>
      <c r="M42" s="10"/>
      <c r="N42" s="1"/>
      <c r="O42" s="24">
        <v>15</v>
      </c>
      <c r="P42" s="24">
        <v>7</v>
      </c>
      <c r="Q42" s="24">
        <v>22</v>
      </c>
      <c r="R42" s="24">
        <v>25</v>
      </c>
      <c r="S42" s="85">
        <v>9</v>
      </c>
      <c r="T42" s="85">
        <v>19</v>
      </c>
      <c r="U42" s="85">
        <v>51</v>
      </c>
      <c r="V42" s="85">
        <v>47</v>
      </c>
      <c r="W42" s="89"/>
      <c r="X42" s="24">
        <v>12</v>
      </c>
      <c r="Y42" s="24"/>
      <c r="Z42" s="12"/>
      <c r="AA42" s="41">
        <v>13</v>
      </c>
      <c r="AB42" s="41">
        <v>15</v>
      </c>
      <c r="AC42" s="41">
        <v>26</v>
      </c>
      <c r="AD42" s="41">
        <v>32</v>
      </c>
      <c r="AE42" s="41">
        <v>6</v>
      </c>
      <c r="AF42" s="86">
        <v>14</v>
      </c>
      <c r="AG42" s="86">
        <v>106</v>
      </c>
      <c r="AH42" s="86">
        <v>48</v>
      </c>
      <c r="AI42" s="86"/>
      <c r="AJ42" s="41">
        <v>8</v>
      </c>
      <c r="AK42" s="41"/>
      <c r="AL42" s="12"/>
      <c r="AM42" s="51">
        <v>7</v>
      </c>
      <c r="AN42" s="51">
        <v>11</v>
      </c>
      <c r="AO42" s="51">
        <v>23</v>
      </c>
      <c r="AP42" s="51">
        <v>39</v>
      </c>
      <c r="AQ42" s="51">
        <v>7</v>
      </c>
      <c r="AR42" s="87">
        <v>13</v>
      </c>
      <c r="AS42" s="87">
        <v>58</v>
      </c>
      <c r="AT42" s="87">
        <v>47</v>
      </c>
      <c r="AU42" s="87"/>
      <c r="AV42" s="51">
        <v>17</v>
      </c>
      <c r="AW42" s="51"/>
    </row>
    <row r="43" spans="1:152" s="1" customFormat="1" x14ac:dyDescent="0.15"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12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12"/>
      <c r="AM43" s="51"/>
      <c r="AN43" s="51"/>
      <c r="AO43" s="51"/>
      <c r="AP43" s="51"/>
      <c r="AQ43" s="51"/>
      <c r="AR43" s="51"/>
      <c r="AS43" s="51"/>
      <c r="AT43" s="51"/>
      <c r="AU43" s="87"/>
      <c r="AV43" s="51"/>
      <c r="AW43" s="50"/>
    </row>
    <row r="44" spans="1:152" s="1" customFormat="1" x14ac:dyDescent="0.15">
      <c r="A44" t="s">
        <v>4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12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12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</row>
    <row r="45" spans="1:152" x14ac:dyDescent="0.15"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12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12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1"/>
      <c r="AY45"/>
      <c r="BX45"/>
      <c r="CJ45"/>
      <c r="CW45"/>
      <c r="DK45"/>
      <c r="DW45"/>
      <c r="EI45"/>
      <c r="EV45"/>
    </row>
    <row r="46" spans="1:152" x14ac:dyDescent="0.15">
      <c r="A46" t="s">
        <v>27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7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7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Y46"/>
      <c r="BX46"/>
      <c r="CJ46"/>
      <c r="CW46"/>
      <c r="DK46"/>
      <c r="DW46"/>
      <c r="EI46"/>
      <c r="EV46"/>
    </row>
    <row r="47" spans="1:152" s="6" customFormat="1" x14ac:dyDescent="0.15">
      <c r="A47" s="4">
        <v>180</v>
      </c>
      <c r="B47" s="4">
        <v>0</v>
      </c>
      <c r="C47" s="11">
        <v>0.57082880432662353</v>
      </c>
      <c r="D47" s="11">
        <v>0.72407097065833315</v>
      </c>
      <c r="E47" s="11">
        <v>0.89368702223366592</v>
      </c>
      <c r="F47" s="11">
        <v>0.74748523043521076</v>
      </c>
      <c r="G47" s="11">
        <v>0.75056284089259062</v>
      </c>
      <c r="H47" s="11">
        <v>0.63264116748163446</v>
      </c>
      <c r="I47" s="11">
        <v>0.84795842157299239</v>
      </c>
      <c r="J47" s="11">
        <v>0.82734212222505998</v>
      </c>
      <c r="K47" s="11">
        <v>0.87767961392584193</v>
      </c>
      <c r="L47" s="11">
        <v>0.79409447282144718</v>
      </c>
      <c r="M47" s="11"/>
      <c r="O47" s="25">
        <v>0.73308095108199278</v>
      </c>
      <c r="P47" s="25">
        <v>0.79968476842328939</v>
      </c>
      <c r="Q47" s="25">
        <v>0.88972228310469326</v>
      </c>
      <c r="R47" s="25">
        <v>0.70185929482076803</v>
      </c>
      <c r="S47" s="25">
        <v>0.73561326337887734</v>
      </c>
      <c r="T47" s="25">
        <v>0.67466048851094818</v>
      </c>
      <c r="U47" s="25">
        <v>0.87929149978311549</v>
      </c>
      <c r="V47" s="25">
        <v>0.79361357047043934</v>
      </c>
      <c r="W47" s="25">
        <v>0.96352741369756389</v>
      </c>
      <c r="X47" s="25">
        <v>0.71777697619376013</v>
      </c>
      <c r="Y47" s="25"/>
      <c r="Z47" s="13"/>
      <c r="AA47" s="43">
        <v>0.74612409634599763</v>
      </c>
      <c r="AB47" s="43">
        <v>0.93403534265927535</v>
      </c>
      <c r="AC47" s="43">
        <v>0.9134429305674725</v>
      </c>
      <c r="AD47" s="43">
        <v>0.69172572290317591</v>
      </c>
      <c r="AE47" s="43">
        <v>0.82393031676864359</v>
      </c>
      <c r="AF47" s="43">
        <v>0.58880273234072056</v>
      </c>
      <c r="AG47" s="43">
        <v>0.83904551167335684</v>
      </c>
      <c r="AH47" s="43">
        <v>0.83165123082954484</v>
      </c>
      <c r="AI47" s="43">
        <v>0.97385247185682255</v>
      </c>
      <c r="AJ47" s="43">
        <v>0.8596398814653593</v>
      </c>
      <c r="AK47" s="43"/>
      <c r="AL47" s="13"/>
      <c r="AM47" s="52">
        <v>0.59860647741181172</v>
      </c>
      <c r="AN47" s="52">
        <v>0.75856623056033801</v>
      </c>
      <c r="AO47" s="52">
        <v>0.96077193878856282</v>
      </c>
      <c r="AP47" s="52">
        <v>0.66469624723279153</v>
      </c>
      <c r="AQ47" s="52">
        <v>0.82906573888418011</v>
      </c>
      <c r="AR47" s="52">
        <v>0.71474891977384392</v>
      </c>
      <c r="AS47" s="52">
        <v>0.85853689599240923</v>
      </c>
      <c r="AT47" s="52">
        <v>0.82789317745170043</v>
      </c>
      <c r="AU47" s="52">
        <v>0.8534571223544708</v>
      </c>
      <c r="AV47" s="52">
        <v>0.88045917859599465</v>
      </c>
      <c r="AW47" s="52"/>
    </row>
    <row r="48" spans="1:152" s="6" customFormat="1" x14ac:dyDescent="0.15">
      <c r="A48" s="4">
        <v>190</v>
      </c>
      <c r="B48" s="4">
        <v>10</v>
      </c>
      <c r="C48" s="6">
        <v>0.57706245066825412</v>
      </c>
      <c r="D48" s="6">
        <v>0.7741177094197218</v>
      </c>
      <c r="E48" s="6">
        <v>0.8726817713819961</v>
      </c>
      <c r="F48" s="6">
        <v>0.7411853519598518</v>
      </c>
      <c r="G48" s="6">
        <v>0.78533511946509194</v>
      </c>
      <c r="H48" s="6">
        <v>0.64904393779067682</v>
      </c>
      <c r="I48" s="6">
        <v>0.80311197984216776</v>
      </c>
      <c r="J48" s="6">
        <v>0.86838693325668781</v>
      </c>
      <c r="K48" s="6">
        <v>0.8264474174304004</v>
      </c>
      <c r="L48" s="6">
        <v>0.78195665375431456</v>
      </c>
      <c r="O48" s="6">
        <v>0.72333866636371857</v>
      </c>
      <c r="P48" s="6">
        <v>0.83825200560227842</v>
      </c>
      <c r="Q48" s="6">
        <v>0.81685792188654072</v>
      </c>
      <c r="R48" s="6">
        <v>0.70000217717034419</v>
      </c>
      <c r="S48" s="6">
        <v>0.77813959216899886</v>
      </c>
      <c r="T48" s="6">
        <v>0.62601847531158428</v>
      </c>
      <c r="U48" s="6">
        <v>0.84979558645591535</v>
      </c>
      <c r="V48" s="6">
        <v>0.77985116514212838</v>
      </c>
      <c r="W48" s="6">
        <v>0.93377135142978707</v>
      </c>
      <c r="X48" s="6">
        <v>0.7059438295629169</v>
      </c>
      <c r="Z48" s="13"/>
      <c r="AA48" s="6">
        <v>0.73686700879227907</v>
      </c>
      <c r="AB48" s="6">
        <v>0.94488022998003418</v>
      </c>
      <c r="AC48" s="6">
        <v>0.80381958804535592</v>
      </c>
      <c r="AD48" s="6">
        <v>0.6717593726951957</v>
      </c>
      <c r="AE48" s="13">
        <v>0.80669944421051942</v>
      </c>
      <c r="AF48" s="6">
        <v>0.60908402383556715</v>
      </c>
      <c r="AG48" s="6">
        <v>0.84538553611178202</v>
      </c>
      <c r="AH48" s="6">
        <v>0.83697292087222164</v>
      </c>
      <c r="AI48" s="6">
        <v>0.95887429462646301</v>
      </c>
      <c r="AJ48" s="6">
        <v>0.88527670161307082</v>
      </c>
      <c r="AM48" s="6">
        <v>0.62402780361293064</v>
      </c>
      <c r="AN48" s="6">
        <v>0.75729609993262037</v>
      </c>
      <c r="AO48" s="6">
        <v>0.94977693245097006</v>
      </c>
      <c r="AP48" s="6">
        <v>0.64810403948243689</v>
      </c>
      <c r="AQ48" s="6">
        <v>0.83572670634135904</v>
      </c>
      <c r="AR48" s="6">
        <v>0.70007420796734932</v>
      </c>
      <c r="AS48" s="6">
        <v>0.85516641502572688</v>
      </c>
      <c r="AT48" s="6">
        <v>0.84160741077404999</v>
      </c>
      <c r="AU48" s="6">
        <v>0.82029623062740653</v>
      </c>
      <c r="AV48" s="6">
        <v>0.86749532558579523</v>
      </c>
      <c r="BI48" s="13"/>
      <c r="BU48" s="13"/>
      <c r="CG48" s="13"/>
      <c r="CT48" s="13"/>
    </row>
    <row r="49" spans="1:152" s="6" customFormat="1" x14ac:dyDescent="0.15">
      <c r="A49" s="4">
        <v>200</v>
      </c>
      <c r="B49" s="4">
        <v>20</v>
      </c>
      <c r="C49" s="6">
        <v>0.56657219322383112</v>
      </c>
      <c r="D49" s="6">
        <v>0.77671272409783587</v>
      </c>
      <c r="E49" s="6">
        <v>0.87806348254412303</v>
      </c>
      <c r="F49" s="6">
        <v>0.74015674305725987</v>
      </c>
      <c r="G49" s="6">
        <v>0.77752703619411401</v>
      </c>
      <c r="H49" s="6">
        <v>0.62375349657072554</v>
      </c>
      <c r="I49" s="6">
        <v>0.78635332811783021</v>
      </c>
      <c r="J49" s="6">
        <v>0.83211773342721973</v>
      </c>
      <c r="K49" s="6">
        <v>0.83266078462850157</v>
      </c>
      <c r="L49" s="6">
        <v>0.80774440990988017</v>
      </c>
      <c r="O49" s="6">
        <v>0.73324250783438449</v>
      </c>
      <c r="P49" s="6">
        <v>0.81931569481620015</v>
      </c>
      <c r="Q49" s="6">
        <v>0.85600039078524881</v>
      </c>
      <c r="R49" s="6">
        <v>0.66826821273007686</v>
      </c>
      <c r="S49" s="6">
        <v>0.73851096305311392</v>
      </c>
      <c r="T49" s="6">
        <v>0.65125401954427364</v>
      </c>
      <c r="U49" s="6">
        <v>0.84759188052318102</v>
      </c>
      <c r="V49" s="6">
        <v>0.77172925907023315</v>
      </c>
      <c r="W49" s="6">
        <v>0.90144573383862237</v>
      </c>
      <c r="X49" s="6">
        <v>0.7391615680031659</v>
      </c>
      <c r="AA49" s="6">
        <v>0.75266285196613969</v>
      </c>
      <c r="AB49" s="6">
        <v>0.95462741068102042</v>
      </c>
      <c r="AC49" s="6">
        <v>0.80663179701874288</v>
      </c>
      <c r="AD49" s="6">
        <v>0.68172234119628794</v>
      </c>
      <c r="AE49" s="6">
        <v>0.81452081707875734</v>
      </c>
      <c r="AF49" s="6">
        <v>0.6039261039150472</v>
      </c>
      <c r="AG49" s="6">
        <v>0.766740736160898</v>
      </c>
      <c r="AH49" s="6">
        <v>0.80463344236318979</v>
      </c>
      <c r="AI49" s="6">
        <v>0.92443641475257587</v>
      </c>
      <c r="AJ49" s="6">
        <v>0.88651717806935471</v>
      </c>
      <c r="AM49" s="6">
        <v>0.62901081821371407</v>
      </c>
      <c r="AN49" s="6">
        <v>0.74243540275130437</v>
      </c>
      <c r="AO49" s="6">
        <v>0.9055688372816173</v>
      </c>
      <c r="AP49" s="6">
        <v>0.64194664876127117</v>
      </c>
      <c r="AQ49" s="6">
        <v>0.82740753110363796</v>
      </c>
      <c r="AR49" s="6">
        <v>0.64094861494447009</v>
      </c>
      <c r="AS49" s="6">
        <v>0.76831595806755792</v>
      </c>
      <c r="AT49" s="6">
        <v>0.84217488624157311</v>
      </c>
      <c r="AU49" s="6">
        <v>0.84342695501831466</v>
      </c>
      <c r="AV49" s="6">
        <v>0.87047238974819541</v>
      </c>
      <c r="BI49" s="13"/>
      <c r="BU49" s="13"/>
      <c r="CG49" s="13"/>
      <c r="CT49" s="13"/>
    </row>
    <row r="50" spans="1:152" s="6" customFormat="1" x14ac:dyDescent="0.15">
      <c r="A50" s="4">
        <v>210</v>
      </c>
      <c r="B50" s="4">
        <v>30</v>
      </c>
      <c r="C50" s="6">
        <v>0.59116259637289137</v>
      </c>
      <c r="D50" s="6">
        <v>0.70375835848653423</v>
      </c>
      <c r="E50" s="6">
        <v>0.84459393433030749</v>
      </c>
      <c r="F50" s="6">
        <v>0.71904775970954371</v>
      </c>
      <c r="G50" s="6">
        <v>0.75585568471969888</v>
      </c>
      <c r="H50" s="6">
        <v>0.62324855826373871</v>
      </c>
      <c r="I50" s="6">
        <v>0.85607604826769534</v>
      </c>
      <c r="J50" s="6">
        <v>0.81690583159519903</v>
      </c>
      <c r="K50" s="6">
        <v>0.88220071879353668</v>
      </c>
      <c r="L50" s="6">
        <v>0.76305058768059331</v>
      </c>
      <c r="O50" s="6">
        <v>0.74352051099689986</v>
      </c>
      <c r="P50" s="6">
        <v>0.73678544563806514</v>
      </c>
      <c r="Q50" s="6">
        <v>0.83897553389527246</v>
      </c>
      <c r="R50" s="6">
        <v>0.6892465404415169</v>
      </c>
      <c r="S50" s="6">
        <v>0.69668030645469725</v>
      </c>
      <c r="T50" s="6">
        <v>0.63109556725777671</v>
      </c>
      <c r="U50" s="6">
        <v>0.81158314508040108</v>
      </c>
      <c r="V50" s="6">
        <v>0.76672131554618783</v>
      </c>
      <c r="W50" s="6">
        <v>0.88751570463735374</v>
      </c>
      <c r="X50" s="6">
        <v>0.69415488380273793</v>
      </c>
      <c r="AA50" s="6">
        <v>0.7659558971074899</v>
      </c>
      <c r="AB50" s="6">
        <v>0.95130837174843941</v>
      </c>
      <c r="AC50" s="6">
        <v>0.85318868813112603</v>
      </c>
      <c r="AD50" s="6">
        <v>0.68352104439803552</v>
      </c>
      <c r="AE50" s="6">
        <v>0.85335357275439183</v>
      </c>
      <c r="AF50" s="6">
        <v>0.60035656302261808</v>
      </c>
      <c r="AG50" s="6">
        <v>0.82419007966008218</v>
      </c>
      <c r="AH50" s="6">
        <v>0.82937535274380492</v>
      </c>
      <c r="AI50" s="6">
        <v>0.95006830171801471</v>
      </c>
      <c r="AJ50" s="6">
        <v>0.89591690627622389</v>
      </c>
      <c r="AM50" s="6">
        <v>0.61018229941817459</v>
      </c>
      <c r="AN50" s="6">
        <v>0.74997816953649055</v>
      </c>
      <c r="AO50" s="6">
        <v>0.85682957260019343</v>
      </c>
      <c r="AP50" s="6">
        <v>0.65589074656568247</v>
      </c>
      <c r="AQ50" s="6">
        <v>0.82646079045413101</v>
      </c>
      <c r="AR50" s="6">
        <v>0.59929999143550128</v>
      </c>
      <c r="AS50" s="6">
        <v>0.80733102739294793</v>
      </c>
      <c r="AT50" s="6">
        <v>0.86431657747031898</v>
      </c>
      <c r="AU50" s="6">
        <v>0.84178642752464383</v>
      </c>
      <c r="AV50" s="6">
        <v>0.88733817109068081</v>
      </c>
      <c r="BI50" s="13"/>
      <c r="BU50" s="13"/>
      <c r="CG50" s="13"/>
      <c r="CT50" s="13"/>
    </row>
    <row r="51" spans="1:152" s="6" customFormat="1" x14ac:dyDescent="0.15">
      <c r="A51" s="4">
        <v>220</v>
      </c>
      <c r="B51" s="4">
        <v>40</v>
      </c>
      <c r="C51" s="6">
        <v>0.56476035941377367</v>
      </c>
      <c r="D51" s="6">
        <v>0.73518103669086066</v>
      </c>
      <c r="E51" s="6">
        <v>0.81881391062929509</v>
      </c>
      <c r="F51" s="6">
        <v>0.75187870087633801</v>
      </c>
      <c r="G51" s="6">
        <v>0.74532730110739842</v>
      </c>
      <c r="H51" s="6">
        <v>0.63971497884953521</v>
      </c>
      <c r="I51" s="6">
        <v>0.80840152805422627</v>
      </c>
      <c r="J51" s="6">
        <v>0.80895897520188065</v>
      </c>
      <c r="K51" s="6">
        <v>0.89879294691176959</v>
      </c>
      <c r="L51" s="6">
        <v>0.76966527413828334</v>
      </c>
      <c r="O51" s="6">
        <v>0.71654140551016166</v>
      </c>
      <c r="P51" s="6">
        <v>0.78357720684224919</v>
      </c>
      <c r="Q51" s="6">
        <v>0.81093588969369068</v>
      </c>
      <c r="R51" s="6">
        <v>0.67115957289022543</v>
      </c>
      <c r="S51" s="6">
        <v>0.73974625864721077</v>
      </c>
      <c r="T51" s="6">
        <v>0.67764309584846505</v>
      </c>
      <c r="U51" s="6">
        <v>0.80553318774024241</v>
      </c>
      <c r="V51" s="6">
        <v>0.77657627251476269</v>
      </c>
      <c r="W51" s="6">
        <v>0.94416899279677047</v>
      </c>
      <c r="X51" s="6">
        <v>0.69440664954302656</v>
      </c>
      <c r="AA51" s="6">
        <v>0.73371526272328069</v>
      </c>
      <c r="AB51" s="6">
        <v>0.97014471346438136</v>
      </c>
      <c r="AC51" s="6">
        <v>0.86421482471184874</v>
      </c>
      <c r="AD51" s="6">
        <v>0.66292881857065555</v>
      </c>
      <c r="AE51" s="6">
        <v>0.85027809094688533</v>
      </c>
      <c r="AF51" s="6">
        <v>0.58247064681971428</v>
      </c>
      <c r="AG51" s="6">
        <v>0.76896183325652878</v>
      </c>
      <c r="AH51" s="6">
        <v>0.78342600791003358</v>
      </c>
      <c r="AI51" s="6">
        <v>0.90726426140895944</v>
      </c>
      <c r="AJ51" s="6">
        <v>0.80976375966163228</v>
      </c>
      <c r="AM51" s="6">
        <v>0.59621899525947364</v>
      </c>
      <c r="AN51" s="6">
        <v>0.74410799303566522</v>
      </c>
      <c r="AO51" s="6">
        <v>0.9089183728980057</v>
      </c>
      <c r="AP51" s="6">
        <v>0.63141093654717328</v>
      </c>
      <c r="AQ51" s="6">
        <v>0.79855303027007529</v>
      </c>
      <c r="AR51" s="6">
        <v>0.65872216961083396</v>
      </c>
      <c r="AS51" s="6">
        <v>0.75940191836718074</v>
      </c>
      <c r="AT51" s="6">
        <v>0.79234365858657263</v>
      </c>
      <c r="AU51" s="6">
        <v>0.79511397841352727</v>
      </c>
      <c r="AV51" s="6">
        <v>0.91676238721743974</v>
      </c>
      <c r="BI51" s="13"/>
      <c r="BU51" s="13"/>
      <c r="CG51" s="13"/>
      <c r="CT51" s="13"/>
    </row>
    <row r="52" spans="1:152" s="6" customFormat="1" x14ac:dyDescent="0.15">
      <c r="A52" s="4">
        <v>230</v>
      </c>
      <c r="B52" s="4">
        <v>50</v>
      </c>
      <c r="C52" s="6">
        <v>0.58562946124081894</v>
      </c>
      <c r="D52" s="6">
        <v>0.68662153447977969</v>
      </c>
      <c r="E52" s="6">
        <v>0.86339479975498501</v>
      </c>
      <c r="F52" s="6">
        <v>0.72135327699048102</v>
      </c>
      <c r="G52" s="6">
        <v>0.74089360267554039</v>
      </c>
      <c r="H52" s="6">
        <v>0.62594363385873508</v>
      </c>
      <c r="I52" s="6">
        <v>0.76942108132026377</v>
      </c>
      <c r="J52" s="6">
        <v>0.82352288864923273</v>
      </c>
      <c r="K52" s="6">
        <v>0.88540741632643583</v>
      </c>
      <c r="L52" s="6">
        <v>0.8018871400076758</v>
      </c>
      <c r="O52" s="6">
        <v>0.73096905535888546</v>
      </c>
      <c r="P52" s="6">
        <v>0.75478101356420202</v>
      </c>
      <c r="Q52" s="6">
        <v>0.78598512037607515</v>
      </c>
      <c r="R52" s="6">
        <v>0.6365617875578965</v>
      </c>
      <c r="S52" s="6">
        <v>0.70702132652250205</v>
      </c>
      <c r="T52" s="6">
        <v>0.63801796210412676</v>
      </c>
      <c r="U52" s="6">
        <v>0.86149825085192</v>
      </c>
      <c r="V52" s="6">
        <v>0.78177934481765265</v>
      </c>
      <c r="W52" s="6">
        <v>0.95084305046655748</v>
      </c>
      <c r="X52" s="6">
        <v>0.70534778933132847</v>
      </c>
      <c r="AA52" s="6">
        <v>0.70704292567801497</v>
      </c>
      <c r="AB52" s="6">
        <v>0.94442818505042436</v>
      </c>
      <c r="AC52" s="6">
        <v>0.86335990074974367</v>
      </c>
      <c r="AD52" s="6">
        <v>0.62588411386946319</v>
      </c>
      <c r="AE52" s="13">
        <v>0.7942044172925451</v>
      </c>
      <c r="AF52" s="6">
        <v>0.60857672255112638</v>
      </c>
      <c r="AG52" s="6">
        <v>0.7967104603751618</v>
      </c>
      <c r="AH52" s="6">
        <v>0.78909536505973188</v>
      </c>
      <c r="AI52" s="6">
        <v>0.87826722384824296</v>
      </c>
      <c r="AJ52" s="6">
        <v>0.77812048267429845</v>
      </c>
      <c r="AM52" s="6">
        <v>0.60909187532030651</v>
      </c>
      <c r="AN52" s="6">
        <v>0.75088220898905089</v>
      </c>
      <c r="AO52" s="6">
        <v>0.8978448943519064</v>
      </c>
      <c r="AP52" s="6">
        <v>0.63129844799349</v>
      </c>
      <c r="AQ52" s="6">
        <v>0.86046150345212369</v>
      </c>
      <c r="AR52" s="6">
        <v>0.65490113845692666</v>
      </c>
      <c r="AS52" s="6">
        <v>0.843933420672066</v>
      </c>
      <c r="AT52" s="6">
        <v>0.80826661129886146</v>
      </c>
      <c r="AU52" s="6">
        <v>0.81531090695209074</v>
      </c>
      <c r="AV52" s="6">
        <v>0.90615888654908727</v>
      </c>
      <c r="AY52" s="13"/>
      <c r="BX52" s="13"/>
      <c r="CJ52" s="13"/>
      <c r="CW52" s="13"/>
      <c r="DK52" s="13"/>
      <c r="DW52" s="13"/>
      <c r="EI52" s="13"/>
      <c r="EV52" s="13"/>
    </row>
    <row r="53" spans="1:152" s="6" customFormat="1" x14ac:dyDescent="0.15">
      <c r="A53" s="4">
        <v>240</v>
      </c>
      <c r="B53" s="4">
        <v>60</v>
      </c>
      <c r="C53" s="6">
        <v>0.56687239051264815</v>
      </c>
      <c r="D53" s="6">
        <v>0.73314094254685536</v>
      </c>
      <c r="E53" s="6">
        <v>0.88657720687194308</v>
      </c>
      <c r="F53" s="6">
        <v>0.67986715322781588</v>
      </c>
      <c r="G53" s="6">
        <v>0.75632966253660139</v>
      </c>
      <c r="H53" s="6">
        <v>0.6354393522388907</v>
      </c>
      <c r="I53" s="6">
        <v>0.75245111515279262</v>
      </c>
      <c r="J53" s="6">
        <v>0.78573152671199631</v>
      </c>
      <c r="K53" s="6">
        <v>0.88382856861796733</v>
      </c>
      <c r="L53" s="6">
        <v>0.77014973159119104</v>
      </c>
      <c r="O53" s="6">
        <v>0.71710968648476259</v>
      </c>
      <c r="P53" s="6">
        <v>0.76697598836701708</v>
      </c>
      <c r="Q53" s="6">
        <v>0.82842400341945388</v>
      </c>
      <c r="R53" s="6">
        <v>0.6338162469319697</v>
      </c>
      <c r="S53" s="6">
        <v>0.71576463479785946</v>
      </c>
      <c r="T53" s="6">
        <v>0.65830485608884226</v>
      </c>
      <c r="U53" s="6">
        <v>0.91439287151677195</v>
      </c>
      <c r="V53" s="6">
        <v>0.75338560883988981</v>
      </c>
      <c r="W53" s="6">
        <v>0.91186450570867494</v>
      </c>
      <c r="X53" s="6">
        <v>0.65586875718982163</v>
      </c>
      <c r="AA53" s="6">
        <v>0.73987427785116466</v>
      </c>
      <c r="AB53" s="6">
        <v>1.0135647876949445</v>
      </c>
      <c r="AC53" s="6">
        <v>0.87098764144375607</v>
      </c>
      <c r="AD53" s="6">
        <v>0.64130710438908611</v>
      </c>
      <c r="AE53" s="13">
        <v>0.80730886339622887</v>
      </c>
      <c r="AF53" s="6">
        <v>0.64432668841081886</v>
      </c>
      <c r="AG53" s="6">
        <v>0.83106730788222494</v>
      </c>
      <c r="AH53" s="6">
        <v>0.78977498209368124</v>
      </c>
      <c r="AI53" s="6">
        <v>0.85961866542252485</v>
      </c>
      <c r="AJ53" s="6">
        <v>0.80826028774691894</v>
      </c>
      <c r="AM53" s="6">
        <v>0.59827259680994649</v>
      </c>
      <c r="AN53" s="6">
        <v>0.76434372171877107</v>
      </c>
      <c r="AO53" s="6">
        <v>0.88227626152987182</v>
      </c>
      <c r="AP53" s="6">
        <v>0.66090175661114714</v>
      </c>
      <c r="AQ53" s="6">
        <v>0.85439852336132904</v>
      </c>
      <c r="AR53" s="6">
        <v>0.65085725369601444</v>
      </c>
      <c r="AS53" s="6">
        <v>0.83197407717177674</v>
      </c>
      <c r="AT53" s="6">
        <v>0.81659377829783886</v>
      </c>
      <c r="AU53" s="6">
        <v>0.80131501190676002</v>
      </c>
      <c r="AV53" s="6">
        <v>0.86207148418328094</v>
      </c>
      <c r="AY53" s="13"/>
      <c r="BX53" s="13"/>
      <c r="CJ53" s="13"/>
      <c r="CW53" s="13"/>
      <c r="DK53" s="13"/>
      <c r="DW53" s="13"/>
      <c r="EI53" s="13"/>
      <c r="EV53" s="13"/>
    </row>
    <row r="54" spans="1:152" s="6" customFormat="1" x14ac:dyDescent="0.15">
      <c r="A54" s="4">
        <v>250</v>
      </c>
      <c r="B54" s="4">
        <v>70</v>
      </c>
      <c r="C54" s="6">
        <v>0.58030560604642545</v>
      </c>
      <c r="D54" s="6">
        <v>0.74734586733923836</v>
      </c>
      <c r="E54" s="6">
        <v>0.88801289386052507</v>
      </c>
      <c r="F54" s="6">
        <v>0.71789867505150695</v>
      </c>
      <c r="G54" s="6">
        <v>0.76789865049640982</v>
      </c>
      <c r="H54" s="6">
        <v>0.65293880971301521</v>
      </c>
      <c r="I54" s="6">
        <v>0.79063216413349369</v>
      </c>
      <c r="J54" s="6">
        <v>0.75750881455933927</v>
      </c>
      <c r="K54" s="6">
        <v>0.8579849242069949</v>
      </c>
      <c r="L54" s="6">
        <v>0.80119170621726143</v>
      </c>
      <c r="O54" s="6">
        <v>0.71120636655981639</v>
      </c>
      <c r="P54" s="6">
        <v>0.76742889915991397</v>
      </c>
      <c r="Q54" s="6">
        <v>0.78355673960744643</v>
      </c>
      <c r="R54" s="6">
        <v>0.67250393510786599</v>
      </c>
      <c r="S54" s="6">
        <v>0.70922461078390808</v>
      </c>
      <c r="T54" s="6">
        <v>0.59892971868964917</v>
      </c>
      <c r="U54" s="6">
        <v>0.81573571587955285</v>
      </c>
      <c r="V54" s="6">
        <v>0.72944300090255654</v>
      </c>
      <c r="W54" s="6">
        <v>0.9037583757358234</v>
      </c>
      <c r="X54" s="6">
        <v>0.66842287465063621</v>
      </c>
      <c r="AA54" s="6">
        <v>0.71757229801853872</v>
      </c>
      <c r="AB54" s="6">
        <v>0.96531932786456043</v>
      </c>
      <c r="AC54" s="6">
        <v>0.83299921488669093</v>
      </c>
      <c r="AD54" s="6">
        <v>0.67069310750018662</v>
      </c>
      <c r="AE54" s="13">
        <v>0.78821204943070211</v>
      </c>
      <c r="AF54" s="6">
        <v>0.59038718446723348</v>
      </c>
      <c r="AG54" s="6">
        <v>0.81972296525506172</v>
      </c>
      <c r="AH54" s="6">
        <v>0.76360087010408439</v>
      </c>
      <c r="AI54" s="6">
        <v>0.87650572056051024</v>
      </c>
      <c r="AJ54" s="6">
        <v>0.79632923261040967</v>
      </c>
      <c r="AM54" s="6">
        <v>0.5825504725224312</v>
      </c>
      <c r="AN54" s="6">
        <v>0.77287329518122061</v>
      </c>
      <c r="AO54" s="6">
        <v>0.87393082903438135</v>
      </c>
      <c r="AP54" s="6">
        <v>0.65437254232471309</v>
      </c>
      <c r="AQ54" s="6">
        <v>0.89343635948881639</v>
      </c>
      <c r="AR54" s="6">
        <v>0.61880294904993616</v>
      </c>
      <c r="AS54" s="6">
        <v>0.86813522666219545</v>
      </c>
      <c r="AT54" s="6">
        <v>0.83609402781664433</v>
      </c>
      <c r="AU54" s="6">
        <v>0.81833445284609352</v>
      </c>
      <c r="AV54" s="6">
        <v>0.81885068988313736</v>
      </c>
      <c r="AY54" s="13"/>
      <c r="BX54" s="13"/>
      <c r="CJ54" s="13"/>
      <c r="CW54" s="13"/>
      <c r="DK54" s="13"/>
      <c r="DW54" s="13"/>
      <c r="EI54" s="13"/>
      <c r="EV54" s="13"/>
    </row>
    <row r="55" spans="1:152" s="6" customFormat="1" x14ac:dyDescent="0.15">
      <c r="A55" s="4">
        <v>260</v>
      </c>
      <c r="B55" s="4">
        <v>80</v>
      </c>
      <c r="C55" s="6">
        <v>0.56867942899839519</v>
      </c>
      <c r="D55" s="6">
        <v>0.69752711594663452</v>
      </c>
      <c r="E55" s="6">
        <v>0.8537239672091157</v>
      </c>
      <c r="F55" s="6">
        <v>0.72081993757575802</v>
      </c>
      <c r="G55" s="6">
        <v>0.75267482057255042</v>
      </c>
      <c r="H55" s="6">
        <v>0.65629010136631627</v>
      </c>
      <c r="I55" s="6">
        <v>0.71389810955484134</v>
      </c>
      <c r="J55" s="6">
        <v>0.77061814652973726</v>
      </c>
      <c r="K55" s="6">
        <v>0.87803350431732308</v>
      </c>
      <c r="L55" s="6">
        <v>0.78903965746171167</v>
      </c>
      <c r="O55" s="6">
        <v>0.72095005541887425</v>
      </c>
      <c r="P55" s="6">
        <v>0.76439870862878223</v>
      </c>
      <c r="Q55" s="6">
        <v>0.78552601183084503</v>
      </c>
      <c r="R55" s="6">
        <v>0.6686594734574709</v>
      </c>
      <c r="S55" s="6">
        <v>0.69330543329530547</v>
      </c>
      <c r="T55" s="6">
        <v>0.61759289530318062</v>
      </c>
      <c r="U55" s="6">
        <v>0.79862415495140626</v>
      </c>
      <c r="V55" s="6">
        <v>0.72681899860132215</v>
      </c>
      <c r="W55" s="6">
        <v>0.9581937002685198</v>
      </c>
      <c r="X55" s="6">
        <v>0.67463998697876215</v>
      </c>
      <c r="AA55" s="6">
        <v>0.72139324126991922</v>
      </c>
      <c r="AB55" s="6">
        <v>0.97878376925720456</v>
      </c>
      <c r="AC55" s="6">
        <v>0.84886875740737722</v>
      </c>
      <c r="AD55" s="6">
        <v>0.64046554330385275</v>
      </c>
      <c r="AE55" s="13">
        <v>0.77665130786473568</v>
      </c>
      <c r="AF55" s="6">
        <v>0.63560220682856439</v>
      </c>
      <c r="AG55" s="6">
        <v>0.79981323654648895</v>
      </c>
      <c r="AH55" s="6">
        <v>0.78804374722489046</v>
      </c>
      <c r="AI55" s="6">
        <v>0.87129911884819822</v>
      </c>
      <c r="AJ55" s="6">
        <v>0.807845268971908</v>
      </c>
      <c r="AM55" s="6">
        <v>0.60461111585365124</v>
      </c>
      <c r="AN55" s="6">
        <v>0.74153062957755977</v>
      </c>
      <c r="AO55" s="6">
        <v>0.87596191918919331</v>
      </c>
      <c r="AP55" s="6">
        <v>0.6162129018008482</v>
      </c>
      <c r="AQ55" s="6">
        <v>0.86931636009098956</v>
      </c>
      <c r="AR55" s="6">
        <v>0.68456852933930346</v>
      </c>
      <c r="AS55" s="6">
        <v>0.79465689945405282</v>
      </c>
      <c r="AT55" s="6">
        <v>0.84116568985412987</v>
      </c>
      <c r="AU55" s="6">
        <v>0.77303414785783986</v>
      </c>
      <c r="AV55" s="6">
        <v>0.89084830653755276</v>
      </c>
      <c r="AY55" s="13"/>
      <c r="BX55" s="13"/>
      <c r="CJ55" s="13"/>
      <c r="CW55" s="13"/>
      <c r="DK55" s="13"/>
      <c r="DW55" s="13"/>
      <c r="EI55" s="13"/>
      <c r="EV55" s="13"/>
    </row>
    <row r="56" spans="1:152" s="6" customFormat="1" x14ac:dyDescent="0.15">
      <c r="A56" s="4">
        <v>270</v>
      </c>
      <c r="B56" s="4">
        <v>90</v>
      </c>
      <c r="C56" s="6">
        <v>0.58519112501951176</v>
      </c>
      <c r="D56" s="6">
        <v>0.73572768187269433</v>
      </c>
      <c r="E56" s="6">
        <v>0.87734559630364672</v>
      </c>
      <c r="F56" s="6">
        <v>0.72678525145819739</v>
      </c>
      <c r="G56" s="6">
        <v>0.72970290363918711</v>
      </c>
      <c r="H56" s="6">
        <v>0.64670043755363993</v>
      </c>
      <c r="I56" s="6">
        <v>0.70249387493462734</v>
      </c>
      <c r="J56" s="6">
        <v>0.75938021590660787</v>
      </c>
      <c r="K56" s="6">
        <v>0.93473413537193173</v>
      </c>
      <c r="L56" s="6">
        <v>0.81314380396297781</v>
      </c>
      <c r="O56" s="6">
        <v>0.7166976497789227</v>
      </c>
      <c r="P56" s="6">
        <v>0.77148969080240815</v>
      </c>
      <c r="Q56" s="6">
        <v>0.77327022473801055</v>
      </c>
      <c r="R56" s="6">
        <v>0.63779225122958749</v>
      </c>
      <c r="S56" s="6">
        <v>0.70673852776128665</v>
      </c>
      <c r="T56" s="6">
        <v>0.58738588697086602</v>
      </c>
      <c r="U56" s="6">
        <v>0.81104742978587607</v>
      </c>
      <c r="V56" s="6">
        <v>0.6866187683020426</v>
      </c>
      <c r="W56" s="6">
        <v>0.92512470198461527</v>
      </c>
      <c r="X56" s="6">
        <v>0.69218123532514531</v>
      </c>
      <c r="AA56" s="6">
        <v>0.73566006140287576</v>
      </c>
      <c r="AB56" s="6">
        <v>1.0135472558450245</v>
      </c>
      <c r="AC56" s="6">
        <v>0.85485020407895451</v>
      </c>
      <c r="AD56" s="6">
        <v>0.6497158237255678</v>
      </c>
      <c r="AE56" s="13">
        <v>0.77234777400243004</v>
      </c>
      <c r="AF56" s="6">
        <v>0.60104015303721015</v>
      </c>
      <c r="AG56" s="6">
        <v>0.83201117026033289</v>
      </c>
      <c r="AH56" s="6">
        <v>0.77713475943808785</v>
      </c>
      <c r="AI56" s="6">
        <v>0.91585335429508574</v>
      </c>
      <c r="AJ56" s="6">
        <v>0.77837196067958303</v>
      </c>
      <c r="AM56" s="6">
        <v>0.57995604567192638</v>
      </c>
      <c r="AN56" s="6">
        <v>0.76741392338381165</v>
      </c>
      <c r="AO56" s="6">
        <v>0.84045804243986799</v>
      </c>
      <c r="AP56" s="6">
        <v>0.66044804273275415</v>
      </c>
      <c r="AQ56" s="6">
        <v>0.80348999952867572</v>
      </c>
      <c r="AR56" s="6">
        <v>0.68010787607878687</v>
      </c>
      <c r="AS56" s="6">
        <v>0.75299204235597461</v>
      </c>
      <c r="AT56" s="6">
        <v>0.82651524869433501</v>
      </c>
      <c r="AU56" s="6">
        <v>0.80534328426078661</v>
      </c>
      <c r="AV56" s="6">
        <v>0.83204045652059289</v>
      </c>
      <c r="AY56" s="13"/>
      <c r="BX56" s="13"/>
      <c r="CJ56" s="13"/>
      <c r="CW56" s="13"/>
      <c r="DK56" s="13"/>
      <c r="DW56" s="13"/>
      <c r="EI56" s="13"/>
      <c r="EV56" s="13"/>
    </row>
  </sheetData>
  <mergeCells count="6">
    <mergeCell ref="A38:B38"/>
    <mergeCell ref="A16:B16"/>
    <mergeCell ref="A17:B17"/>
    <mergeCell ref="A18:B18"/>
    <mergeCell ref="A36:B36"/>
    <mergeCell ref="A37:B37"/>
  </mergeCells>
  <dataValidations count="1">
    <dataValidation allowBlank="1" showInputMessage="1" showErrorMessage="1" sqref="O16:AW18 N5:N20 D16:M18 C5:C20" xr:uid="{00000000-0002-0000-0000-000000000000}"/>
  </dataValidation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V56"/>
  <sheetViews>
    <sheetView workbookViewId="0">
      <selection activeCell="AU47" sqref="AU47:AV56"/>
    </sheetView>
  </sheetViews>
  <sheetFormatPr baseColWidth="10" defaultColWidth="8.83203125" defaultRowHeight="13" x14ac:dyDescent="0.15"/>
  <cols>
    <col min="1" max="1" width="14.5" style="4" customWidth="1"/>
    <col min="2" max="2" width="8.83203125" customWidth="1"/>
    <col min="3" max="30" width="10.1640625" customWidth="1"/>
    <col min="31" max="31" width="10.1640625" style="7" customWidth="1"/>
    <col min="32" max="50" width="10.1640625" customWidth="1"/>
    <col min="51" max="51" width="8.83203125" style="7"/>
    <col min="52" max="52" width="8.83203125" customWidth="1"/>
    <col min="53" max="56" width="9.6640625" customWidth="1"/>
    <col min="57" max="58" width="11.1640625" customWidth="1"/>
    <col min="59" max="60" width="11.33203125" customWidth="1"/>
    <col min="61" max="62" width="10.6640625" customWidth="1"/>
    <col min="63" max="63" width="10.1640625" customWidth="1"/>
    <col min="64" max="68" width="9.6640625" customWidth="1"/>
    <col min="69" max="69" width="11" customWidth="1"/>
    <col min="70" max="70" width="10.1640625" customWidth="1"/>
    <col min="71" max="71" width="10.83203125" customWidth="1"/>
    <col min="72" max="72" width="11" customWidth="1"/>
    <col min="73" max="73" width="10.33203125" customWidth="1"/>
    <col min="74" max="74" width="11" customWidth="1"/>
    <col min="75" max="75" width="10.5" customWidth="1"/>
    <col min="76" max="76" width="9.6640625" style="7" customWidth="1"/>
    <col min="77" max="80" width="9.6640625" customWidth="1"/>
    <col min="81" max="81" width="11.1640625" customWidth="1"/>
    <col min="82" max="82" width="10.33203125" customWidth="1"/>
    <col min="83" max="83" width="10.6640625" customWidth="1"/>
    <col min="84" max="84" width="10.33203125" customWidth="1"/>
    <col min="85" max="85" width="10.1640625" customWidth="1"/>
    <col min="86" max="86" width="10.6640625" customWidth="1"/>
    <col min="87" max="87" width="10.5" customWidth="1"/>
    <col min="88" max="88" width="10.1640625" style="7" customWidth="1"/>
    <col min="89" max="89" width="10.1640625" customWidth="1"/>
    <col min="90" max="90" width="10.33203125" customWidth="1"/>
    <col min="91" max="91" width="10.6640625" customWidth="1"/>
    <col min="92" max="93" width="10.1640625" customWidth="1"/>
    <col min="94" max="95" width="10.6640625" customWidth="1"/>
    <col min="96" max="96" width="10.33203125" customWidth="1"/>
    <col min="97" max="98" width="10.1640625" customWidth="1"/>
    <col min="99" max="99" width="10.33203125" customWidth="1"/>
    <col min="100" max="100" width="9.6640625" customWidth="1"/>
    <col min="101" max="101" width="10.5" style="7" customWidth="1"/>
    <col min="102" max="102" width="8.83203125" customWidth="1"/>
    <col min="103" max="107" width="10" customWidth="1"/>
    <col min="108" max="108" width="10.6640625" customWidth="1"/>
    <col min="109" max="109" width="10.83203125" customWidth="1"/>
    <col min="110" max="110" width="10.6640625" customWidth="1"/>
    <col min="111" max="111" width="10.5" customWidth="1"/>
    <col min="112" max="112" width="11" customWidth="1"/>
    <col min="113" max="113" width="10.6640625" customWidth="1"/>
    <col min="114" max="114" width="10" customWidth="1"/>
    <col min="115" max="115" width="10" style="7" customWidth="1"/>
    <col min="116" max="119" width="10" customWidth="1"/>
    <col min="120" max="120" width="11.6640625" customWidth="1"/>
    <col min="121" max="121" width="11.33203125" customWidth="1"/>
    <col min="122" max="122" width="11.6640625" customWidth="1"/>
    <col min="123" max="123" width="12.1640625" customWidth="1"/>
    <col min="124" max="124" width="11.6640625" customWidth="1"/>
    <col min="125" max="125" width="11.1640625" customWidth="1"/>
    <col min="126" max="126" width="11.33203125" customWidth="1"/>
    <col min="127" max="127" width="10" style="7" customWidth="1"/>
    <col min="128" max="131" width="10" customWidth="1"/>
    <col min="132" max="132" width="10.83203125" customWidth="1"/>
    <col min="133" max="133" width="11.1640625" customWidth="1"/>
    <col min="134" max="134" width="12.1640625" customWidth="1"/>
    <col min="135" max="135" width="10.33203125" customWidth="1"/>
    <col min="136" max="136" width="10.83203125" customWidth="1"/>
    <col min="137" max="138" width="11.6640625" customWidth="1"/>
    <col min="139" max="139" width="11.6640625" style="7" customWidth="1"/>
    <col min="140" max="140" width="11.6640625" customWidth="1"/>
    <col min="141" max="141" width="10.6640625" customWidth="1"/>
    <col min="142" max="142" width="12" customWidth="1"/>
    <col min="143" max="143" width="10.83203125" customWidth="1"/>
    <col min="144" max="144" width="11.83203125" customWidth="1"/>
    <col min="145" max="146" width="12" customWidth="1"/>
    <col min="147" max="147" width="11.33203125" customWidth="1"/>
    <col min="148" max="148" width="11.83203125" customWidth="1"/>
    <col min="149" max="149" width="11.5" customWidth="1"/>
    <col min="150" max="150" width="11" customWidth="1"/>
    <col min="151" max="151" width="10.83203125" customWidth="1"/>
    <col min="152" max="152" width="10.83203125" style="7" customWidth="1"/>
    <col min="153" max="164" width="8.83203125" customWidth="1"/>
    <col min="165" max="170" width="12.5" customWidth="1"/>
    <col min="171" max="179" width="18.1640625" customWidth="1"/>
    <col min="180" max="202" width="8.83203125" customWidth="1"/>
    <col min="203" max="203" width="17.6640625" customWidth="1"/>
    <col min="204" max="205" width="15.5" customWidth="1"/>
    <col min="206" max="206" width="17.83203125" customWidth="1"/>
    <col min="207" max="218" width="8.83203125" customWidth="1"/>
    <col min="219" max="220" width="12.83203125" customWidth="1"/>
    <col min="221" max="228" width="8.83203125" customWidth="1"/>
    <col min="229" max="229" width="12.6640625" customWidth="1"/>
    <col min="230" max="232" width="8.83203125" customWidth="1"/>
    <col min="233" max="234" width="11" customWidth="1"/>
    <col min="235" max="251" width="8.83203125" customWidth="1"/>
    <col min="252" max="252" width="16.5" customWidth="1"/>
    <col min="253" max="260" width="8.83203125" customWidth="1"/>
    <col min="261" max="261" width="11" customWidth="1"/>
  </cols>
  <sheetData>
    <row r="1" spans="1:152" s="16" customFormat="1" ht="23" customHeight="1" x14ac:dyDescent="0.2">
      <c r="C1" s="16" t="s">
        <v>1</v>
      </c>
      <c r="D1" s="17"/>
      <c r="E1" s="17"/>
      <c r="F1" s="17"/>
      <c r="G1" s="17"/>
      <c r="H1" s="17"/>
      <c r="I1" s="17"/>
      <c r="J1" s="17"/>
      <c r="K1" s="17"/>
      <c r="L1" s="17"/>
      <c r="M1" s="17"/>
      <c r="O1" s="22" t="s">
        <v>8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18"/>
      <c r="AA1" s="44" t="s">
        <v>9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18"/>
      <c r="AM1" s="45" t="s">
        <v>10</v>
      </c>
      <c r="AN1" s="45"/>
      <c r="AO1" s="45"/>
      <c r="AP1" s="45"/>
      <c r="AQ1" s="45"/>
      <c r="AR1" s="45"/>
      <c r="AS1" s="45"/>
      <c r="AT1" s="45"/>
      <c r="AU1" s="45"/>
      <c r="AV1" s="45"/>
      <c r="AW1" s="45"/>
    </row>
    <row r="2" spans="1:152" s="19" customFormat="1" ht="23" customHeight="1" x14ac:dyDescent="0.2">
      <c r="B2" s="19" t="s">
        <v>11</v>
      </c>
      <c r="C2" s="20" t="s">
        <v>13</v>
      </c>
      <c r="D2" s="20" t="s">
        <v>14</v>
      </c>
      <c r="E2" s="20" t="s">
        <v>15</v>
      </c>
      <c r="F2" s="20" t="s">
        <v>16</v>
      </c>
      <c r="G2" s="20" t="s">
        <v>57</v>
      </c>
      <c r="H2" s="20" t="s">
        <v>61</v>
      </c>
      <c r="I2" s="20" t="s">
        <v>62</v>
      </c>
      <c r="J2" s="20" t="s">
        <v>63</v>
      </c>
      <c r="K2" s="20" t="s">
        <v>81</v>
      </c>
      <c r="L2" s="20" t="s">
        <v>85</v>
      </c>
      <c r="M2" s="20"/>
      <c r="O2" s="26" t="s">
        <v>20</v>
      </c>
      <c r="P2" s="26" t="s">
        <v>18</v>
      </c>
      <c r="Q2" s="26" t="s">
        <v>25</v>
      </c>
      <c r="R2" s="26" t="s">
        <v>74</v>
      </c>
      <c r="S2" s="26" t="s">
        <v>75</v>
      </c>
      <c r="T2" s="26" t="s">
        <v>73</v>
      </c>
      <c r="U2" s="26" t="s">
        <v>65</v>
      </c>
      <c r="V2" s="26" t="s">
        <v>66</v>
      </c>
      <c r="W2" s="26" t="s">
        <v>82</v>
      </c>
      <c r="X2" s="26" t="s">
        <v>86</v>
      </c>
      <c r="Y2" s="26"/>
      <c r="Z2" s="27"/>
      <c r="AA2" s="36" t="s">
        <v>19</v>
      </c>
      <c r="AB2" s="36" t="s">
        <v>21</v>
      </c>
      <c r="AC2" s="36" t="s">
        <v>23</v>
      </c>
      <c r="AD2" s="36" t="s">
        <v>77</v>
      </c>
      <c r="AE2" s="36" t="s">
        <v>78</v>
      </c>
      <c r="AF2" s="36" t="s">
        <v>76</v>
      </c>
      <c r="AG2" s="36" t="s">
        <v>68</v>
      </c>
      <c r="AH2" s="36" t="s">
        <v>69</v>
      </c>
      <c r="AI2" s="36" t="s">
        <v>83</v>
      </c>
      <c r="AJ2" s="36" t="s">
        <v>87</v>
      </c>
      <c r="AK2" s="36"/>
      <c r="AL2" s="27"/>
      <c r="AM2" s="46" t="s">
        <v>17</v>
      </c>
      <c r="AN2" s="46" t="s">
        <v>22</v>
      </c>
      <c r="AO2" s="46" t="s">
        <v>24</v>
      </c>
      <c r="AP2" s="46" t="s">
        <v>79</v>
      </c>
      <c r="AQ2" s="46" t="s">
        <v>80</v>
      </c>
      <c r="AR2" s="46" t="s">
        <v>70</v>
      </c>
      <c r="AS2" s="46" t="s">
        <v>71</v>
      </c>
      <c r="AT2" s="46" t="s">
        <v>72</v>
      </c>
      <c r="AU2" s="46" t="s">
        <v>84</v>
      </c>
      <c r="AV2" s="46" t="s">
        <v>88</v>
      </c>
      <c r="AW2" s="46"/>
    </row>
    <row r="3" spans="1:152" s="19" customFormat="1" ht="16" x14ac:dyDescent="0.2"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9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9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4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</row>
    <row r="4" spans="1:152" s="30" customFormat="1" ht="15" x14ac:dyDescent="0.15">
      <c r="A4" s="30" t="s">
        <v>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3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3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</row>
    <row r="5" spans="1:152" x14ac:dyDescent="0.15">
      <c r="A5" s="4">
        <v>0</v>
      </c>
      <c r="B5" s="4">
        <v>0</v>
      </c>
      <c r="C5" s="14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/>
      <c r="N5" s="2"/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/>
      <c r="Z5" s="3"/>
      <c r="AA5" s="39">
        <v>1</v>
      </c>
      <c r="AB5" s="39">
        <v>1</v>
      </c>
      <c r="AC5" s="39">
        <v>1</v>
      </c>
      <c r="AD5" s="39">
        <v>1</v>
      </c>
      <c r="AE5" s="39">
        <v>1</v>
      </c>
      <c r="AF5" s="39">
        <v>1</v>
      </c>
      <c r="AG5" s="39">
        <v>1</v>
      </c>
      <c r="AH5" s="39">
        <v>1</v>
      </c>
      <c r="AI5" s="39">
        <v>1</v>
      </c>
      <c r="AJ5" s="39">
        <v>1</v>
      </c>
      <c r="AK5" s="39"/>
      <c r="AL5" s="3"/>
      <c r="AM5" s="49">
        <v>1</v>
      </c>
      <c r="AN5" s="49">
        <v>1</v>
      </c>
      <c r="AO5" s="49">
        <v>1</v>
      </c>
      <c r="AP5" s="49">
        <v>1</v>
      </c>
      <c r="AQ5" s="49">
        <v>1</v>
      </c>
      <c r="AR5" s="49">
        <v>1</v>
      </c>
      <c r="AS5" s="49">
        <v>1</v>
      </c>
      <c r="AT5" s="49">
        <v>1</v>
      </c>
      <c r="AU5" s="49">
        <v>1</v>
      </c>
      <c r="AV5" s="49">
        <v>1</v>
      </c>
      <c r="AW5" s="49"/>
      <c r="AX5" s="3"/>
      <c r="AY5"/>
      <c r="BX5"/>
      <c r="CJ5"/>
      <c r="CW5"/>
      <c r="DK5"/>
      <c r="DW5"/>
      <c r="EI5"/>
      <c r="EV5"/>
    </row>
    <row r="6" spans="1:152" x14ac:dyDescent="0.15">
      <c r="A6" s="4">
        <v>10</v>
      </c>
      <c r="B6" s="4">
        <v>10</v>
      </c>
      <c r="C6" s="14">
        <v>0.79181175585976382</v>
      </c>
      <c r="D6" s="9">
        <v>0.96703879930606151</v>
      </c>
      <c r="E6" s="9">
        <v>1.0203540146971919</v>
      </c>
      <c r="F6" s="9">
        <v>0.86883706547952155</v>
      </c>
      <c r="G6" s="9">
        <v>1.0505854211160559</v>
      </c>
      <c r="H6" s="9">
        <v>0.83091262667673982</v>
      </c>
      <c r="I6" s="9">
        <v>0.9882421369022476</v>
      </c>
      <c r="J6" s="9">
        <v>0.89329453021860528</v>
      </c>
      <c r="K6" s="9">
        <v>0.99881979976320989</v>
      </c>
      <c r="L6" s="9">
        <v>0.96099544237333845</v>
      </c>
      <c r="M6" s="9"/>
      <c r="N6" s="2"/>
      <c r="O6" s="23">
        <v>0.94194215354923549</v>
      </c>
      <c r="P6" s="23">
        <v>0.97284792566736655</v>
      </c>
      <c r="Q6" s="23">
        <v>0.92041957247280037</v>
      </c>
      <c r="R6" s="23">
        <v>0.78877127872358399</v>
      </c>
      <c r="S6" s="23">
        <v>0.89941209597967231</v>
      </c>
      <c r="T6" s="23">
        <v>0.84011944244297132</v>
      </c>
      <c r="U6" s="23">
        <v>0.88374080708424629</v>
      </c>
      <c r="V6" s="23">
        <v>0.94126618248637739</v>
      </c>
      <c r="W6" s="23">
        <v>0.95395500243296139</v>
      </c>
      <c r="X6" s="23">
        <v>0.86910263816850797</v>
      </c>
      <c r="Y6" s="23"/>
      <c r="Z6" s="3"/>
      <c r="AA6" s="39">
        <v>0.84843369990996453</v>
      </c>
      <c r="AB6" s="39">
        <v>1.0590843817941435</v>
      </c>
      <c r="AC6" s="39">
        <v>1.0497613055250676</v>
      </c>
      <c r="AD6" s="39">
        <v>0.8785263901453283</v>
      </c>
      <c r="AE6" s="39">
        <v>1.0034414357508559</v>
      </c>
      <c r="AF6" s="39">
        <v>0.90113108088639871</v>
      </c>
      <c r="AG6" s="39">
        <v>0.87081645954809794</v>
      </c>
      <c r="AH6" s="39">
        <v>0.80275002360067926</v>
      </c>
      <c r="AI6" s="39">
        <v>0.92082811989057123</v>
      </c>
      <c r="AJ6" s="39">
        <v>0.95740383538275375</v>
      </c>
      <c r="AK6" s="39"/>
      <c r="AL6" s="3"/>
      <c r="AM6" s="49">
        <v>0.96893381962588965</v>
      </c>
      <c r="AN6" s="49">
        <v>0.96863682549690311</v>
      </c>
      <c r="AO6" s="49">
        <v>0.98380352069745425</v>
      </c>
      <c r="AP6" s="49">
        <v>0.71132604895558815</v>
      </c>
      <c r="AQ6" s="49">
        <v>0.89457038582788329</v>
      </c>
      <c r="AR6" s="49">
        <v>0.91437426652044029</v>
      </c>
      <c r="AS6" s="49">
        <v>0.8925865768513489</v>
      </c>
      <c r="AT6" s="49">
        <v>0.92290027001404296</v>
      </c>
      <c r="AU6" s="49">
        <v>0.87045845548463519</v>
      </c>
      <c r="AV6" s="49">
        <v>1.0422117771254544</v>
      </c>
      <c r="AW6" s="49"/>
      <c r="AX6" s="3"/>
      <c r="AY6"/>
      <c r="BX6"/>
      <c r="CJ6"/>
      <c r="CW6"/>
      <c r="DK6"/>
      <c r="DW6"/>
      <c r="EI6"/>
      <c r="EV6"/>
    </row>
    <row r="7" spans="1:152" x14ac:dyDescent="0.15">
      <c r="A7" s="4">
        <v>20</v>
      </c>
      <c r="B7" s="4">
        <v>20</v>
      </c>
      <c r="C7" s="14">
        <v>0.78513646298850326</v>
      </c>
      <c r="D7" s="9">
        <v>0.83693739141924883</v>
      </c>
      <c r="E7" s="9">
        <v>0.99456949355179425</v>
      </c>
      <c r="F7" s="9">
        <v>0.82315241070044054</v>
      </c>
      <c r="G7" s="9">
        <v>0.99301802704628162</v>
      </c>
      <c r="H7" s="9">
        <v>0.75909924063535439</v>
      </c>
      <c r="I7" s="9">
        <v>0.82881262648498388</v>
      </c>
      <c r="J7" s="9">
        <v>0.81879980236732275</v>
      </c>
      <c r="K7" s="9">
        <v>0.86649108086142024</v>
      </c>
      <c r="L7" s="9">
        <v>0.83046066815953523</v>
      </c>
      <c r="M7" s="9"/>
      <c r="N7" s="2"/>
      <c r="O7" s="23">
        <v>0.81939224350925888</v>
      </c>
      <c r="P7" s="23">
        <v>1.0299638572998226</v>
      </c>
      <c r="Q7" s="23">
        <v>0.91945236698114241</v>
      </c>
      <c r="R7" s="23">
        <v>0.57357182663757689</v>
      </c>
      <c r="S7" s="23">
        <v>0.88954540413582761</v>
      </c>
      <c r="T7" s="23">
        <v>0.81217277871940741</v>
      </c>
      <c r="U7" s="23">
        <v>0.86515701567832748</v>
      </c>
      <c r="V7" s="23">
        <v>0.79296463933355155</v>
      </c>
      <c r="W7" s="23">
        <v>1.003455961805521</v>
      </c>
      <c r="X7" s="23">
        <v>0.89230335829290752</v>
      </c>
      <c r="Y7" s="23"/>
      <c r="Z7" s="3"/>
      <c r="AA7" s="39">
        <v>0.68022627565971372</v>
      </c>
      <c r="AB7" s="39">
        <v>1.1359090392530202</v>
      </c>
      <c r="AC7" s="39">
        <v>0.90111282640352619</v>
      </c>
      <c r="AD7" s="39">
        <v>0.83645742739915652</v>
      </c>
      <c r="AE7" s="39">
        <v>0.92675855587161993</v>
      </c>
      <c r="AF7" s="39">
        <v>0.8497470879140907</v>
      </c>
      <c r="AG7" s="39">
        <v>0.90222419071293847</v>
      </c>
      <c r="AH7" s="39">
        <v>0.74160150223695853</v>
      </c>
      <c r="AI7" s="39">
        <v>0.90416153444626002</v>
      </c>
      <c r="AJ7" s="39">
        <v>0.89654984649397873</v>
      </c>
      <c r="AK7" s="39"/>
      <c r="AL7" s="3"/>
      <c r="AM7" s="49">
        <v>0.77297002372075785</v>
      </c>
      <c r="AN7" s="49">
        <v>0.99617478549758098</v>
      </c>
      <c r="AO7" s="49">
        <v>0.9995686751296623</v>
      </c>
      <c r="AP7" s="49">
        <v>0.62842078016698888</v>
      </c>
      <c r="AQ7" s="49">
        <v>0.80766213061161385</v>
      </c>
      <c r="AR7" s="49">
        <v>0.83866806186610221</v>
      </c>
      <c r="AS7" s="49">
        <v>0.76194285917082383</v>
      </c>
      <c r="AT7" s="49">
        <v>0.86846395223963646</v>
      </c>
      <c r="AU7" s="49">
        <v>0.94999464567908087</v>
      </c>
      <c r="AV7" s="49">
        <v>1.0579474401233808</v>
      </c>
      <c r="AW7" s="49"/>
      <c r="AX7" s="3"/>
      <c r="AY7"/>
      <c r="BX7"/>
      <c r="CJ7"/>
      <c r="CW7"/>
      <c r="DK7"/>
      <c r="DW7"/>
      <c r="EI7"/>
      <c r="EV7"/>
    </row>
    <row r="8" spans="1:152" x14ac:dyDescent="0.15">
      <c r="A8" s="4">
        <v>30</v>
      </c>
      <c r="B8" s="4">
        <v>30</v>
      </c>
      <c r="C8" s="14">
        <v>0.63607108065013118</v>
      </c>
      <c r="D8" s="9">
        <v>0.82613442941667414</v>
      </c>
      <c r="E8" s="9">
        <v>0.86673284731374078</v>
      </c>
      <c r="F8" s="9">
        <v>0.81217794449551439</v>
      </c>
      <c r="G8" s="9">
        <v>0.99157747144068042</v>
      </c>
      <c r="H8" s="9">
        <v>0.63510983571501722</v>
      </c>
      <c r="I8" s="9">
        <v>0.85790837454553848</v>
      </c>
      <c r="J8" s="9">
        <v>0.74016251658542986</v>
      </c>
      <c r="K8" s="9">
        <v>0.77903065407277661</v>
      </c>
      <c r="L8" s="9">
        <v>0.85986149021315694</v>
      </c>
      <c r="M8" s="9"/>
      <c r="N8" s="2"/>
      <c r="O8" s="23">
        <v>0.69125654465424236</v>
      </c>
      <c r="P8" s="23">
        <v>0.99333076831784628</v>
      </c>
      <c r="Q8" s="23">
        <v>0.87756078667671489</v>
      </c>
      <c r="R8" s="23">
        <v>0.56931148144424926</v>
      </c>
      <c r="S8" s="23">
        <v>0.8366837210450635</v>
      </c>
      <c r="T8" s="23">
        <v>0.69464694314008957</v>
      </c>
      <c r="U8" s="23">
        <v>0.75137787057493621</v>
      </c>
      <c r="V8" s="23">
        <v>0.75783265730268967</v>
      </c>
      <c r="W8" s="23">
        <v>0.99971135002843869</v>
      </c>
      <c r="X8" s="23">
        <v>0.91296418620803277</v>
      </c>
      <c r="Y8" s="23"/>
      <c r="Z8" s="3"/>
      <c r="AA8" s="39">
        <v>0.64166904825992843</v>
      </c>
      <c r="AB8" s="39">
        <v>1.1039351085895874</v>
      </c>
      <c r="AC8" s="39">
        <v>0.81465535982603954</v>
      </c>
      <c r="AD8" s="39">
        <v>0.74423988739212621</v>
      </c>
      <c r="AE8" s="39">
        <v>0.91702869922196428</v>
      </c>
      <c r="AF8" s="39">
        <v>0.72561643650264129</v>
      </c>
      <c r="AG8" s="39">
        <v>0.8421748300176618</v>
      </c>
      <c r="AH8" s="39">
        <v>0.70752515997993926</v>
      </c>
      <c r="AI8" s="39">
        <v>0.93184219780808009</v>
      </c>
      <c r="AJ8" s="39">
        <v>0.81710281488083136</v>
      </c>
      <c r="AK8" s="39"/>
      <c r="AL8" s="3"/>
      <c r="AM8" s="49">
        <v>0.65390120383508832</v>
      </c>
      <c r="AN8" s="49">
        <v>0.93065952128237761</v>
      </c>
      <c r="AO8" s="49">
        <v>1.0244344870558937</v>
      </c>
      <c r="AP8" s="49">
        <v>0.63559510918022954</v>
      </c>
      <c r="AQ8" s="49">
        <v>0.78586869562817685</v>
      </c>
      <c r="AR8" s="49">
        <v>0.81791291128936949</v>
      </c>
      <c r="AS8" s="49">
        <v>0.89756706849053902</v>
      </c>
      <c r="AT8" s="49">
        <v>0.79780001551899249</v>
      </c>
      <c r="AU8" s="49">
        <v>0.82359531751597126</v>
      </c>
      <c r="AV8" s="49">
        <v>0.96535021004985166</v>
      </c>
      <c r="AW8" s="49"/>
      <c r="AX8" s="3"/>
      <c r="AY8"/>
      <c r="BX8"/>
      <c r="CJ8"/>
      <c r="CW8"/>
      <c r="DK8"/>
      <c r="DW8"/>
      <c r="EI8"/>
      <c r="EV8"/>
    </row>
    <row r="9" spans="1:152" x14ac:dyDescent="0.15">
      <c r="A9" s="4">
        <v>40</v>
      </c>
      <c r="B9" s="4">
        <v>40</v>
      </c>
      <c r="C9" s="14">
        <v>0.63495120694304052</v>
      </c>
      <c r="D9" s="9">
        <v>0.76692895157262897</v>
      </c>
      <c r="E9" s="9">
        <v>0.84482756114841051</v>
      </c>
      <c r="F9" s="9">
        <v>0.79352107540615369</v>
      </c>
      <c r="G9" s="9">
        <v>1.0582228884713225</v>
      </c>
      <c r="H9" s="9">
        <v>0.70914667079713467</v>
      </c>
      <c r="I9" s="9">
        <v>0.8764995734519373</v>
      </c>
      <c r="J9" s="9">
        <v>0.77671009829427284</v>
      </c>
      <c r="K9" s="9">
        <v>0.74277764025868065</v>
      </c>
      <c r="L9" s="9">
        <v>0.86582369442013374</v>
      </c>
      <c r="M9" s="9"/>
      <c r="N9" s="2"/>
      <c r="O9" s="23">
        <v>0.6479981350714169</v>
      </c>
      <c r="P9" s="23">
        <v>0.93808984986052157</v>
      </c>
      <c r="Q9" s="23">
        <v>0.84685016015909687</v>
      </c>
      <c r="R9" s="23">
        <v>0.53707539778330904</v>
      </c>
      <c r="S9" s="23">
        <v>0.78401793914351048</v>
      </c>
      <c r="T9" s="23">
        <v>0.74951573929647552</v>
      </c>
      <c r="U9" s="23">
        <v>0.6719214482339797</v>
      </c>
      <c r="V9" s="23">
        <v>0.74283137191337256</v>
      </c>
      <c r="W9" s="23">
        <v>0.96428803023349663</v>
      </c>
      <c r="X9" s="23">
        <v>0.87935672136462284</v>
      </c>
      <c r="Y9" s="23"/>
      <c r="Z9" s="3"/>
      <c r="AA9" s="39">
        <v>0.62044894830905828</v>
      </c>
      <c r="AB9" s="39">
        <v>1.0589105039048119</v>
      </c>
      <c r="AC9" s="39">
        <v>0.81577238196656632</v>
      </c>
      <c r="AD9" s="39">
        <v>0.71737627663092896</v>
      </c>
      <c r="AE9" s="39">
        <v>0.84819176374254301</v>
      </c>
      <c r="AF9" s="39">
        <v>0.60197217683236082</v>
      </c>
      <c r="AG9" s="39">
        <v>0.84514461744450409</v>
      </c>
      <c r="AH9" s="39">
        <v>0.75224222600962076</v>
      </c>
      <c r="AI9" s="39">
        <v>0.85547044787449167</v>
      </c>
      <c r="AJ9" s="39">
        <v>0.93185643548919206</v>
      </c>
      <c r="AK9" s="39"/>
      <c r="AL9" s="3"/>
      <c r="AM9" s="49">
        <v>0.62321306363233142</v>
      </c>
      <c r="AN9" s="49">
        <v>0.93747502952882056</v>
      </c>
      <c r="AO9" s="49">
        <v>0.89823481668855387</v>
      </c>
      <c r="AP9" s="49">
        <v>0.62241751508837839</v>
      </c>
      <c r="AQ9" s="49">
        <v>0.71132651918743972</v>
      </c>
      <c r="AR9" s="49">
        <v>0.74888652383097576</v>
      </c>
      <c r="AS9" s="49">
        <v>0.87278022636302754</v>
      </c>
      <c r="AT9" s="49">
        <v>0.85950231819033995</v>
      </c>
      <c r="AU9" s="49">
        <v>0.74886337700608563</v>
      </c>
      <c r="AV9" s="49">
        <v>1.067431275307392</v>
      </c>
      <c r="AW9" s="49"/>
      <c r="AX9" s="3"/>
      <c r="AY9"/>
      <c r="BX9"/>
      <c r="CJ9"/>
      <c r="CW9"/>
      <c r="DK9"/>
      <c r="DW9"/>
      <c r="EI9"/>
      <c r="EV9"/>
    </row>
    <row r="10" spans="1:152" x14ac:dyDescent="0.15">
      <c r="A10" s="4">
        <v>50</v>
      </c>
      <c r="B10" s="4">
        <v>50</v>
      </c>
      <c r="C10" s="14">
        <v>0.57488422458244282</v>
      </c>
      <c r="D10" s="9">
        <v>0.74255392701253475</v>
      </c>
      <c r="E10" s="9">
        <v>0.81646477825359287</v>
      </c>
      <c r="F10" s="9">
        <v>0.7497550297084935</v>
      </c>
      <c r="G10" s="9">
        <v>0.92878572463366726</v>
      </c>
      <c r="H10" s="9">
        <v>0.72643904803530468</v>
      </c>
      <c r="I10" s="9">
        <v>0.81470745603589689</v>
      </c>
      <c r="J10" s="9">
        <v>0.72703686565834758</v>
      </c>
      <c r="K10" s="9">
        <v>0.73265469908513148</v>
      </c>
      <c r="L10" s="9">
        <v>0.71396677891469307</v>
      </c>
      <c r="M10" s="9"/>
      <c r="N10" s="2"/>
      <c r="O10" s="23">
        <v>0.55459567727419479</v>
      </c>
      <c r="P10" s="23">
        <v>0.89061168257327139</v>
      </c>
      <c r="Q10" s="23">
        <v>0.84104551863326182</v>
      </c>
      <c r="R10" s="23">
        <v>0.56658208095836193</v>
      </c>
      <c r="S10" s="23">
        <v>0.78081098494237744</v>
      </c>
      <c r="T10" s="23">
        <v>0.64357918320537544</v>
      </c>
      <c r="U10" s="23">
        <v>0.71593770699084136</v>
      </c>
      <c r="V10" s="23">
        <v>0.62008932624245172</v>
      </c>
      <c r="W10" s="23">
        <v>0.92218836181807995</v>
      </c>
      <c r="X10" s="23">
        <v>0.7705202402438559</v>
      </c>
      <c r="Y10" s="23"/>
      <c r="Z10" s="3"/>
      <c r="AA10" s="39">
        <v>0.55541272518318652</v>
      </c>
      <c r="AB10" s="39">
        <v>1.0936122484847453</v>
      </c>
      <c r="AC10" s="39">
        <v>0.80209071554471389</v>
      </c>
      <c r="AD10" s="39">
        <v>0.62899694144789886</v>
      </c>
      <c r="AE10" s="39">
        <v>0.80962540012521733</v>
      </c>
      <c r="AF10" s="39">
        <v>0.6290665545645806</v>
      </c>
      <c r="AG10" s="39">
        <v>0.79742666688890529</v>
      </c>
      <c r="AH10" s="39">
        <v>0.73825184065801541</v>
      </c>
      <c r="AI10" s="39">
        <v>0.8769192894036979</v>
      </c>
      <c r="AJ10" s="39">
        <v>0.84140555904137382</v>
      </c>
      <c r="AK10" s="39"/>
      <c r="AL10" s="3"/>
      <c r="AM10" s="49">
        <v>0.53037403265408933</v>
      </c>
      <c r="AN10" s="49">
        <v>0.92753105215643872</v>
      </c>
      <c r="AO10" s="49">
        <v>0.98991893240129103</v>
      </c>
      <c r="AP10" s="49">
        <v>0.62255392843040047</v>
      </c>
      <c r="AQ10" s="49">
        <v>0.71228461396080844</v>
      </c>
      <c r="AR10" s="49">
        <v>0.74699763777380634</v>
      </c>
      <c r="AS10" s="49">
        <v>0.85914178342292236</v>
      </c>
      <c r="AT10" s="49">
        <v>0.82143879445402768</v>
      </c>
      <c r="AU10" s="49">
        <v>0.71321572973696812</v>
      </c>
      <c r="AV10" s="49">
        <v>1.0582084697607477</v>
      </c>
      <c r="AW10" s="49"/>
      <c r="AX10" s="3"/>
      <c r="AY10"/>
      <c r="BX10"/>
      <c r="CJ10"/>
      <c r="CW10"/>
      <c r="DK10"/>
      <c r="DW10"/>
      <c r="EI10"/>
      <c r="EV10"/>
    </row>
    <row r="11" spans="1:152" x14ac:dyDescent="0.15">
      <c r="A11" s="4">
        <v>60</v>
      </c>
      <c r="B11" s="4">
        <v>60</v>
      </c>
      <c r="C11" s="14">
        <v>0.53357392530703684</v>
      </c>
      <c r="D11" s="9">
        <v>0.69016093372063092</v>
      </c>
      <c r="E11" s="9">
        <v>0.83407935044749459</v>
      </c>
      <c r="F11" s="9">
        <v>0.70904909624896495</v>
      </c>
      <c r="G11" s="9">
        <v>0.89699442747095137</v>
      </c>
      <c r="H11" s="9">
        <v>0.69162818711259277</v>
      </c>
      <c r="I11" s="9">
        <v>0.74303119958351271</v>
      </c>
      <c r="J11" s="9">
        <v>0.72324815498184281</v>
      </c>
      <c r="K11" s="9">
        <v>0.64689195527668686</v>
      </c>
      <c r="L11" s="9">
        <v>0.65757608107015542</v>
      </c>
      <c r="M11" s="9"/>
      <c r="N11" s="2"/>
      <c r="O11" s="23">
        <v>0.6288166807209612</v>
      </c>
      <c r="P11" s="23">
        <v>0.8842980300069101</v>
      </c>
      <c r="Q11" s="23">
        <v>0.87373787871428776</v>
      </c>
      <c r="R11" s="23">
        <v>0.52127184229481205</v>
      </c>
      <c r="S11" s="23">
        <v>0.79402585333784093</v>
      </c>
      <c r="T11" s="23">
        <v>0.59019204650165269</v>
      </c>
      <c r="U11" s="23">
        <v>0.73415767098413187</v>
      </c>
      <c r="V11" s="23">
        <v>0.70593750903876251</v>
      </c>
      <c r="W11" s="23">
        <v>0.83288060550596033</v>
      </c>
      <c r="X11" s="23">
        <v>0.67004988903989693</v>
      </c>
      <c r="Y11" s="23"/>
      <c r="Z11" s="3"/>
      <c r="AA11" s="39">
        <v>0.55991090826818568</v>
      </c>
      <c r="AB11" s="39">
        <v>1.0668214443749424</v>
      </c>
      <c r="AC11" s="39">
        <v>0.84599705702329098</v>
      </c>
      <c r="AD11" s="39">
        <v>0.61403285662492924</v>
      </c>
      <c r="AE11" s="39">
        <v>0.80087317282787451</v>
      </c>
      <c r="AF11" s="39">
        <v>0.50628242817817914</v>
      </c>
      <c r="AG11" s="39">
        <v>0.8198121369853032</v>
      </c>
      <c r="AH11" s="39">
        <v>0.67235955095575006</v>
      </c>
      <c r="AI11" s="39">
        <v>0.80034296954930462</v>
      </c>
      <c r="AJ11" s="39">
        <v>0.75515266294374628</v>
      </c>
      <c r="AK11" s="39"/>
      <c r="AL11" s="3"/>
      <c r="AM11" s="49">
        <v>0.49991945368250335</v>
      </c>
      <c r="AN11" s="49">
        <v>0.94501673316585866</v>
      </c>
      <c r="AO11" s="49">
        <v>0.9469701064195567</v>
      </c>
      <c r="AP11" s="49">
        <v>0.62246196771264728</v>
      </c>
      <c r="AQ11" s="49">
        <v>0.76353079658834189</v>
      </c>
      <c r="AR11" s="49">
        <v>0.70843899371624097</v>
      </c>
      <c r="AS11" s="49">
        <v>0.82388663163730635</v>
      </c>
      <c r="AT11" s="49">
        <v>0.8255555655270852</v>
      </c>
      <c r="AU11" s="49">
        <v>0.86287737975249257</v>
      </c>
      <c r="AV11" s="49">
        <v>1.0075819926878951</v>
      </c>
      <c r="AW11" s="49"/>
      <c r="AX11" s="3"/>
      <c r="AY11"/>
      <c r="BX11"/>
      <c r="CJ11"/>
      <c r="CW11"/>
      <c r="DK11"/>
      <c r="DW11"/>
      <c r="EI11"/>
      <c r="EV11"/>
    </row>
    <row r="12" spans="1:152" x14ac:dyDescent="0.15">
      <c r="A12" s="4">
        <v>70</v>
      </c>
      <c r="B12" s="4">
        <v>70</v>
      </c>
      <c r="C12" s="14">
        <v>0.61436623130974999</v>
      </c>
      <c r="D12" s="9">
        <v>0.68707560418012881</v>
      </c>
      <c r="E12" s="9">
        <v>0.78253019187850459</v>
      </c>
      <c r="F12" s="9">
        <v>0.74928272385750772</v>
      </c>
      <c r="G12" s="9">
        <v>0.90371625553957857</v>
      </c>
      <c r="H12" s="9">
        <v>0.69870076898754963</v>
      </c>
      <c r="I12" s="9">
        <v>0.86222536029907271</v>
      </c>
      <c r="J12" s="9">
        <v>0.65244762840206016</v>
      </c>
      <c r="K12" s="9">
        <v>0.80779312390294011</v>
      </c>
      <c r="L12" s="9">
        <v>0.72891136086716612</v>
      </c>
      <c r="M12" s="9"/>
      <c r="N12" s="2"/>
      <c r="O12" s="23">
        <v>0.61073487857091624</v>
      </c>
      <c r="P12" s="23">
        <v>0.90291479491923621</v>
      </c>
      <c r="Q12" s="23">
        <v>0.89544248206634547</v>
      </c>
      <c r="R12" s="23">
        <v>0.56962412292719711</v>
      </c>
      <c r="S12" s="23">
        <v>0.75986107778580492</v>
      </c>
      <c r="T12" s="23">
        <v>0.62329163326273918</v>
      </c>
      <c r="U12" s="23">
        <v>0.71883155712565605</v>
      </c>
      <c r="V12" s="23">
        <v>0.59952707603067379</v>
      </c>
      <c r="W12" s="23">
        <v>0.85698433082907699</v>
      </c>
      <c r="X12" s="23">
        <v>0.7177628580915415</v>
      </c>
      <c r="Y12" s="23"/>
      <c r="Z12" s="3"/>
      <c r="AA12" s="39">
        <v>0.64630972106797757</v>
      </c>
      <c r="AB12" s="39">
        <v>1.1240063135609988</v>
      </c>
      <c r="AC12" s="39">
        <v>0.81405296462789034</v>
      </c>
      <c r="AD12" s="39">
        <v>0.59410118431646808</v>
      </c>
      <c r="AE12" s="39">
        <v>0.79558109968513202</v>
      </c>
      <c r="AF12" s="39">
        <v>0.53341964689936605</v>
      </c>
      <c r="AG12" s="39">
        <v>0.82974321729306544</v>
      </c>
      <c r="AH12" s="39">
        <v>0.66567920188610452</v>
      </c>
      <c r="AI12" s="39">
        <v>0.86607213010661399</v>
      </c>
      <c r="AJ12" s="39">
        <v>0.84414690604848619</v>
      </c>
      <c r="AK12" s="39"/>
      <c r="AL12" s="3"/>
      <c r="AM12" s="49">
        <v>0.56689854911482507</v>
      </c>
      <c r="AN12" s="49">
        <v>0.94872298158761059</v>
      </c>
      <c r="AO12" s="49">
        <v>1.0177654658049653</v>
      </c>
      <c r="AP12" s="49">
        <v>0.62467421042563531</v>
      </c>
      <c r="AQ12" s="49">
        <v>0.74986577662506437</v>
      </c>
      <c r="AR12" s="49">
        <v>0.79414679665368393</v>
      </c>
      <c r="AS12" s="49">
        <v>0.8404376493095036</v>
      </c>
      <c r="AT12" s="49">
        <v>0.83674003462794388</v>
      </c>
      <c r="AU12" s="49">
        <v>0.77126885625013253</v>
      </c>
      <c r="AV12" s="49">
        <v>0.88372405657085029</v>
      </c>
      <c r="AW12" s="49"/>
      <c r="AX12" s="3"/>
      <c r="AY12"/>
      <c r="BX12"/>
      <c r="CJ12"/>
      <c r="CW12"/>
      <c r="DK12"/>
      <c r="DW12"/>
      <c r="EI12"/>
      <c r="EV12"/>
    </row>
    <row r="13" spans="1:152" x14ac:dyDescent="0.15">
      <c r="A13" s="4">
        <v>80</v>
      </c>
      <c r="B13" s="4">
        <v>80</v>
      </c>
      <c r="C13" s="14">
        <v>0.62932597874604534</v>
      </c>
      <c r="D13" s="9">
        <v>0.69161852730745865</v>
      </c>
      <c r="E13" s="9">
        <v>0.81821202447572516</v>
      </c>
      <c r="F13" s="9">
        <v>0.70040461914917451</v>
      </c>
      <c r="G13" s="9">
        <v>0.93002108455272259</v>
      </c>
      <c r="H13" s="9">
        <v>0.65391401507726665</v>
      </c>
      <c r="I13" s="9">
        <v>0.85288867897103893</v>
      </c>
      <c r="J13" s="9">
        <v>0.6826506791062863</v>
      </c>
      <c r="K13" s="9">
        <v>0.77642258080388216</v>
      </c>
      <c r="L13" s="9">
        <v>0.70443539333948968</v>
      </c>
      <c r="M13" s="9"/>
      <c r="N13" s="2"/>
      <c r="O13" s="23">
        <v>0.54942807943511707</v>
      </c>
      <c r="P13" s="23">
        <v>0.91405942728770073</v>
      </c>
      <c r="Q13" s="23">
        <v>0.87263040871673092</v>
      </c>
      <c r="R13" s="23">
        <v>0.56373910070275757</v>
      </c>
      <c r="S13" s="23">
        <v>0.78770820987128132</v>
      </c>
      <c r="T13" s="23">
        <v>0.65936079910604706</v>
      </c>
      <c r="U13" s="23">
        <v>0.75896649940695804</v>
      </c>
      <c r="V13" s="23">
        <v>0.72742041457196016</v>
      </c>
      <c r="W13" s="23">
        <v>0.83936602866787335</v>
      </c>
      <c r="X13" s="23">
        <v>0.76193400434453107</v>
      </c>
      <c r="Y13" s="23"/>
      <c r="Z13" s="3"/>
      <c r="AA13" s="39">
        <v>0.54032813935238855</v>
      </c>
      <c r="AB13" s="39">
        <v>1.1410035883244514</v>
      </c>
      <c r="AC13" s="39">
        <v>0.78935202040629315</v>
      </c>
      <c r="AD13" s="39">
        <v>0.61379406790129165</v>
      </c>
      <c r="AE13" s="39">
        <v>0.78500301200655753</v>
      </c>
      <c r="AF13" s="39">
        <v>0.70272647081609552</v>
      </c>
      <c r="AG13" s="39">
        <v>0.76806743776486475</v>
      </c>
      <c r="AH13" s="39">
        <v>0.6723765781244414</v>
      </c>
      <c r="AI13" s="39">
        <v>0.84542419910359634</v>
      </c>
      <c r="AJ13" s="39">
        <v>0.82752311228896325</v>
      </c>
      <c r="AK13" s="39"/>
      <c r="AL13" s="3"/>
      <c r="AM13" s="49">
        <v>0.61027602980910078</v>
      </c>
      <c r="AN13" s="49">
        <v>0.96432939372127924</v>
      </c>
      <c r="AO13" s="49">
        <v>0.9440078895829207</v>
      </c>
      <c r="AP13" s="49">
        <v>0.63289146411646791</v>
      </c>
      <c r="AQ13" s="49">
        <v>0.73998937773221896</v>
      </c>
      <c r="AR13" s="49">
        <v>0.79575698766499314</v>
      </c>
      <c r="AS13" s="49">
        <v>0.86391244198013639</v>
      </c>
      <c r="AT13" s="49">
        <v>0.77381555604638763</v>
      </c>
      <c r="AU13" s="49">
        <v>0.70703914319660388</v>
      </c>
      <c r="AV13" s="49">
        <v>0.89251056824654573</v>
      </c>
      <c r="AW13" s="49"/>
      <c r="AX13" s="3"/>
      <c r="AY13"/>
      <c r="BX13"/>
      <c r="CJ13"/>
      <c r="CW13"/>
      <c r="DK13"/>
      <c r="DW13"/>
      <c r="EI13"/>
      <c r="EV13"/>
    </row>
    <row r="14" spans="1:152" x14ac:dyDescent="0.15">
      <c r="A14" s="4">
        <v>90</v>
      </c>
      <c r="B14" s="4">
        <v>90</v>
      </c>
      <c r="C14" s="14">
        <v>0.57376061807181022</v>
      </c>
      <c r="D14" s="9">
        <v>0.71862233839168255</v>
      </c>
      <c r="E14" s="9">
        <v>0.76484715420052896</v>
      </c>
      <c r="F14" s="9">
        <v>0.66426441386810486</v>
      </c>
      <c r="G14" s="9">
        <v>0.96333446129791089</v>
      </c>
      <c r="H14" s="9">
        <v>0.60767740521581481</v>
      </c>
      <c r="I14" s="9">
        <v>0.83582335638043281</v>
      </c>
      <c r="J14" s="9">
        <v>0.70689386077374727</v>
      </c>
      <c r="K14" s="9">
        <v>0.77179213173468786</v>
      </c>
      <c r="L14" s="9">
        <v>0.67069563744650951</v>
      </c>
      <c r="M14" s="9"/>
      <c r="N14" s="2"/>
      <c r="O14" s="23">
        <v>0.55438003067320873</v>
      </c>
      <c r="P14" s="23">
        <v>0.88060407160658216</v>
      </c>
      <c r="Q14" s="23">
        <v>0.89904927178156746</v>
      </c>
      <c r="R14" s="23">
        <v>0.56903692038385978</v>
      </c>
      <c r="S14" s="23">
        <v>0.78391576487877968</v>
      </c>
      <c r="T14" s="23">
        <v>0.69687161415593601</v>
      </c>
      <c r="U14" s="23">
        <v>0.75954660924610085</v>
      </c>
      <c r="V14" s="23">
        <v>0.65148719332672356</v>
      </c>
      <c r="W14" s="23">
        <v>0.83611669896149776</v>
      </c>
      <c r="X14" s="23">
        <v>0.74875667727559081</v>
      </c>
      <c r="Y14" s="23"/>
      <c r="Z14" s="3"/>
      <c r="AA14" s="39">
        <v>0.52481275354661383</v>
      </c>
      <c r="AB14" s="39">
        <v>1.1509273606857173</v>
      </c>
      <c r="AC14" s="39">
        <v>0.82079040320368468</v>
      </c>
      <c r="AD14" s="39">
        <v>0.56701589421126064</v>
      </c>
      <c r="AE14" s="39">
        <v>0.81422239883239411</v>
      </c>
      <c r="AF14" s="39">
        <v>0.74106641233399628</v>
      </c>
      <c r="AG14" s="39">
        <v>0.74351294183934236</v>
      </c>
      <c r="AH14" s="39">
        <v>0.66062747626216778</v>
      </c>
      <c r="AI14" s="39">
        <v>0.8271593942680151</v>
      </c>
      <c r="AJ14" s="39">
        <v>0.79287809880478177</v>
      </c>
      <c r="AK14" s="39"/>
      <c r="AL14" s="3"/>
      <c r="AM14" s="49">
        <v>0.57437630282668051</v>
      </c>
      <c r="AN14" s="49">
        <v>1.0030758992300768</v>
      </c>
      <c r="AO14" s="49">
        <v>0.97086755277729309</v>
      </c>
      <c r="AP14" s="49">
        <v>0.61709426868118544</v>
      </c>
      <c r="AQ14" s="49">
        <v>0.75244939096461527</v>
      </c>
      <c r="AR14" s="49">
        <v>0.71012169442882778</v>
      </c>
      <c r="AS14" s="49">
        <v>0.88126197774925119</v>
      </c>
      <c r="AT14" s="49">
        <v>0.70154863795983313</v>
      </c>
      <c r="AU14" s="49">
        <v>0.72976481996334908</v>
      </c>
      <c r="AV14" s="49">
        <v>0.86844865121077441</v>
      </c>
      <c r="AW14" s="49"/>
      <c r="AX14" s="3"/>
      <c r="AY14"/>
      <c r="BX14"/>
      <c r="CJ14"/>
      <c r="CW14"/>
      <c r="DK14"/>
      <c r="DW14"/>
      <c r="EI14"/>
      <c r="EV14"/>
    </row>
    <row r="15" spans="1:152" x14ac:dyDescent="0.15">
      <c r="B15" s="4"/>
      <c r="C15" s="14"/>
      <c r="D15" s="9"/>
      <c r="E15" s="9"/>
      <c r="F15" s="9"/>
      <c r="G15" s="9"/>
      <c r="H15" s="9"/>
      <c r="I15" s="9"/>
      <c r="J15" s="9"/>
      <c r="K15" s="9"/>
      <c r="L15" s="9"/>
      <c r="M15" s="9"/>
      <c r="N15" s="2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3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"/>
      <c r="AM15" s="49"/>
      <c r="AN15" s="49"/>
      <c r="AO15" s="49"/>
      <c r="AP15" s="49"/>
      <c r="AQ15" s="49"/>
      <c r="AR15" s="49"/>
      <c r="AS15" s="49"/>
      <c r="AT15" s="49"/>
      <c r="AU15" s="49"/>
      <c r="AV15" s="49"/>
      <c r="AW15" s="49"/>
      <c r="AX15" s="3"/>
      <c r="AY15"/>
      <c r="BX15"/>
      <c r="CJ15"/>
      <c r="CW15"/>
      <c r="DK15"/>
      <c r="DW15"/>
      <c r="EI15"/>
      <c r="EV15"/>
    </row>
    <row r="16" spans="1:152" x14ac:dyDescent="0.15">
      <c r="A16" s="91" t="s">
        <v>5</v>
      </c>
      <c r="B16" s="91"/>
      <c r="C16" s="14">
        <f>AVERAGE(C6:C8)</f>
        <v>0.73767309983279938</v>
      </c>
      <c r="D16" s="14">
        <f t="shared" ref="D16:AW16" si="0">AVERAGE(D6:D8)</f>
        <v>0.87670354004732809</v>
      </c>
      <c r="E16" s="14">
        <f t="shared" si="0"/>
        <v>0.96055211852090894</v>
      </c>
      <c r="F16" s="14">
        <f t="shared" si="0"/>
        <v>0.83472247355849216</v>
      </c>
      <c r="G16" s="14">
        <f t="shared" si="0"/>
        <v>1.0117269732010061</v>
      </c>
      <c r="H16" s="14">
        <f t="shared" si="0"/>
        <v>0.7417072343423704</v>
      </c>
      <c r="I16" s="14">
        <f t="shared" si="0"/>
        <v>0.8916543793109234</v>
      </c>
      <c r="J16" s="14">
        <f t="shared" si="0"/>
        <v>0.81741894972378593</v>
      </c>
      <c r="K16" s="14">
        <f t="shared" si="0"/>
        <v>0.88144717823246888</v>
      </c>
      <c r="L16" s="14">
        <f t="shared" si="0"/>
        <v>0.88377253358201013</v>
      </c>
      <c r="M16" s="14" t="e">
        <f t="shared" si="0"/>
        <v>#DIV/0!</v>
      </c>
      <c r="N16" s="14" t="e">
        <f t="shared" si="0"/>
        <v>#DIV/0!</v>
      </c>
      <c r="O16" s="14">
        <f t="shared" si="0"/>
        <v>0.81753031390424546</v>
      </c>
      <c r="P16" s="14">
        <f t="shared" si="0"/>
        <v>0.99871418376167842</v>
      </c>
      <c r="Q16" s="14">
        <f t="shared" si="0"/>
        <v>0.90581090871021919</v>
      </c>
      <c r="R16" s="14">
        <f t="shared" si="0"/>
        <v>0.64388486226846997</v>
      </c>
      <c r="S16" s="14">
        <f t="shared" si="0"/>
        <v>0.87521374038685451</v>
      </c>
      <c r="T16" s="14">
        <f t="shared" si="0"/>
        <v>0.78231305476748947</v>
      </c>
      <c r="U16" s="14">
        <f t="shared" si="0"/>
        <v>0.83342523111250333</v>
      </c>
      <c r="V16" s="14">
        <f t="shared" si="0"/>
        <v>0.83068782637420624</v>
      </c>
      <c r="W16" s="14">
        <f t="shared" si="0"/>
        <v>0.98570743808897365</v>
      </c>
      <c r="X16" s="14">
        <f t="shared" si="0"/>
        <v>0.89145672755648275</v>
      </c>
      <c r="Y16" s="14" t="e">
        <f t="shared" si="0"/>
        <v>#DIV/0!</v>
      </c>
      <c r="Z16" s="14" t="e">
        <f t="shared" si="0"/>
        <v>#DIV/0!</v>
      </c>
      <c r="AA16" s="14">
        <f t="shared" si="0"/>
        <v>0.72344300794320215</v>
      </c>
      <c r="AB16" s="14">
        <f t="shared" si="0"/>
        <v>1.0996428432122503</v>
      </c>
      <c r="AC16" s="14">
        <f t="shared" si="0"/>
        <v>0.92184316391821108</v>
      </c>
      <c r="AD16" s="14">
        <f t="shared" si="0"/>
        <v>0.8197412349788703</v>
      </c>
      <c r="AE16" s="14">
        <f t="shared" si="0"/>
        <v>0.94907623028147992</v>
      </c>
      <c r="AF16" s="14">
        <f t="shared" si="0"/>
        <v>0.82549820176771016</v>
      </c>
      <c r="AG16" s="14">
        <f t="shared" si="0"/>
        <v>0.87173849342623277</v>
      </c>
      <c r="AH16" s="14">
        <f t="shared" si="0"/>
        <v>0.75062556193919239</v>
      </c>
      <c r="AI16" s="14">
        <f t="shared" si="0"/>
        <v>0.91894395071497048</v>
      </c>
      <c r="AJ16" s="14">
        <f t="shared" si="0"/>
        <v>0.89035216558585473</v>
      </c>
      <c r="AK16" s="14" t="e">
        <f t="shared" si="0"/>
        <v>#DIV/0!</v>
      </c>
      <c r="AL16" s="14" t="e">
        <f t="shared" si="0"/>
        <v>#DIV/0!</v>
      </c>
      <c r="AM16" s="14">
        <f t="shared" si="0"/>
        <v>0.79860168239391183</v>
      </c>
      <c r="AN16" s="14">
        <f t="shared" si="0"/>
        <v>0.9651570440922872</v>
      </c>
      <c r="AO16" s="14">
        <f t="shared" si="0"/>
        <v>1.00260222762767</v>
      </c>
      <c r="AP16" s="14">
        <f t="shared" si="0"/>
        <v>0.65844731276760227</v>
      </c>
      <c r="AQ16" s="14">
        <f t="shared" si="0"/>
        <v>0.82936707068922466</v>
      </c>
      <c r="AR16" s="14">
        <f t="shared" si="0"/>
        <v>0.8569850798919707</v>
      </c>
      <c r="AS16" s="14">
        <f t="shared" si="0"/>
        <v>0.85069883483757058</v>
      </c>
      <c r="AT16" s="14">
        <f t="shared" si="0"/>
        <v>0.86305474592422404</v>
      </c>
      <c r="AU16" s="14">
        <f t="shared" si="0"/>
        <v>0.88134947289322918</v>
      </c>
      <c r="AV16" s="14">
        <f t="shared" si="0"/>
        <v>1.021836475766229</v>
      </c>
      <c r="AW16" s="14" t="e">
        <f t="shared" si="0"/>
        <v>#DIV/0!</v>
      </c>
      <c r="AX16" s="3"/>
      <c r="AY16"/>
      <c r="BX16"/>
      <c r="CJ16"/>
      <c r="CW16"/>
      <c r="DK16"/>
      <c r="DW16"/>
      <c r="EI16"/>
      <c r="EV16"/>
    </row>
    <row r="17" spans="1:152" x14ac:dyDescent="0.15">
      <c r="A17" s="91" t="s">
        <v>6</v>
      </c>
      <c r="B17" s="91"/>
      <c r="C17" s="14">
        <f>AVERAGE(C6:C11)</f>
        <v>0.65940477605515302</v>
      </c>
      <c r="D17" s="14">
        <f t="shared" ref="D17:AW17" si="1">AVERAGE(D6:D11)</f>
        <v>0.80495907207462991</v>
      </c>
      <c r="E17" s="14">
        <f t="shared" si="1"/>
        <v>0.89617134090203743</v>
      </c>
      <c r="F17" s="14">
        <f t="shared" si="1"/>
        <v>0.79274877033984803</v>
      </c>
      <c r="G17" s="14">
        <f t="shared" si="1"/>
        <v>0.98653066002982648</v>
      </c>
      <c r="H17" s="14">
        <f t="shared" si="1"/>
        <v>0.72538926816202398</v>
      </c>
      <c r="I17" s="14">
        <f t="shared" si="1"/>
        <v>0.85153356116735279</v>
      </c>
      <c r="J17" s="14">
        <f t="shared" si="1"/>
        <v>0.77987532801763682</v>
      </c>
      <c r="K17" s="14">
        <f t="shared" si="1"/>
        <v>0.79444430488631756</v>
      </c>
      <c r="L17" s="14">
        <f t="shared" si="1"/>
        <v>0.81478069252516871</v>
      </c>
      <c r="M17" s="14" t="e">
        <f t="shared" si="1"/>
        <v>#DIV/0!</v>
      </c>
      <c r="N17" s="14" t="e">
        <f t="shared" si="1"/>
        <v>#DIV/0!</v>
      </c>
      <c r="O17" s="14">
        <f t="shared" si="1"/>
        <v>0.71400023912988486</v>
      </c>
      <c r="P17" s="14">
        <f t="shared" si="1"/>
        <v>0.95152368562095635</v>
      </c>
      <c r="Q17" s="14">
        <f t="shared" si="1"/>
        <v>0.87984438060621739</v>
      </c>
      <c r="R17" s="14">
        <f t="shared" si="1"/>
        <v>0.59276398464031554</v>
      </c>
      <c r="S17" s="14">
        <f t="shared" si="1"/>
        <v>0.83074933309738208</v>
      </c>
      <c r="T17" s="14">
        <f t="shared" si="1"/>
        <v>0.72170435555099521</v>
      </c>
      <c r="U17" s="14">
        <f t="shared" si="1"/>
        <v>0.7703820865910771</v>
      </c>
      <c r="V17" s="14">
        <f t="shared" si="1"/>
        <v>0.76015361438620099</v>
      </c>
      <c r="W17" s="14">
        <f t="shared" si="1"/>
        <v>0.94607988530407627</v>
      </c>
      <c r="X17" s="14">
        <f t="shared" si="1"/>
        <v>0.83238283888630404</v>
      </c>
      <c r="Y17" s="14" t="e">
        <f t="shared" si="1"/>
        <v>#DIV/0!</v>
      </c>
      <c r="Z17" s="14" t="e">
        <f t="shared" si="1"/>
        <v>#DIV/0!</v>
      </c>
      <c r="AA17" s="14">
        <f t="shared" si="1"/>
        <v>0.65101693426500618</v>
      </c>
      <c r="AB17" s="14">
        <f t="shared" si="1"/>
        <v>1.0863787877335416</v>
      </c>
      <c r="AC17" s="14">
        <f t="shared" si="1"/>
        <v>0.87156494104820059</v>
      </c>
      <c r="AD17" s="14">
        <f t="shared" si="1"/>
        <v>0.73660496327339464</v>
      </c>
      <c r="AE17" s="14">
        <f t="shared" si="1"/>
        <v>0.88431983792334579</v>
      </c>
      <c r="AF17" s="14">
        <f t="shared" si="1"/>
        <v>0.70230262747970851</v>
      </c>
      <c r="AG17" s="14">
        <f t="shared" si="1"/>
        <v>0.84626648359956846</v>
      </c>
      <c r="AH17" s="14">
        <f t="shared" si="1"/>
        <v>0.73578838390682721</v>
      </c>
      <c r="AI17" s="14">
        <f t="shared" si="1"/>
        <v>0.8815940931620676</v>
      </c>
      <c r="AJ17" s="14">
        <f t="shared" si="1"/>
        <v>0.86657852570531269</v>
      </c>
      <c r="AK17" s="14" t="e">
        <f t="shared" si="1"/>
        <v>#DIV/0!</v>
      </c>
      <c r="AL17" s="14" t="e">
        <f t="shared" si="1"/>
        <v>#DIV/0!</v>
      </c>
      <c r="AM17" s="14">
        <f t="shared" si="1"/>
        <v>0.67488526619177669</v>
      </c>
      <c r="AN17" s="14">
        <f t="shared" si="1"/>
        <v>0.95091565785466325</v>
      </c>
      <c r="AO17" s="14">
        <f t="shared" si="1"/>
        <v>0.97382175639873525</v>
      </c>
      <c r="AP17" s="14">
        <f t="shared" si="1"/>
        <v>0.64046255825570542</v>
      </c>
      <c r="AQ17" s="14">
        <f t="shared" si="1"/>
        <v>0.77920719030071073</v>
      </c>
      <c r="AR17" s="14">
        <f t="shared" si="1"/>
        <v>0.79587973249948918</v>
      </c>
      <c r="AS17" s="14">
        <f t="shared" si="1"/>
        <v>0.85131752432266128</v>
      </c>
      <c r="AT17" s="14">
        <f t="shared" si="1"/>
        <v>0.84927681932402077</v>
      </c>
      <c r="AU17" s="14">
        <f t="shared" si="1"/>
        <v>0.82816748419587227</v>
      </c>
      <c r="AV17" s="14">
        <f t="shared" si="1"/>
        <v>1.0331218608424537</v>
      </c>
      <c r="AW17" s="14" t="e">
        <f t="shared" si="1"/>
        <v>#DIV/0!</v>
      </c>
      <c r="AX17" s="3"/>
      <c r="AY17"/>
      <c r="BX17"/>
      <c r="CJ17"/>
      <c r="CW17"/>
      <c r="DK17"/>
      <c r="DW17"/>
      <c r="EI17"/>
      <c r="EV17"/>
    </row>
    <row r="18" spans="1:152" x14ac:dyDescent="0.15">
      <c r="A18" s="91" t="s">
        <v>7</v>
      </c>
      <c r="B18" s="91"/>
      <c r="C18" s="14">
        <f>AVERAGE(C6:C14)</f>
        <v>0.64154238716205825</v>
      </c>
      <c r="D18" s="14">
        <f t="shared" ref="D18:AW18" si="2">AVERAGE(D6:D14)</f>
        <v>0.76967454470300545</v>
      </c>
      <c r="E18" s="14">
        <f t="shared" si="2"/>
        <v>0.8602908239963315</v>
      </c>
      <c r="F18" s="14">
        <f t="shared" si="2"/>
        <v>0.76338270876820835</v>
      </c>
      <c r="G18" s="14">
        <f t="shared" si="2"/>
        <v>0.96847286239657449</v>
      </c>
      <c r="H18" s="14">
        <f t="shared" si="2"/>
        <v>0.70140308869475276</v>
      </c>
      <c r="I18" s="14">
        <f t="shared" si="2"/>
        <v>0.85112652918385123</v>
      </c>
      <c r="J18" s="14">
        <f t="shared" si="2"/>
        <v>0.74680490404310174</v>
      </c>
      <c r="K18" s="14">
        <f t="shared" si="2"/>
        <v>0.7914081850843796</v>
      </c>
      <c r="L18" s="14">
        <f t="shared" si="2"/>
        <v>0.77696961631157535</v>
      </c>
      <c r="M18" s="14" t="e">
        <f t="shared" si="2"/>
        <v>#DIV/0!</v>
      </c>
      <c r="N18" s="14" t="e">
        <f t="shared" si="2"/>
        <v>#DIV/0!</v>
      </c>
      <c r="O18" s="14">
        <f t="shared" si="2"/>
        <v>0.66650493593983906</v>
      </c>
      <c r="P18" s="14">
        <f t="shared" si="2"/>
        <v>0.93408004528213973</v>
      </c>
      <c r="Q18" s="14">
        <f t="shared" si="2"/>
        <v>0.88290982735577195</v>
      </c>
      <c r="R18" s="14">
        <f t="shared" si="2"/>
        <v>0.5843315613173008</v>
      </c>
      <c r="S18" s="14">
        <f t="shared" si="2"/>
        <v>0.81288678345779541</v>
      </c>
      <c r="T18" s="14">
        <f t="shared" si="2"/>
        <v>0.70108335331452143</v>
      </c>
      <c r="U18" s="14">
        <f t="shared" si="2"/>
        <v>0.76218190948057518</v>
      </c>
      <c r="V18" s="14">
        <f t="shared" si="2"/>
        <v>0.72659515224961824</v>
      </c>
      <c r="W18" s="14">
        <f t="shared" si="2"/>
        <v>0.91210515225365618</v>
      </c>
      <c r="X18" s="14">
        <f t="shared" si="2"/>
        <v>0.80252784144772082</v>
      </c>
      <c r="Y18" s="14" t="e">
        <f t="shared" si="2"/>
        <v>#DIV/0!</v>
      </c>
      <c r="Z18" s="14" t="e">
        <f t="shared" si="2"/>
        <v>#DIV/0!</v>
      </c>
      <c r="AA18" s="14">
        <f t="shared" si="2"/>
        <v>0.62417246883966859</v>
      </c>
      <c r="AB18" s="14">
        <f t="shared" si="2"/>
        <v>1.1038011098858242</v>
      </c>
      <c r="AC18" s="14">
        <f t="shared" si="2"/>
        <v>0.85039833716967472</v>
      </c>
      <c r="AD18" s="14">
        <f t="shared" si="2"/>
        <v>0.68828232511882093</v>
      </c>
      <c r="AE18" s="14">
        <f t="shared" si="2"/>
        <v>0.8556361708960174</v>
      </c>
      <c r="AF18" s="14">
        <f t="shared" si="2"/>
        <v>0.68789203276974542</v>
      </c>
      <c r="AG18" s="14">
        <f t="shared" si="2"/>
        <v>0.82432472205496476</v>
      </c>
      <c r="AH18" s="14">
        <f t="shared" si="2"/>
        <v>0.712601506634853</v>
      </c>
      <c r="AI18" s="14">
        <f t="shared" si="2"/>
        <v>0.8698022536056258</v>
      </c>
      <c r="AJ18" s="14">
        <f t="shared" si="2"/>
        <v>0.85155769681934534</v>
      </c>
      <c r="AK18" s="14" t="e">
        <f t="shared" si="2"/>
        <v>#DIV/0!</v>
      </c>
      <c r="AL18" s="14" t="e">
        <f t="shared" si="2"/>
        <v>#DIV/0!</v>
      </c>
      <c r="AM18" s="14">
        <f t="shared" si="2"/>
        <v>0.64454027543347392</v>
      </c>
      <c r="AN18" s="14">
        <f t="shared" si="2"/>
        <v>0.95795802462966051</v>
      </c>
      <c r="AO18" s="14">
        <f t="shared" si="2"/>
        <v>0.97506349406195447</v>
      </c>
      <c r="AP18" s="14">
        <f t="shared" si="2"/>
        <v>0.63527058808416903</v>
      </c>
      <c r="AQ18" s="14">
        <f t="shared" si="2"/>
        <v>0.76861640968068479</v>
      </c>
      <c r="AR18" s="14">
        <f t="shared" si="2"/>
        <v>0.78614487486049334</v>
      </c>
      <c r="AS18" s="14">
        <f t="shared" si="2"/>
        <v>0.85483524610831774</v>
      </c>
      <c r="AT18" s="14">
        <f t="shared" si="2"/>
        <v>0.82308501606425433</v>
      </c>
      <c r="AU18" s="14">
        <f t="shared" si="2"/>
        <v>0.79745308050947983</v>
      </c>
      <c r="AV18" s="14">
        <f t="shared" si="2"/>
        <v>0.98260160456476575</v>
      </c>
      <c r="AW18" s="14" t="e">
        <f t="shared" si="2"/>
        <v>#DIV/0!</v>
      </c>
      <c r="AX18" s="3"/>
      <c r="AY18"/>
      <c r="BX18"/>
      <c r="CJ18"/>
      <c r="CW18"/>
      <c r="DK18"/>
      <c r="DW18"/>
      <c r="EI18"/>
      <c r="EV18"/>
    </row>
    <row r="19" spans="1:152" x14ac:dyDescent="0.15">
      <c r="C19" s="14"/>
      <c r="D19" s="9"/>
      <c r="E19" s="9"/>
      <c r="F19" s="9"/>
      <c r="G19" s="9"/>
      <c r="H19" s="9"/>
      <c r="I19" s="9"/>
      <c r="J19" s="9"/>
      <c r="K19" s="9"/>
      <c r="L19" s="9"/>
      <c r="M19" s="9"/>
      <c r="N19" s="2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3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  <c r="AX19" s="3"/>
      <c r="AY19"/>
      <c r="BX19"/>
      <c r="CJ19"/>
      <c r="CW19"/>
      <c r="DK19"/>
      <c r="DW19"/>
      <c r="EI19"/>
      <c r="EV19"/>
    </row>
    <row r="20" spans="1:152" x14ac:dyDescent="0.15">
      <c r="A20" s="5" t="s">
        <v>3</v>
      </c>
      <c r="B20" s="1"/>
      <c r="C20" s="55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7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9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59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3"/>
      <c r="AY20"/>
      <c r="BX20"/>
      <c r="CJ20"/>
      <c r="CW20"/>
      <c r="DK20"/>
      <c r="DW20"/>
      <c r="EI20"/>
      <c r="EV20"/>
    </row>
    <row r="21" spans="1:152" x14ac:dyDescent="0.15">
      <c r="A21" s="5" t="s">
        <v>0</v>
      </c>
      <c r="B21" s="1"/>
      <c r="C21" s="55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7"/>
      <c r="O21" s="58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9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59"/>
      <c r="AM21" s="60"/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3"/>
      <c r="AY21"/>
      <c r="BX21"/>
      <c r="CJ21"/>
      <c r="CW21"/>
      <c r="DK21"/>
      <c r="DW21"/>
      <c r="EI21"/>
      <c r="EV21"/>
    </row>
    <row r="22" spans="1:152" x14ac:dyDescent="0.15">
      <c r="A22" s="35" t="s">
        <v>26</v>
      </c>
      <c r="B22" s="1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7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7"/>
      <c r="AM22" s="50"/>
      <c r="AN22" s="50"/>
      <c r="AO22" s="50"/>
      <c r="AP22" s="50"/>
      <c r="AQ22" s="50"/>
      <c r="AR22" s="50"/>
      <c r="AS22" s="50"/>
      <c r="AT22" s="50"/>
      <c r="AU22" s="50"/>
      <c r="AV22" s="50"/>
      <c r="AW22" s="50"/>
      <c r="AY22"/>
      <c r="BX22"/>
      <c r="CJ22"/>
      <c r="CW22"/>
      <c r="DK22"/>
      <c r="DW22"/>
      <c r="EI22"/>
      <c r="EV22"/>
    </row>
    <row r="23" spans="1:152" x14ac:dyDescent="0.15">
      <c r="A23" s="35"/>
      <c r="B23" s="35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7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7"/>
      <c r="AM23" s="50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Y23"/>
      <c r="BX23"/>
      <c r="CJ23"/>
      <c r="CW23"/>
      <c r="DK23"/>
      <c r="DW23"/>
      <c r="EI23"/>
      <c r="EV23"/>
    </row>
    <row r="24" spans="1:152" x14ac:dyDescent="0.15">
      <c r="A24" s="35"/>
      <c r="B24" s="35" t="s">
        <v>12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7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7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Y24"/>
      <c r="BX24"/>
      <c r="CJ24"/>
      <c r="CW24"/>
      <c r="DK24"/>
      <c r="DW24"/>
      <c r="EI24"/>
      <c r="EV24"/>
    </row>
    <row r="25" spans="1:152" x14ac:dyDescent="0.15">
      <c r="A25" s="4">
        <v>180</v>
      </c>
      <c r="B25" s="4">
        <v>0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/>
      <c r="N25" s="6"/>
      <c r="O25" s="25">
        <v>1</v>
      </c>
      <c r="P25" s="25">
        <v>1</v>
      </c>
      <c r="Q25" s="25">
        <v>1</v>
      </c>
      <c r="R25" s="25">
        <v>1</v>
      </c>
      <c r="S25" s="25">
        <v>1</v>
      </c>
      <c r="T25" s="25">
        <v>1</v>
      </c>
      <c r="U25" s="25">
        <v>1</v>
      </c>
      <c r="V25" s="25">
        <v>1</v>
      </c>
      <c r="W25" s="25">
        <v>1</v>
      </c>
      <c r="X25" s="25">
        <v>1</v>
      </c>
      <c r="Y25" s="25"/>
      <c r="Z25" s="13"/>
      <c r="AA25" s="43">
        <v>1</v>
      </c>
      <c r="AB25" s="43">
        <v>1</v>
      </c>
      <c r="AC25" s="43">
        <v>1</v>
      </c>
      <c r="AD25" s="43">
        <v>1</v>
      </c>
      <c r="AE25" s="43">
        <v>1</v>
      </c>
      <c r="AF25" s="43">
        <v>1</v>
      </c>
      <c r="AG25" s="43">
        <v>1</v>
      </c>
      <c r="AH25" s="43">
        <v>1</v>
      </c>
      <c r="AI25" s="43">
        <v>1</v>
      </c>
      <c r="AJ25" s="43">
        <v>1</v>
      </c>
      <c r="AK25" s="43"/>
      <c r="AL25" s="13"/>
      <c r="AM25" s="52">
        <v>1</v>
      </c>
      <c r="AN25" s="52">
        <v>1</v>
      </c>
      <c r="AO25" s="52">
        <v>1</v>
      </c>
      <c r="AP25" s="52">
        <v>1</v>
      </c>
      <c r="AQ25" s="52">
        <v>1</v>
      </c>
      <c r="AR25" s="52">
        <v>1</v>
      </c>
      <c r="AS25" s="52">
        <v>1</v>
      </c>
      <c r="AT25" s="52">
        <v>1</v>
      </c>
      <c r="AU25" s="52">
        <v>1</v>
      </c>
      <c r="AV25" s="52">
        <v>1</v>
      </c>
      <c r="AW25" s="52"/>
      <c r="AY25"/>
      <c r="BX25"/>
      <c r="CJ25"/>
      <c r="CW25"/>
      <c r="DK25"/>
      <c r="DW25"/>
      <c r="EI25"/>
      <c r="EV25"/>
    </row>
    <row r="26" spans="1:152" x14ac:dyDescent="0.15">
      <c r="A26" s="4">
        <v>190</v>
      </c>
      <c r="B26" s="4">
        <v>10</v>
      </c>
      <c r="C26" s="11">
        <v>1.0193754351558058</v>
      </c>
      <c r="D26" s="11">
        <v>1.0780895813681015</v>
      </c>
      <c r="E26" s="11">
        <v>1.0445214739276489</v>
      </c>
      <c r="F26" s="11">
        <v>0.99395528299473712</v>
      </c>
      <c r="G26" s="11">
        <v>0.89715084150723134</v>
      </c>
      <c r="H26" s="11">
        <v>1.0522957117618812</v>
      </c>
      <c r="I26" s="11">
        <v>0.92979461559854759</v>
      </c>
      <c r="J26" s="11">
        <v>1.084698332182588</v>
      </c>
      <c r="K26" s="11">
        <v>1.0031056589127503</v>
      </c>
      <c r="L26" s="11">
        <v>0.99564777493544754</v>
      </c>
      <c r="M26" s="11"/>
      <c r="N26" s="6"/>
      <c r="O26" s="25">
        <v>0.94568430955752214</v>
      </c>
      <c r="P26" s="25">
        <v>1.0577748111661953</v>
      </c>
      <c r="Q26" s="25">
        <v>1.0557354297679804</v>
      </c>
      <c r="R26" s="25">
        <v>0.9589414740223442</v>
      </c>
      <c r="S26" s="25">
        <v>0.98826740953393455</v>
      </c>
      <c r="T26" s="25">
        <v>0.93811432872177347</v>
      </c>
      <c r="U26" s="25">
        <v>0.96020827066280756</v>
      </c>
      <c r="V26" s="25">
        <v>0.8829550537988049</v>
      </c>
      <c r="W26" s="25">
        <v>1.0256145993003889</v>
      </c>
      <c r="X26" s="25">
        <v>1.0099404137737236</v>
      </c>
      <c r="Y26" s="25"/>
      <c r="Z26" s="13"/>
      <c r="AA26" s="43">
        <v>0.91956713536901025</v>
      </c>
      <c r="AB26" s="43">
        <v>1.0798192593554921</v>
      </c>
      <c r="AC26" s="43">
        <v>0.9047636887198498</v>
      </c>
      <c r="AD26" s="43">
        <v>0.95233602242288062</v>
      </c>
      <c r="AE26" s="43">
        <v>1.053134988956723</v>
      </c>
      <c r="AF26" s="43">
        <v>1.0268134994020672</v>
      </c>
      <c r="AG26" s="43">
        <v>0.95660858844451691</v>
      </c>
      <c r="AH26" s="43">
        <v>1.0417887639626142</v>
      </c>
      <c r="AI26" s="43">
        <v>1.0253889764809081</v>
      </c>
      <c r="AJ26" s="43">
        <v>0.92573036734223502</v>
      </c>
      <c r="AK26" s="43"/>
      <c r="AL26" s="13"/>
      <c r="AM26" s="52">
        <v>0.93625039967099766</v>
      </c>
      <c r="AN26" s="52">
        <v>0.95989251876455783</v>
      </c>
      <c r="AO26" s="52">
        <v>0.96743202631821346</v>
      </c>
      <c r="AP26" s="52">
        <v>0.90531681002574338</v>
      </c>
      <c r="AQ26" s="52">
        <v>0.96471825959252111</v>
      </c>
      <c r="AR26" s="52">
        <v>1.0224292860699933</v>
      </c>
      <c r="AS26" s="52">
        <v>1.0435650560691472</v>
      </c>
      <c r="AT26" s="52">
        <v>1.2199848488904064</v>
      </c>
      <c r="AU26" s="52">
        <v>0.88264463189127651</v>
      </c>
      <c r="AV26" s="52">
        <v>0.88176060616026264</v>
      </c>
      <c r="AW26" s="52"/>
      <c r="AY26"/>
      <c r="BX26"/>
      <c r="CJ26"/>
      <c r="CW26"/>
      <c r="DK26"/>
      <c r="DW26"/>
      <c r="EI26"/>
      <c r="EV26"/>
    </row>
    <row r="27" spans="1:152" x14ac:dyDescent="0.15">
      <c r="A27" s="4">
        <v>200</v>
      </c>
      <c r="B27" s="4">
        <v>20</v>
      </c>
      <c r="C27" s="11">
        <v>0.92889187398209927</v>
      </c>
      <c r="D27" s="11">
        <v>1.0630669811370728</v>
      </c>
      <c r="E27" s="11">
        <v>1.24231670755604</v>
      </c>
      <c r="F27" s="11">
        <v>0.96389592036739613</v>
      </c>
      <c r="G27" s="11">
        <v>0.94354827907461725</v>
      </c>
      <c r="H27" s="11">
        <v>1.0129623188266257</v>
      </c>
      <c r="I27" s="11">
        <v>0.9428288915948696</v>
      </c>
      <c r="J27" s="11">
        <v>0.97447719373858943</v>
      </c>
      <c r="K27" s="11">
        <v>1.0059562573237839</v>
      </c>
      <c r="L27" s="11">
        <v>1.0525637188892867</v>
      </c>
      <c r="M27" s="11"/>
      <c r="N27" s="6"/>
      <c r="O27" s="25">
        <v>0.82054715533564282</v>
      </c>
      <c r="P27" s="25">
        <v>0.94987936996199951</v>
      </c>
      <c r="Q27" s="25">
        <v>0.99886657821644986</v>
      </c>
      <c r="R27" s="25">
        <v>0.83463224991800322</v>
      </c>
      <c r="S27" s="25">
        <v>0.89325679488547716</v>
      </c>
      <c r="T27" s="25">
        <v>1.1426707474646309</v>
      </c>
      <c r="U27" s="25">
        <v>0.87586372631354226</v>
      </c>
      <c r="V27" s="25">
        <v>0.9103636985306498</v>
      </c>
      <c r="W27" s="25">
        <v>1.0454863284639815</v>
      </c>
      <c r="X27" s="25">
        <v>1.1244845104142855</v>
      </c>
      <c r="Y27" s="25"/>
      <c r="Z27" s="13"/>
      <c r="AA27" s="43">
        <v>0.8945453576023622</v>
      </c>
      <c r="AB27" s="43">
        <v>1.1429432476663826</v>
      </c>
      <c r="AC27" s="43">
        <v>0.86882820483040579</v>
      </c>
      <c r="AD27" s="43">
        <v>0.93266235234616357</v>
      </c>
      <c r="AE27" s="43">
        <v>1.0700486967915739</v>
      </c>
      <c r="AF27" s="43">
        <v>1.0391262777990886</v>
      </c>
      <c r="AG27" s="43">
        <v>0.98857972227214297</v>
      </c>
      <c r="AH27" s="43">
        <v>0.89017752170019171</v>
      </c>
      <c r="AI27" s="43">
        <v>0.96924363592091012</v>
      </c>
      <c r="AJ27" s="43">
        <v>0.93643501712577915</v>
      </c>
      <c r="AK27" s="43"/>
      <c r="AL27" s="13"/>
      <c r="AM27" s="52">
        <v>1.0123676612034038</v>
      </c>
      <c r="AN27" s="52">
        <v>1.0634602307636976</v>
      </c>
      <c r="AO27" s="52">
        <v>1.0049650939363166</v>
      </c>
      <c r="AP27" s="52">
        <v>0.91595067396839891</v>
      </c>
      <c r="AQ27" s="52">
        <v>0.82327477502417479</v>
      </c>
      <c r="AR27" s="52">
        <v>0.97624326158716046</v>
      </c>
      <c r="AS27" s="52">
        <v>0.68347764301844516</v>
      </c>
      <c r="AT27" s="52">
        <v>1.0052452326167354</v>
      </c>
      <c r="AU27" s="52">
        <v>0.85591606010041332</v>
      </c>
      <c r="AV27" s="52">
        <v>0.90581559483475804</v>
      </c>
      <c r="AW27" s="52"/>
      <c r="AY27"/>
      <c r="BX27"/>
      <c r="CJ27"/>
      <c r="CW27"/>
      <c r="DK27"/>
      <c r="DW27"/>
      <c r="EI27"/>
      <c r="EV27"/>
    </row>
    <row r="28" spans="1:152" x14ac:dyDescent="0.15">
      <c r="A28" s="4">
        <v>210</v>
      </c>
      <c r="B28" s="4">
        <v>30</v>
      </c>
      <c r="C28" s="11">
        <v>0.93156634324954657</v>
      </c>
      <c r="D28" s="11">
        <v>1.1034930754638859</v>
      </c>
      <c r="E28" s="11">
        <v>1.1198047142641518</v>
      </c>
      <c r="F28" s="11">
        <v>0.89821504709117606</v>
      </c>
      <c r="G28" s="11">
        <v>0.92268401005569478</v>
      </c>
      <c r="H28" s="11">
        <v>1.0302696961100688</v>
      </c>
      <c r="I28" s="11">
        <v>1.0220254881777884</v>
      </c>
      <c r="J28" s="11">
        <v>0.97490564072163632</v>
      </c>
      <c r="K28" s="11">
        <v>0.85484663618297374</v>
      </c>
      <c r="L28" s="11">
        <v>0.97981257693281099</v>
      </c>
      <c r="M28" s="11"/>
      <c r="N28" s="6"/>
      <c r="O28" s="25">
        <v>0.90898976779380602</v>
      </c>
      <c r="P28" s="25">
        <v>0.98318036834823652</v>
      </c>
      <c r="Q28" s="25">
        <v>0.98695167280814111</v>
      </c>
      <c r="R28" s="25">
        <v>0.92930175931181969</v>
      </c>
      <c r="S28" s="25">
        <v>0.92780412299180159</v>
      </c>
      <c r="T28" s="25">
        <v>0.93611733131944086</v>
      </c>
      <c r="U28" s="25">
        <v>0.99035738607035062</v>
      </c>
      <c r="V28" s="25">
        <v>0.93850298416161382</v>
      </c>
      <c r="W28" s="25">
        <v>0.85503650006792542</v>
      </c>
      <c r="X28" s="25">
        <v>0.9348692849949819</v>
      </c>
      <c r="Y28" s="25"/>
      <c r="Z28" s="13"/>
      <c r="AA28" s="43">
        <v>0.93807885000642766</v>
      </c>
      <c r="AB28" s="43">
        <v>1.0386103442796142</v>
      </c>
      <c r="AC28" s="43">
        <v>0.94891089367863535</v>
      </c>
      <c r="AD28" s="43">
        <v>0.93533403102579193</v>
      </c>
      <c r="AE28" s="43">
        <v>1.1553497010620706</v>
      </c>
      <c r="AF28" s="43">
        <v>1.0142905622576537</v>
      </c>
      <c r="AG28" s="43">
        <v>1.0057772041836028</v>
      </c>
      <c r="AH28" s="43">
        <v>0.88906160938788914</v>
      </c>
      <c r="AI28" s="43">
        <v>0.98614850449480995</v>
      </c>
      <c r="AJ28" s="43">
        <v>0.83367972941694624</v>
      </c>
      <c r="AK28" s="43"/>
      <c r="AL28" s="13"/>
      <c r="AM28" s="52">
        <v>0.99447674507684425</v>
      </c>
      <c r="AN28" s="52">
        <v>0.99053655033772614</v>
      </c>
      <c r="AO28" s="52">
        <v>0.98308433234488635</v>
      </c>
      <c r="AP28" s="52">
        <v>0.92372305077908323</v>
      </c>
      <c r="AQ28" s="52">
        <v>0.96354116187244609</v>
      </c>
      <c r="AR28" s="52">
        <v>0.98627305674477839</v>
      </c>
      <c r="AS28" s="52">
        <v>1.0118879759859127</v>
      </c>
      <c r="AT28" s="52">
        <v>1.0703611425628019</v>
      </c>
      <c r="AU28" s="52">
        <v>0.88501004514745318</v>
      </c>
      <c r="AV28" s="52">
        <v>0.87806828766970257</v>
      </c>
      <c r="AW28" s="52"/>
      <c r="AY28"/>
      <c r="BX28"/>
      <c r="CJ28"/>
      <c r="CW28"/>
      <c r="DK28"/>
      <c r="DW28"/>
      <c r="EI28"/>
      <c r="EV28"/>
    </row>
    <row r="29" spans="1:152" x14ac:dyDescent="0.15">
      <c r="A29" s="4">
        <v>220</v>
      </c>
      <c r="B29" s="4">
        <v>40</v>
      </c>
      <c r="C29" s="11">
        <v>0.95872757675453479</v>
      </c>
      <c r="D29" s="11">
        <v>0.98882537646707191</v>
      </c>
      <c r="E29" s="11">
        <v>1.0791337580896414</v>
      </c>
      <c r="F29" s="11">
        <v>0.99726658873401597</v>
      </c>
      <c r="G29" s="11">
        <v>0.93967464988634508</v>
      </c>
      <c r="H29" s="11">
        <v>0.99644734122920553</v>
      </c>
      <c r="I29" s="11">
        <v>0.99352036561933732</v>
      </c>
      <c r="J29" s="11">
        <v>1.0011845035755875</v>
      </c>
      <c r="K29" s="11">
        <v>0.88707686171005162</v>
      </c>
      <c r="L29" s="11">
        <v>1.0781078374354041</v>
      </c>
      <c r="M29" s="11"/>
      <c r="N29" s="6"/>
      <c r="O29" s="25">
        <v>1.0310705046126074</v>
      </c>
      <c r="P29" s="25">
        <v>0.95450468173488479</v>
      </c>
      <c r="Q29" s="25">
        <v>0.85932007663308407</v>
      </c>
      <c r="R29" s="25">
        <v>0.83705887217237596</v>
      </c>
      <c r="S29" s="25">
        <v>0.98971603967919064</v>
      </c>
      <c r="T29" s="25">
        <v>1.0498957047264117</v>
      </c>
      <c r="U29" s="25">
        <v>0.94309057701011412</v>
      </c>
      <c r="V29" s="25">
        <v>0.93069134667299136</v>
      </c>
      <c r="W29" s="25">
        <v>1.0351733747379279</v>
      </c>
      <c r="X29" s="25">
        <v>0.98546373555711164</v>
      </c>
      <c r="Y29" s="25"/>
      <c r="Z29" s="13"/>
      <c r="AA29" s="43">
        <v>0.83216921423876589</v>
      </c>
      <c r="AB29" s="43">
        <v>1.0429467094909264</v>
      </c>
      <c r="AC29" s="43">
        <v>1.0153091845771285</v>
      </c>
      <c r="AD29" s="43">
        <v>0.95046654941792952</v>
      </c>
      <c r="AE29" s="43">
        <v>0.89839141553723678</v>
      </c>
      <c r="AF29" s="43">
        <v>0.95300568348122039</v>
      </c>
      <c r="AG29" s="43">
        <v>0.95811331361320595</v>
      </c>
      <c r="AH29" s="43">
        <v>0.95924945791443894</v>
      </c>
      <c r="AI29" s="43">
        <v>0.99506371675201044</v>
      </c>
      <c r="AJ29" s="43">
        <v>1.0151567302120823</v>
      </c>
      <c r="AK29" s="43"/>
      <c r="AL29" s="13"/>
      <c r="AM29" s="52">
        <v>0.86834514399016627</v>
      </c>
      <c r="AN29" s="52">
        <v>1.0300403720947153</v>
      </c>
      <c r="AO29" s="52">
        <v>1.0571535840193489</v>
      </c>
      <c r="AP29" s="52">
        <v>0.95298462950446305</v>
      </c>
      <c r="AQ29" s="52">
        <v>0.88058827939159345</v>
      </c>
      <c r="AR29" s="52">
        <v>0.96138895381779887</v>
      </c>
      <c r="AS29" s="52">
        <v>0.8205959799784136</v>
      </c>
      <c r="AT29" s="52">
        <v>1.0223629955167011</v>
      </c>
      <c r="AU29" s="52">
        <v>0.76187856715219238</v>
      </c>
      <c r="AV29" s="52">
        <v>0.83441925288405294</v>
      </c>
      <c r="AW29" s="52"/>
      <c r="AY29"/>
      <c r="BX29"/>
      <c r="CJ29"/>
      <c r="CW29"/>
      <c r="DK29"/>
      <c r="DW29"/>
      <c r="EI29"/>
      <c r="EV29"/>
    </row>
    <row r="30" spans="1:152" x14ac:dyDescent="0.15">
      <c r="A30" s="4">
        <v>230</v>
      </c>
      <c r="B30" s="4">
        <v>50</v>
      </c>
      <c r="C30" s="11">
        <v>0.89238197877319458</v>
      </c>
      <c r="D30" s="11">
        <v>0.91526390198584273</v>
      </c>
      <c r="E30" s="11">
        <v>1.0642809102963808</v>
      </c>
      <c r="F30" s="11">
        <v>0.88111862392681972</v>
      </c>
      <c r="G30" s="11">
        <v>0.88827742690513156</v>
      </c>
      <c r="H30" s="11">
        <v>0.91092109819792222</v>
      </c>
      <c r="I30" s="11">
        <v>0.98463123429273058</v>
      </c>
      <c r="J30" s="11">
        <v>1.0657798051348411</v>
      </c>
      <c r="K30" s="11">
        <v>0.9851828730563198</v>
      </c>
      <c r="L30" s="11">
        <v>1.1468220163068021</v>
      </c>
      <c r="M30" s="11"/>
      <c r="N30" s="6"/>
      <c r="O30" s="25">
        <v>0.86139505363494928</v>
      </c>
      <c r="P30" s="25">
        <v>0.89725952776405893</v>
      </c>
      <c r="Q30" s="25">
        <v>0.85092401814267071</v>
      </c>
      <c r="R30" s="25">
        <v>0.80886719823569142</v>
      </c>
      <c r="S30" s="25">
        <v>1.0812971795690076</v>
      </c>
      <c r="T30" s="25">
        <v>1.0166163158356165</v>
      </c>
      <c r="U30" s="25">
        <v>0.90628774379680299</v>
      </c>
      <c r="V30" s="25">
        <v>0.89260790942298518</v>
      </c>
      <c r="W30" s="25">
        <v>0.89270148695140905</v>
      </c>
      <c r="X30" s="25">
        <v>1.1013414311018046</v>
      </c>
      <c r="Y30" s="25"/>
      <c r="Z30" s="13"/>
      <c r="AA30" s="43">
        <v>0.85112894297762265</v>
      </c>
      <c r="AB30" s="43">
        <v>1.0644953429402353</v>
      </c>
      <c r="AC30" s="43">
        <v>1.0265910138000467</v>
      </c>
      <c r="AD30" s="43">
        <v>0.92697338342418933</v>
      </c>
      <c r="AE30" s="43">
        <v>0.88674139584051037</v>
      </c>
      <c r="AF30" s="43">
        <v>0.99191439756396715</v>
      </c>
      <c r="AG30" s="43">
        <v>0.97599942998822653</v>
      </c>
      <c r="AH30" s="43">
        <v>0.89359535482258168</v>
      </c>
      <c r="AI30" s="43">
        <v>0.97213691480529119</v>
      </c>
      <c r="AJ30" s="43">
        <v>1.022569301283599</v>
      </c>
      <c r="AK30" s="43"/>
      <c r="AL30" s="13"/>
      <c r="AM30" s="52">
        <v>0.88162666815708279</v>
      </c>
      <c r="AN30" s="52">
        <v>0.99337521191853062</v>
      </c>
      <c r="AO30" s="52">
        <v>0.9577716979492561</v>
      </c>
      <c r="AP30" s="52">
        <v>0.85194868554393821</v>
      </c>
      <c r="AQ30" s="52">
        <v>0.80107529536847788</v>
      </c>
      <c r="AR30" s="52">
        <v>1.0769627122390457</v>
      </c>
      <c r="AS30" s="52">
        <v>0.99522189022250929</v>
      </c>
      <c r="AT30" s="52">
        <v>0.98577499184468642</v>
      </c>
      <c r="AU30" s="52">
        <v>0.91220878373785153</v>
      </c>
      <c r="AV30" s="52">
        <v>0.91242383141963745</v>
      </c>
      <c r="AW30" s="52"/>
      <c r="AY30"/>
      <c r="BX30"/>
      <c r="CJ30"/>
      <c r="CW30"/>
      <c r="DK30"/>
      <c r="DW30"/>
      <c r="EI30"/>
      <c r="EV30"/>
    </row>
    <row r="31" spans="1:152" x14ac:dyDescent="0.15">
      <c r="A31" s="4">
        <v>240</v>
      </c>
      <c r="B31" s="4">
        <v>60</v>
      </c>
      <c r="C31" s="11">
        <v>0.91981680899015039</v>
      </c>
      <c r="D31" s="11">
        <v>1.0032793316947695</v>
      </c>
      <c r="E31" s="11">
        <v>1.0876021441524748</v>
      </c>
      <c r="F31" s="11">
        <v>0.88465193190151359</v>
      </c>
      <c r="G31" s="11">
        <v>0.95248265699427903</v>
      </c>
      <c r="H31" s="11">
        <v>0.9783176373827176</v>
      </c>
      <c r="I31" s="11">
        <v>1.0028125108464485</v>
      </c>
      <c r="J31" s="11">
        <v>0.87002802422776992</v>
      </c>
      <c r="K31" s="11">
        <v>1.0319475585315954</v>
      </c>
      <c r="L31" s="11">
        <v>1.076181224797617</v>
      </c>
      <c r="M31" s="11"/>
      <c r="N31" s="6"/>
      <c r="O31" s="25">
        <v>0.9756635055096321</v>
      </c>
      <c r="P31" s="25">
        <v>0.90393684028696086</v>
      </c>
      <c r="Q31" s="25">
        <v>0.85154040014373322</v>
      </c>
      <c r="R31" s="25">
        <v>1.0305664032834463</v>
      </c>
      <c r="S31" s="25">
        <v>1.108335027373718</v>
      </c>
      <c r="T31" s="25">
        <v>1.0245119969394296</v>
      </c>
      <c r="U31" s="25">
        <v>0.77057778927001674</v>
      </c>
      <c r="V31" s="25">
        <v>0.77722279536455507</v>
      </c>
      <c r="W31" s="25">
        <v>0.92802509454863913</v>
      </c>
      <c r="X31" s="25">
        <v>0.99156759989956733</v>
      </c>
      <c r="Y31" s="25"/>
      <c r="Z31" s="13"/>
      <c r="AA31" s="43">
        <v>0.98152685472692558</v>
      </c>
      <c r="AB31" s="43">
        <v>1.1470943003206222</v>
      </c>
      <c r="AC31" s="43">
        <v>0.96024100506837606</v>
      </c>
      <c r="AD31" s="43">
        <v>0.88745490527524218</v>
      </c>
      <c r="AE31" s="43">
        <v>0.93300358706334896</v>
      </c>
      <c r="AF31" s="43">
        <v>1.2344180498347312</v>
      </c>
      <c r="AG31" s="43">
        <v>1.0025094975703881</v>
      </c>
      <c r="AH31" s="43">
        <v>0.96689211207844783</v>
      </c>
      <c r="AI31" s="43">
        <v>1.0088441501179122</v>
      </c>
      <c r="AJ31" s="43">
        <v>0.95700630531017927</v>
      </c>
      <c r="AK31" s="43"/>
      <c r="AL31" s="13"/>
      <c r="AM31" s="52">
        <v>0.91616506446974633</v>
      </c>
      <c r="AN31" s="52">
        <v>1.0423436418712768</v>
      </c>
      <c r="AO31" s="52">
        <v>0.91223833490470974</v>
      </c>
      <c r="AP31" s="52">
        <v>0.95484534482816008</v>
      </c>
      <c r="AQ31" s="52">
        <v>0.88012356083257381</v>
      </c>
      <c r="AR31" s="52">
        <v>0.99295402662821208</v>
      </c>
      <c r="AS31" s="52">
        <v>0.98685505545001595</v>
      </c>
      <c r="AT31" s="52">
        <v>1.0318774283564132</v>
      </c>
      <c r="AU31" s="52">
        <v>0.85132020903157901</v>
      </c>
      <c r="AV31" s="52">
        <v>0.9385698911020034</v>
      </c>
      <c r="AW31" s="52"/>
      <c r="AY31"/>
      <c r="BX31"/>
      <c r="CJ31"/>
      <c r="CW31"/>
      <c r="DK31"/>
      <c r="DW31"/>
      <c r="EI31"/>
      <c r="EV31"/>
    </row>
    <row r="32" spans="1:152" x14ac:dyDescent="0.15">
      <c r="A32" s="4">
        <v>250</v>
      </c>
      <c r="B32" s="4">
        <v>70</v>
      </c>
      <c r="C32" s="11">
        <v>0.84801582835796163</v>
      </c>
      <c r="D32" s="11">
        <v>1.0235417942217651</v>
      </c>
      <c r="E32" s="11">
        <v>0.98618206750219994</v>
      </c>
      <c r="F32" s="11">
        <v>0.95147629261673439</v>
      </c>
      <c r="G32" s="11">
        <v>0.96624085366964441</v>
      </c>
      <c r="H32" s="11">
        <v>1.077408737699626</v>
      </c>
      <c r="I32" s="11">
        <v>1.0048811920644749</v>
      </c>
      <c r="J32" s="11">
        <v>0.8057633084020791</v>
      </c>
      <c r="K32" s="11">
        <v>0.81573078498062535</v>
      </c>
      <c r="L32" s="11">
        <v>1.1047238446720076</v>
      </c>
      <c r="M32" s="11"/>
      <c r="N32" s="6"/>
      <c r="O32" s="25">
        <v>0.91934384713045147</v>
      </c>
      <c r="P32" s="25">
        <v>0.88238700201900189</v>
      </c>
      <c r="Q32" s="25">
        <v>0.85819180142820661</v>
      </c>
      <c r="R32" s="25">
        <v>1.0260475655503969</v>
      </c>
      <c r="S32" s="25">
        <v>1.0204430724211633</v>
      </c>
      <c r="T32" s="25">
        <v>0.91139516483202487</v>
      </c>
      <c r="U32" s="25">
        <v>0.94060279927289425</v>
      </c>
      <c r="V32" s="25">
        <v>0.75178766080213322</v>
      </c>
      <c r="W32" s="25">
        <v>0.99238454636642559</v>
      </c>
      <c r="X32" s="25">
        <v>0.94461471885544512</v>
      </c>
      <c r="Y32" s="25"/>
      <c r="Z32" s="13"/>
      <c r="AA32" s="43">
        <v>0.94572916657508366</v>
      </c>
      <c r="AB32" s="43">
        <v>1.119151632760742</v>
      </c>
      <c r="AC32" s="43">
        <v>0.81464755445636738</v>
      </c>
      <c r="AD32" s="43">
        <v>0.91098407308829887</v>
      </c>
      <c r="AE32" s="43">
        <v>0.9022221600355268</v>
      </c>
      <c r="AF32" s="43">
        <v>1.0701769101215752</v>
      </c>
      <c r="AG32" s="43">
        <v>0.92404090335943301</v>
      </c>
      <c r="AH32" s="43">
        <v>0.80475062625996574</v>
      </c>
      <c r="AI32" s="43">
        <v>1.0641520678315974</v>
      </c>
      <c r="AJ32" s="43">
        <v>0.96228196390533682</v>
      </c>
      <c r="AK32" s="43"/>
      <c r="AL32" s="13"/>
      <c r="AM32" s="52">
        <v>0.89403143690410691</v>
      </c>
      <c r="AN32" s="52">
        <v>1.0072141505571703</v>
      </c>
      <c r="AO32" s="52">
        <v>0.87163121764604878</v>
      </c>
      <c r="AP32" s="52">
        <v>1.0360674616831806</v>
      </c>
      <c r="AQ32" s="52">
        <v>0.87015812114043378</v>
      </c>
      <c r="AR32" s="52">
        <v>0.9484597380430867</v>
      </c>
      <c r="AS32" s="52">
        <v>1.0101514188866996</v>
      </c>
      <c r="AT32" s="52">
        <v>1.0696290861294184</v>
      </c>
      <c r="AU32" s="52">
        <v>0.85527144199302207</v>
      </c>
      <c r="AV32" s="52">
        <v>0.87427620399673833</v>
      </c>
      <c r="AW32" s="52"/>
      <c r="AY32"/>
      <c r="BX32"/>
      <c r="CJ32"/>
      <c r="CW32"/>
      <c r="DK32"/>
      <c r="DW32"/>
      <c r="EI32"/>
      <c r="EV32"/>
    </row>
    <row r="33" spans="1:152" x14ac:dyDescent="0.15">
      <c r="A33" s="4">
        <v>260</v>
      </c>
      <c r="B33" s="4">
        <v>80</v>
      </c>
      <c r="C33" s="11">
        <v>0.86725755983391783</v>
      </c>
      <c r="D33" s="11">
        <v>1.0156716983935983</v>
      </c>
      <c r="E33" s="11">
        <v>0.94075219100603302</v>
      </c>
      <c r="F33" s="11">
        <v>0.94177462055882555</v>
      </c>
      <c r="G33" s="11">
        <v>0.9734720290207951</v>
      </c>
      <c r="H33" s="11">
        <v>0.92597245657915395</v>
      </c>
      <c r="I33" s="11">
        <v>1.018762477403045</v>
      </c>
      <c r="J33" s="11">
        <v>0.89101208882905347</v>
      </c>
      <c r="K33" s="11">
        <v>0.91273840122073646</v>
      </c>
      <c r="L33" s="11">
        <v>1.1484426500854841</v>
      </c>
      <c r="M33" s="11"/>
      <c r="N33" s="6"/>
      <c r="O33" s="25">
        <v>0.93462162339540122</v>
      </c>
      <c r="P33" s="25">
        <v>0.85263552821316846</v>
      </c>
      <c r="Q33" s="25">
        <v>0.86980045834358277</v>
      </c>
      <c r="R33" s="25">
        <v>1.0785689220672543</v>
      </c>
      <c r="S33" s="25">
        <v>1.071051002216497</v>
      </c>
      <c r="T33" s="25">
        <v>0.91420860280009197</v>
      </c>
      <c r="U33" s="25">
        <v>0.94424253930292879</v>
      </c>
      <c r="V33" s="25">
        <v>0.74158661997924014</v>
      </c>
      <c r="W33" s="25">
        <v>0.94114268991220784</v>
      </c>
      <c r="X33" s="25">
        <v>1.0620639965853365</v>
      </c>
      <c r="Y33" s="25"/>
      <c r="Z33" s="13"/>
      <c r="AA33" s="43">
        <v>0.8661176568200093</v>
      </c>
      <c r="AB33" s="43">
        <v>1.1048481711473968</v>
      </c>
      <c r="AC33" s="43">
        <v>0.87116576542668833</v>
      </c>
      <c r="AD33" s="43">
        <v>0.87455679543569143</v>
      </c>
      <c r="AE33" s="43">
        <v>0.88108990255815944</v>
      </c>
      <c r="AF33" s="43">
        <v>1.1906811631673553</v>
      </c>
      <c r="AG33" s="43">
        <v>0.93117596148485438</v>
      </c>
      <c r="AH33" s="43">
        <v>0.93521076239678291</v>
      </c>
      <c r="AI33" s="43">
        <v>1.0476286550701583</v>
      </c>
      <c r="AJ33" s="43">
        <v>1.0036465867018987</v>
      </c>
      <c r="AK33" s="43"/>
      <c r="AL33" s="13"/>
      <c r="AM33" s="52">
        <v>0.84630167182923044</v>
      </c>
      <c r="AN33" s="52">
        <v>1.0446332696053151</v>
      </c>
      <c r="AO33" s="52">
        <v>1.0178829266268559</v>
      </c>
      <c r="AP33" s="52">
        <v>1.0613083321744869</v>
      </c>
      <c r="AQ33" s="52">
        <v>0.94253839609310541</v>
      </c>
      <c r="AR33" s="52">
        <v>1.0234216457776804</v>
      </c>
      <c r="AS33" s="52">
        <v>1.1372007152242629</v>
      </c>
      <c r="AT33" s="52">
        <v>1.0102493275675066</v>
      </c>
      <c r="AU33" s="52">
        <v>0.7793864555266875</v>
      </c>
      <c r="AV33" s="52">
        <v>0.80713873439596195</v>
      </c>
      <c r="AW33" s="52"/>
      <c r="AY33"/>
      <c r="BX33"/>
      <c r="CJ33"/>
      <c r="CW33"/>
      <c r="DK33"/>
      <c r="DW33"/>
      <c r="EI33"/>
      <c r="EV33"/>
    </row>
    <row r="34" spans="1:152" x14ac:dyDescent="0.15">
      <c r="A34" s="4">
        <v>270</v>
      </c>
      <c r="B34" s="4">
        <v>90</v>
      </c>
      <c r="C34" s="11">
        <v>0.95784822364509359</v>
      </c>
      <c r="D34" s="11">
        <v>1.0396293242642065</v>
      </c>
      <c r="E34" s="11">
        <v>1.041214707774575</v>
      </c>
      <c r="F34" s="11">
        <v>0.97818724663388279</v>
      </c>
      <c r="G34" s="11">
        <v>1.0430888901847282</v>
      </c>
      <c r="H34" s="11">
        <v>0.99660862248957394</v>
      </c>
      <c r="I34" s="11">
        <v>1.0100163986374713</v>
      </c>
      <c r="J34" s="11">
        <v>0.94524771511892325</v>
      </c>
      <c r="K34" s="11">
        <v>0.90857948822988088</v>
      </c>
      <c r="L34" s="11">
        <v>1.1645464830817138</v>
      </c>
      <c r="M34" s="11"/>
      <c r="N34" s="6"/>
      <c r="O34" s="25">
        <v>0.85905938766473888</v>
      </c>
      <c r="P34" s="25">
        <v>0.86915571260159907</v>
      </c>
      <c r="Q34" s="25">
        <v>0.86472565700951831</v>
      </c>
      <c r="R34" s="25">
        <v>0.89591005422877068</v>
      </c>
      <c r="S34" s="25">
        <v>1.0160393950144615</v>
      </c>
      <c r="T34" s="25">
        <v>0.93257974329963222</v>
      </c>
      <c r="U34" s="25">
        <v>0.97502629588763789</v>
      </c>
      <c r="V34" s="25">
        <v>0.68273850581618578</v>
      </c>
      <c r="W34" s="25">
        <v>0.92937066332159657</v>
      </c>
      <c r="X34" s="25">
        <v>0.99876240735781097</v>
      </c>
      <c r="Y34" s="25"/>
      <c r="Z34" s="13"/>
      <c r="AA34" s="43">
        <v>0.95210841966546556</v>
      </c>
      <c r="AB34" s="43">
        <v>1.0852260491666799</v>
      </c>
      <c r="AC34" s="43">
        <v>0.85558131012458527</v>
      </c>
      <c r="AD34" s="43">
        <v>0.93510867032764911</v>
      </c>
      <c r="AE34" s="43">
        <v>0.86792732080378587</v>
      </c>
      <c r="AF34" s="43">
        <v>1.1372773968624041</v>
      </c>
      <c r="AG34" s="43">
        <v>1.0706998383092332</v>
      </c>
      <c r="AH34" s="43">
        <v>0.82769423082201909</v>
      </c>
      <c r="AI34" s="43">
        <v>1.1120986207770869</v>
      </c>
      <c r="AJ34" s="43">
        <v>1.0594872771866186</v>
      </c>
      <c r="AK34" s="43"/>
      <c r="AL34" s="13"/>
      <c r="AM34" s="52">
        <v>0.86907532963550083</v>
      </c>
      <c r="AN34" s="52">
        <v>1.0388661001240227</v>
      </c>
      <c r="AO34" s="52">
        <v>0.98192642858400703</v>
      </c>
      <c r="AP34" s="52">
        <v>0.98772905981638348</v>
      </c>
      <c r="AQ34" s="52">
        <v>0.91757337852939169</v>
      </c>
      <c r="AR34" s="52">
        <v>1.0033723533700367</v>
      </c>
      <c r="AS34" s="52">
        <v>0.99652221153525267</v>
      </c>
      <c r="AT34" s="52">
        <v>0.95185768708372509</v>
      </c>
      <c r="AU34" s="52">
        <v>0.83559541293290296</v>
      </c>
      <c r="AV34" s="52">
        <v>0.87659278078225389</v>
      </c>
      <c r="AW34" s="52"/>
      <c r="AY34"/>
      <c r="BX34"/>
      <c r="CJ34"/>
      <c r="CW34"/>
      <c r="DK34"/>
      <c r="DW34"/>
      <c r="EI34"/>
      <c r="EV34"/>
    </row>
    <row r="35" spans="1:152" x14ac:dyDescent="0.15">
      <c r="B35" s="4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6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1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13"/>
      <c r="AM35" s="52"/>
      <c r="AN35" s="52"/>
      <c r="AO35" s="52"/>
      <c r="AP35" s="52"/>
      <c r="AQ35" s="52"/>
      <c r="AR35" s="52"/>
      <c r="AS35" s="52"/>
      <c r="AT35" s="52"/>
      <c r="AU35" s="52"/>
      <c r="AV35" s="52"/>
      <c r="AW35" s="52"/>
      <c r="AY35"/>
      <c r="BX35"/>
      <c r="CJ35"/>
      <c r="CW35"/>
      <c r="DK35"/>
      <c r="DW35"/>
      <c r="EI35"/>
      <c r="EV35"/>
    </row>
    <row r="36" spans="1:152" x14ac:dyDescent="0.15">
      <c r="A36" s="91" t="s">
        <v>5</v>
      </c>
      <c r="B36" s="91"/>
      <c r="C36" s="11">
        <f>AVERAGE(C25:C28)</f>
        <v>0.96995841309686293</v>
      </c>
      <c r="D36" s="11">
        <f t="shared" ref="D36:AW36" si="3">AVERAGE(D25:D28)</f>
        <v>1.0611624094922651</v>
      </c>
      <c r="E36" s="11">
        <f t="shared" si="3"/>
        <v>1.1016607239369602</v>
      </c>
      <c r="F36" s="11">
        <f t="shared" si="3"/>
        <v>0.96401656261332724</v>
      </c>
      <c r="G36" s="11">
        <f t="shared" si="3"/>
        <v>0.94084578265938579</v>
      </c>
      <c r="H36" s="11">
        <f t="shared" si="3"/>
        <v>1.0238819316746439</v>
      </c>
      <c r="I36" s="11">
        <f t="shared" si="3"/>
        <v>0.97366224884280128</v>
      </c>
      <c r="J36" s="11">
        <f t="shared" si="3"/>
        <v>1.0085202916607034</v>
      </c>
      <c r="K36" s="11">
        <f t="shared" si="3"/>
        <v>0.96597713810487695</v>
      </c>
      <c r="L36" s="11">
        <f t="shared" si="3"/>
        <v>1.0070060176893862</v>
      </c>
      <c r="M36" s="11" t="e">
        <f t="shared" si="3"/>
        <v>#DIV/0!</v>
      </c>
      <c r="N36" s="11" t="e">
        <f t="shared" si="3"/>
        <v>#DIV/0!</v>
      </c>
      <c r="O36" s="11">
        <f t="shared" si="3"/>
        <v>0.91880530817174277</v>
      </c>
      <c r="P36" s="11">
        <f t="shared" si="3"/>
        <v>0.99770863736910775</v>
      </c>
      <c r="Q36" s="11">
        <f t="shared" si="3"/>
        <v>1.0103884201981428</v>
      </c>
      <c r="R36" s="11">
        <f t="shared" si="3"/>
        <v>0.93071887081304183</v>
      </c>
      <c r="S36" s="11">
        <f t="shared" si="3"/>
        <v>0.95233208185280338</v>
      </c>
      <c r="T36" s="11">
        <f t="shared" si="3"/>
        <v>1.0042256018764613</v>
      </c>
      <c r="U36" s="11">
        <f t="shared" si="3"/>
        <v>0.95660734576167517</v>
      </c>
      <c r="V36" s="11">
        <f t="shared" si="3"/>
        <v>0.93295543412276716</v>
      </c>
      <c r="W36" s="11">
        <f t="shared" si="3"/>
        <v>0.98153435695807401</v>
      </c>
      <c r="X36" s="11">
        <f t="shared" si="3"/>
        <v>1.0173235522957478</v>
      </c>
      <c r="Y36" s="11" t="e">
        <f t="shared" si="3"/>
        <v>#DIV/0!</v>
      </c>
      <c r="Z36" s="11" t="e">
        <f t="shared" si="3"/>
        <v>#DIV/0!</v>
      </c>
      <c r="AA36" s="11">
        <f t="shared" si="3"/>
        <v>0.93804783574444994</v>
      </c>
      <c r="AB36" s="11">
        <f t="shared" si="3"/>
        <v>1.0653432128253721</v>
      </c>
      <c r="AC36" s="11">
        <f t="shared" si="3"/>
        <v>0.93062569680722274</v>
      </c>
      <c r="AD36" s="11">
        <f t="shared" si="3"/>
        <v>0.955083101448709</v>
      </c>
      <c r="AE36" s="11">
        <f t="shared" si="3"/>
        <v>1.0696333467025918</v>
      </c>
      <c r="AF36" s="11">
        <f t="shared" si="3"/>
        <v>1.0200575848647024</v>
      </c>
      <c r="AG36" s="11">
        <f t="shared" si="3"/>
        <v>0.98774137872506573</v>
      </c>
      <c r="AH36" s="11">
        <f t="shared" si="3"/>
        <v>0.95525697376267393</v>
      </c>
      <c r="AI36" s="11">
        <f t="shared" si="3"/>
        <v>0.99519527922415707</v>
      </c>
      <c r="AJ36" s="11">
        <f t="shared" si="3"/>
        <v>0.9239612784712401</v>
      </c>
      <c r="AK36" s="11" t="e">
        <f t="shared" si="3"/>
        <v>#DIV/0!</v>
      </c>
      <c r="AL36" s="11" t="e">
        <f t="shared" si="3"/>
        <v>#DIV/0!</v>
      </c>
      <c r="AM36" s="11">
        <f t="shared" si="3"/>
        <v>0.9857737014878114</v>
      </c>
      <c r="AN36" s="11">
        <f t="shared" si="3"/>
        <v>1.0034723249664954</v>
      </c>
      <c r="AO36" s="11">
        <f t="shared" si="3"/>
        <v>0.9888703631498541</v>
      </c>
      <c r="AP36" s="11">
        <f t="shared" si="3"/>
        <v>0.93624763369330632</v>
      </c>
      <c r="AQ36" s="11">
        <f t="shared" si="3"/>
        <v>0.93788354912228544</v>
      </c>
      <c r="AR36" s="11">
        <f t="shared" si="3"/>
        <v>0.99623640110048306</v>
      </c>
      <c r="AS36" s="11">
        <f t="shared" si="3"/>
        <v>0.93473266876837624</v>
      </c>
      <c r="AT36" s="11">
        <f t="shared" si="3"/>
        <v>1.0738978060174857</v>
      </c>
      <c r="AU36" s="11">
        <f t="shared" si="3"/>
        <v>0.90589268428478575</v>
      </c>
      <c r="AV36" s="11">
        <f t="shared" si="3"/>
        <v>0.91641112216618081</v>
      </c>
      <c r="AW36" s="11" t="e">
        <f t="shared" si="3"/>
        <v>#DIV/0!</v>
      </c>
      <c r="AY36"/>
      <c r="BX36"/>
      <c r="CJ36"/>
      <c r="CW36"/>
      <c r="DK36"/>
      <c r="DW36"/>
      <c r="EI36"/>
      <c r="EV36"/>
    </row>
    <row r="37" spans="1:152" s="1" customFormat="1" x14ac:dyDescent="0.15">
      <c r="A37" s="91" t="s">
        <v>6</v>
      </c>
      <c r="B37" s="91"/>
      <c r="C37" s="11">
        <f>AVERAGE(C25:C31)</f>
        <v>0.9501085738436188</v>
      </c>
      <c r="D37" s="11">
        <f t="shared" ref="D37:AW37" si="4">AVERAGE(D25:D31)</f>
        <v>1.0217168925881064</v>
      </c>
      <c r="E37" s="11">
        <f t="shared" si="4"/>
        <v>1.0910942440409053</v>
      </c>
      <c r="F37" s="11">
        <f t="shared" si="4"/>
        <v>0.94558619928795118</v>
      </c>
      <c r="G37" s="11">
        <f t="shared" si="4"/>
        <v>0.93483112348904274</v>
      </c>
      <c r="H37" s="11">
        <f t="shared" si="4"/>
        <v>0.99731625764406018</v>
      </c>
      <c r="I37" s="11">
        <f t="shared" si="4"/>
        <v>0.98223044373281732</v>
      </c>
      <c r="J37" s="11">
        <f t="shared" si="4"/>
        <v>0.99586764279728734</v>
      </c>
      <c r="K37" s="11">
        <f t="shared" si="4"/>
        <v>0.96687369224535347</v>
      </c>
      <c r="L37" s="11">
        <f t="shared" si="4"/>
        <v>1.0470193070424811</v>
      </c>
      <c r="M37" s="11" t="e">
        <f t="shared" si="4"/>
        <v>#DIV/0!</v>
      </c>
      <c r="N37" s="11" t="e">
        <f t="shared" si="4"/>
        <v>#DIV/0!</v>
      </c>
      <c r="O37" s="11">
        <f t="shared" si="4"/>
        <v>0.93476432806345133</v>
      </c>
      <c r="P37" s="11">
        <f t="shared" si="4"/>
        <v>0.96379079989461935</v>
      </c>
      <c r="Q37" s="11">
        <f t="shared" si="4"/>
        <v>0.94333402510172271</v>
      </c>
      <c r="R37" s="11">
        <f t="shared" si="4"/>
        <v>0.91419542242052576</v>
      </c>
      <c r="S37" s="11">
        <f t="shared" si="4"/>
        <v>0.99838236771901856</v>
      </c>
      <c r="T37" s="11">
        <f t="shared" si="4"/>
        <v>1.0154180607153289</v>
      </c>
      <c r="U37" s="11">
        <f t="shared" si="4"/>
        <v>0.92091221330337636</v>
      </c>
      <c r="V37" s="11">
        <f t="shared" si="4"/>
        <v>0.90462054113594281</v>
      </c>
      <c r="W37" s="11">
        <f t="shared" si="4"/>
        <v>0.96886248343861026</v>
      </c>
      <c r="X37" s="11">
        <f t="shared" si="4"/>
        <v>1.021095282248782</v>
      </c>
      <c r="Y37" s="11" t="e">
        <f t="shared" si="4"/>
        <v>#DIV/0!</v>
      </c>
      <c r="Z37" s="11" t="e">
        <f t="shared" si="4"/>
        <v>#DIV/0!</v>
      </c>
      <c r="AA37" s="11">
        <f t="shared" si="4"/>
        <v>0.91671662213158756</v>
      </c>
      <c r="AB37" s="11">
        <f t="shared" si="4"/>
        <v>1.0737013148647532</v>
      </c>
      <c r="AC37" s="11">
        <f t="shared" si="4"/>
        <v>0.96066342723920606</v>
      </c>
      <c r="AD37" s="11">
        <f t="shared" si="4"/>
        <v>0.94074674913031398</v>
      </c>
      <c r="AE37" s="11">
        <f t="shared" si="4"/>
        <v>0.99952425503592335</v>
      </c>
      <c r="AF37" s="11">
        <f t="shared" si="4"/>
        <v>1.0370812100483897</v>
      </c>
      <c r="AG37" s="11">
        <f t="shared" si="4"/>
        <v>0.98394110801029755</v>
      </c>
      <c r="AH37" s="11">
        <f t="shared" si="4"/>
        <v>0.94868068855230903</v>
      </c>
      <c r="AI37" s="11">
        <f t="shared" si="4"/>
        <v>0.99383227122454876</v>
      </c>
      <c r="AJ37" s="11">
        <f t="shared" si="4"/>
        <v>0.95579677867011725</v>
      </c>
      <c r="AK37" s="11" t="e">
        <f t="shared" si="4"/>
        <v>#DIV/0!</v>
      </c>
      <c r="AL37" s="11" t="e">
        <f t="shared" si="4"/>
        <v>#DIV/0!</v>
      </c>
      <c r="AM37" s="11">
        <f t="shared" si="4"/>
        <v>0.94417595465260595</v>
      </c>
      <c r="AN37" s="11">
        <f t="shared" si="4"/>
        <v>1.0113783608215008</v>
      </c>
      <c r="AO37" s="11">
        <f t="shared" si="4"/>
        <v>0.98323500992467583</v>
      </c>
      <c r="AP37" s="11">
        <f t="shared" si="4"/>
        <v>0.9292527420928266</v>
      </c>
      <c r="AQ37" s="11">
        <f t="shared" si="4"/>
        <v>0.90190304744025529</v>
      </c>
      <c r="AR37" s="11">
        <f t="shared" si="4"/>
        <v>1.0023216138695699</v>
      </c>
      <c r="AS37" s="11">
        <f t="shared" si="4"/>
        <v>0.93451480010349186</v>
      </c>
      <c r="AT37" s="11">
        <f t="shared" si="4"/>
        <v>1.0479438056839634</v>
      </c>
      <c r="AU37" s="11">
        <f t="shared" si="4"/>
        <v>0.87842547100868085</v>
      </c>
      <c r="AV37" s="11">
        <f t="shared" si="4"/>
        <v>0.90729392343863091</v>
      </c>
      <c r="AW37" s="11" t="e">
        <f t="shared" si="4"/>
        <v>#DIV/0!</v>
      </c>
    </row>
    <row r="38" spans="1:152" s="1" customFormat="1" x14ac:dyDescent="0.15">
      <c r="A38" s="91" t="s">
        <v>7</v>
      </c>
      <c r="B38" s="91"/>
      <c r="C38" s="11">
        <f>AVERAGE(C25:C34)</f>
        <v>0.93238816287423043</v>
      </c>
      <c r="D38" s="11">
        <f t="shared" ref="D38:AW38" si="5">AVERAGE(D25:D34)</f>
        <v>1.0230861064996315</v>
      </c>
      <c r="E38" s="11">
        <f t="shared" si="5"/>
        <v>1.0605808674569146</v>
      </c>
      <c r="F38" s="11">
        <f t="shared" si="5"/>
        <v>0.94905415548251015</v>
      </c>
      <c r="G38" s="11">
        <f t="shared" si="5"/>
        <v>0.95266196372984668</v>
      </c>
      <c r="H38" s="11">
        <f t="shared" si="5"/>
        <v>0.99812036202767762</v>
      </c>
      <c r="I38" s="11">
        <f t="shared" si="5"/>
        <v>0.99092731742347129</v>
      </c>
      <c r="J38" s="11">
        <f t="shared" si="5"/>
        <v>0.96130966119310668</v>
      </c>
      <c r="K38" s="11">
        <f t="shared" si="5"/>
        <v>0.94051645201487177</v>
      </c>
      <c r="L38" s="11">
        <f t="shared" si="5"/>
        <v>1.0746848127136572</v>
      </c>
      <c r="M38" s="11" t="e">
        <f t="shared" si="5"/>
        <v>#DIV/0!</v>
      </c>
      <c r="N38" s="11" t="e">
        <f t="shared" si="5"/>
        <v>#DIV/0!</v>
      </c>
      <c r="O38" s="11">
        <f t="shared" si="5"/>
        <v>0.92563751546347517</v>
      </c>
      <c r="P38" s="11">
        <f t="shared" si="5"/>
        <v>0.93507138420961033</v>
      </c>
      <c r="Q38" s="11">
        <f t="shared" si="5"/>
        <v>0.91960560924933676</v>
      </c>
      <c r="R38" s="11">
        <f t="shared" si="5"/>
        <v>0.93998944987901045</v>
      </c>
      <c r="S38" s="11">
        <f t="shared" si="5"/>
        <v>1.0096210043685252</v>
      </c>
      <c r="T38" s="11">
        <f t="shared" si="5"/>
        <v>0.98661099359390525</v>
      </c>
      <c r="U38" s="11">
        <f t="shared" si="5"/>
        <v>0.93062571275870953</v>
      </c>
      <c r="V38" s="11">
        <f t="shared" si="5"/>
        <v>0.85084565745491592</v>
      </c>
      <c r="W38" s="11">
        <f t="shared" si="5"/>
        <v>0.96449352836705027</v>
      </c>
      <c r="X38" s="11">
        <f t="shared" si="5"/>
        <v>1.0153108098540069</v>
      </c>
      <c r="Y38" s="11" t="e">
        <f t="shared" si="5"/>
        <v>#DIV/0!</v>
      </c>
      <c r="Z38" s="11" t="e">
        <f t="shared" si="5"/>
        <v>#DIV/0!</v>
      </c>
      <c r="AA38" s="11">
        <f t="shared" si="5"/>
        <v>0.91809715979816731</v>
      </c>
      <c r="AB38" s="11">
        <f t="shared" si="5"/>
        <v>1.0825135057128092</v>
      </c>
      <c r="AC38" s="11">
        <f t="shared" si="5"/>
        <v>0.92660386206820833</v>
      </c>
      <c r="AD38" s="11">
        <f t="shared" si="5"/>
        <v>0.93058767827638378</v>
      </c>
      <c r="AE38" s="11">
        <f t="shared" si="5"/>
        <v>0.96479091686489349</v>
      </c>
      <c r="AF38" s="11">
        <f t="shared" si="5"/>
        <v>1.065770394049006</v>
      </c>
      <c r="AG38" s="11">
        <f t="shared" si="5"/>
        <v>0.98135044592256038</v>
      </c>
      <c r="AH38" s="11">
        <f t="shared" si="5"/>
        <v>0.92084204393449309</v>
      </c>
      <c r="AI38" s="11">
        <f t="shared" si="5"/>
        <v>1.0180705242250683</v>
      </c>
      <c r="AJ38" s="11">
        <f t="shared" si="5"/>
        <v>0.97159932784846759</v>
      </c>
      <c r="AK38" s="11" t="e">
        <f t="shared" si="5"/>
        <v>#DIV/0!</v>
      </c>
      <c r="AL38" s="11" t="e">
        <f t="shared" si="5"/>
        <v>#DIV/0!</v>
      </c>
      <c r="AM38" s="11">
        <f t="shared" si="5"/>
        <v>0.92186401209370794</v>
      </c>
      <c r="AN38" s="11">
        <f t="shared" si="5"/>
        <v>1.0170362046037014</v>
      </c>
      <c r="AO38" s="11">
        <f t="shared" si="5"/>
        <v>0.97540856423296418</v>
      </c>
      <c r="AP38" s="11">
        <f t="shared" si="5"/>
        <v>0.95898740483238376</v>
      </c>
      <c r="AQ38" s="11">
        <f t="shared" si="5"/>
        <v>0.90435912278447184</v>
      </c>
      <c r="AR38" s="11">
        <f t="shared" si="5"/>
        <v>0.99915050342777911</v>
      </c>
      <c r="AS38" s="11">
        <f t="shared" si="5"/>
        <v>0.96854779463706586</v>
      </c>
      <c r="AT38" s="11">
        <f t="shared" si="5"/>
        <v>1.0367342740568395</v>
      </c>
      <c r="AU38" s="11">
        <f t="shared" si="5"/>
        <v>0.86192316075133779</v>
      </c>
      <c r="AV38" s="11">
        <f t="shared" si="5"/>
        <v>0.89090651832453704</v>
      </c>
      <c r="AW38" s="11" t="e">
        <f t="shared" si="5"/>
        <v>#DIV/0!</v>
      </c>
    </row>
    <row r="39" spans="1:152" s="1" customFormat="1" x14ac:dyDescent="0.15">
      <c r="A39" s="4"/>
      <c r="B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12"/>
      <c r="AA39" s="41"/>
      <c r="AB39" s="41"/>
      <c r="AC39" s="41"/>
      <c r="AD39" s="41"/>
      <c r="AE39" s="42"/>
      <c r="AF39" s="41"/>
      <c r="AG39" s="41"/>
      <c r="AH39" s="41"/>
      <c r="AI39" s="41"/>
      <c r="AJ39" s="41"/>
      <c r="AK39" s="41"/>
      <c r="AL39" s="12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</row>
    <row r="40" spans="1:152" s="1" customFormat="1" x14ac:dyDescent="0.15">
      <c r="A40" s="5" t="s">
        <v>3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6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1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13"/>
      <c r="AM40" s="52"/>
      <c r="AN40" s="52"/>
      <c r="AO40" s="52"/>
      <c r="AP40" s="52"/>
      <c r="AQ40" s="52"/>
      <c r="AR40" s="52"/>
      <c r="AS40" s="52"/>
      <c r="AT40" s="52"/>
      <c r="AU40" s="52"/>
      <c r="AV40" s="52"/>
      <c r="AW40" s="52"/>
      <c r="AX40" s="6"/>
    </row>
    <row r="41" spans="1:152" s="1" customFormat="1" x14ac:dyDescent="0.15">
      <c r="A41" s="5" t="s">
        <v>0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6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1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13"/>
      <c r="AM41" s="52"/>
      <c r="AN41" s="52"/>
      <c r="AO41" s="52"/>
      <c r="AP41" s="52"/>
      <c r="AQ41" s="52"/>
      <c r="AR41" s="52"/>
      <c r="AS41" s="52"/>
      <c r="AT41" s="52"/>
      <c r="AU41" s="52"/>
      <c r="AV41" s="52"/>
      <c r="AW41" s="52"/>
      <c r="AX41" s="6"/>
    </row>
    <row r="42" spans="1:152" s="1" customFormat="1" x14ac:dyDescent="0.15">
      <c r="A42" s="35" t="s">
        <v>26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6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1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13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  <c r="AX42" s="6"/>
    </row>
    <row r="43" spans="1:152" s="1" customFormat="1" x14ac:dyDescent="0.15"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12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12"/>
      <c r="AM43" s="51"/>
      <c r="AN43" s="51"/>
      <c r="AO43" s="51"/>
      <c r="AP43" s="51"/>
      <c r="AQ43" s="51"/>
      <c r="AR43" s="51"/>
      <c r="AS43" s="51"/>
      <c r="AT43" s="51"/>
      <c r="AU43" s="51"/>
      <c r="AV43" s="51"/>
      <c r="AW43" s="50"/>
    </row>
    <row r="44" spans="1:152" s="1" customFormat="1" x14ac:dyDescent="0.15">
      <c r="A44" t="s">
        <v>4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12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12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</row>
    <row r="45" spans="1:152" x14ac:dyDescent="0.15"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12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12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1"/>
      <c r="AY45"/>
      <c r="BX45"/>
      <c r="CJ45"/>
      <c r="CW45"/>
      <c r="DK45"/>
      <c r="DW45"/>
      <c r="EI45"/>
      <c r="EV45"/>
    </row>
    <row r="46" spans="1:152" x14ac:dyDescent="0.15">
      <c r="A46" t="s">
        <v>27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7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7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Y46"/>
      <c r="BX46"/>
      <c r="CJ46"/>
      <c r="CW46"/>
      <c r="DK46"/>
      <c r="DW46"/>
      <c r="EI46"/>
      <c r="EV46"/>
    </row>
    <row r="47" spans="1:152" s="6" customFormat="1" x14ac:dyDescent="0.15">
      <c r="A47" s="4">
        <v>180</v>
      </c>
      <c r="B47" s="4">
        <v>0</v>
      </c>
      <c r="C47" s="11">
        <v>0.5119136064566685</v>
      </c>
      <c r="D47" s="11">
        <v>0.6416058805252407</v>
      </c>
      <c r="E47" s="11">
        <v>0.7512839330649127</v>
      </c>
      <c r="F47" s="11">
        <v>0.56497992779964956</v>
      </c>
      <c r="G47" s="11">
        <v>0.76322692735852549</v>
      </c>
      <c r="H47" s="11">
        <v>0.59491480165818211</v>
      </c>
      <c r="I47" s="11">
        <v>0.80601464197982586</v>
      </c>
      <c r="J47" s="11">
        <v>0.65767022122199981</v>
      </c>
      <c r="K47" s="11">
        <v>0.87902942033206155</v>
      </c>
      <c r="L47" s="11">
        <v>0.65991536166741516</v>
      </c>
      <c r="M47" s="11"/>
      <c r="O47" s="25">
        <v>0.59283635747804397</v>
      </c>
      <c r="P47" s="25">
        <v>0.72937216075168854</v>
      </c>
      <c r="Q47" s="25">
        <v>0.79920180738028201</v>
      </c>
      <c r="R47" s="25">
        <v>0.54127050068358495</v>
      </c>
      <c r="S47" s="25">
        <v>0.71053334593447837</v>
      </c>
      <c r="T47" s="25">
        <v>0.59669246236222384</v>
      </c>
      <c r="U47" s="25">
        <v>0.72938282432002299</v>
      </c>
      <c r="V47" s="25">
        <v>0.58344333660424796</v>
      </c>
      <c r="W47" s="25">
        <v>0.91854878195849954</v>
      </c>
      <c r="X47" s="25">
        <v>0.59796521465762686</v>
      </c>
      <c r="Y47" s="25"/>
      <c r="Z47" s="13"/>
      <c r="AA47" s="43">
        <v>0.63755071173588895</v>
      </c>
      <c r="AB47" s="43">
        <v>1.0187147531696579</v>
      </c>
      <c r="AC47" s="43">
        <v>0.83908058733216906</v>
      </c>
      <c r="AD47" s="43">
        <v>0.49377164925968736</v>
      </c>
      <c r="AE47" s="43">
        <v>0.75415793065722636</v>
      </c>
      <c r="AF47" s="43">
        <v>0.48151603785121089</v>
      </c>
      <c r="AG47" s="43">
        <v>0.74628638574442907</v>
      </c>
      <c r="AH47" s="43">
        <v>0.71065013339066196</v>
      </c>
      <c r="AI47" s="43">
        <v>0.88354394331223718</v>
      </c>
      <c r="AJ47" s="43">
        <v>0.64268098327207646</v>
      </c>
      <c r="AK47" s="43"/>
      <c r="AL47" s="13"/>
      <c r="AM47" s="52">
        <v>0.53398106044878535</v>
      </c>
      <c r="AN47" s="52">
        <v>0.79630053774778042</v>
      </c>
      <c r="AO47" s="52">
        <v>0.99135238302944051</v>
      </c>
      <c r="AP47" s="52">
        <v>0.70832021687007762</v>
      </c>
      <c r="AQ47" s="52">
        <v>0.74395088832870437</v>
      </c>
      <c r="AR47" s="52">
        <v>0.60560141463091155</v>
      </c>
      <c r="AS47" s="52">
        <v>0.79547211238124471</v>
      </c>
      <c r="AT47" s="52">
        <v>0.69579600413872211</v>
      </c>
      <c r="AU47" s="52">
        <v>0.74806988849597111</v>
      </c>
      <c r="AV47" s="52">
        <v>0.92578931126806874</v>
      </c>
      <c r="AW47" s="52"/>
    </row>
    <row r="48" spans="1:152" s="6" customFormat="1" x14ac:dyDescent="0.15">
      <c r="A48" s="4">
        <v>190</v>
      </c>
      <c r="B48" s="4">
        <v>10</v>
      </c>
      <c r="C48" s="6">
        <v>0.52183215534394456</v>
      </c>
      <c r="D48" s="6">
        <v>0.69170861513876891</v>
      </c>
      <c r="E48" s="6">
        <v>0.78473220110312381</v>
      </c>
      <c r="F48" s="6">
        <v>0.56156478402244692</v>
      </c>
      <c r="G48" s="6">
        <v>0.68472968014067959</v>
      </c>
      <c r="H48" s="6">
        <v>0.62602629464857518</v>
      </c>
      <c r="I48" s="6">
        <v>0.7494280742064332</v>
      </c>
      <c r="J48" s="6">
        <v>0.7133737920856571</v>
      </c>
      <c r="K48" s="6">
        <v>0.88175938588588554</v>
      </c>
      <c r="L48" s="6">
        <v>0.65704326148988301</v>
      </c>
      <c r="O48" s="6">
        <v>0.56063604140222056</v>
      </c>
      <c r="P48" s="6">
        <v>0.77151149960899723</v>
      </c>
      <c r="Q48" s="6">
        <v>0.84374566358596892</v>
      </c>
      <c r="R48" s="6">
        <v>0.51904673177032923</v>
      </c>
      <c r="S48" s="6">
        <v>0.70219694917414621</v>
      </c>
      <c r="T48" s="6">
        <v>0.55976574878227969</v>
      </c>
      <c r="U48" s="6">
        <v>0.70035942039148369</v>
      </c>
      <c r="V48" s="6">
        <v>0.51515424265995802</v>
      </c>
      <c r="W48" s="6">
        <v>0.94207704094622691</v>
      </c>
      <c r="X48" s="6">
        <v>0.60390923631361726</v>
      </c>
      <c r="Z48" s="13"/>
      <c r="AA48" s="6">
        <v>0.58627068164344509</v>
      </c>
      <c r="AB48" s="6">
        <v>1.1000278102621732</v>
      </c>
      <c r="AC48" s="6">
        <v>0.7591696473278714</v>
      </c>
      <c r="AD48" s="6">
        <v>0.47023652844115638</v>
      </c>
      <c r="AE48" s="13">
        <v>0.79423010397432314</v>
      </c>
      <c r="AF48" s="6">
        <v>0.49442716784422019</v>
      </c>
      <c r="AG48" s="6">
        <v>0.71390396604233863</v>
      </c>
      <c r="AH48" s="6">
        <v>0.74034732407492476</v>
      </c>
      <c r="AI48" s="6">
        <v>0.90597621970884024</v>
      </c>
      <c r="AJ48" s="6">
        <v>0.59494930272832802</v>
      </c>
      <c r="AM48" s="6">
        <v>0.49993998126191846</v>
      </c>
      <c r="AN48" s="6">
        <v>0.76436292887228885</v>
      </c>
      <c r="AO48" s="6">
        <v>0.95906604470956136</v>
      </c>
      <c r="AP48" s="6">
        <v>0.64125419921356153</v>
      </c>
      <c r="AQ48" s="6">
        <v>0.71770300621077776</v>
      </c>
      <c r="AR48" s="6">
        <v>0.6191846220040611</v>
      </c>
      <c r="AS48" s="6">
        <v>0.83012689955857644</v>
      </c>
      <c r="AT48" s="6">
        <v>0.84886058296772748</v>
      </c>
      <c r="AU48" s="6">
        <v>0.66027987136047472</v>
      </c>
      <c r="AV48" s="6">
        <v>0.83322504348530069</v>
      </c>
      <c r="BI48" s="13"/>
      <c r="BU48" s="13"/>
      <c r="CG48" s="13"/>
      <c r="CT48" s="13"/>
    </row>
    <row r="49" spans="1:152" s="6" customFormat="1" x14ac:dyDescent="0.15">
      <c r="A49" s="4">
        <v>200</v>
      </c>
      <c r="B49" s="4">
        <v>20</v>
      </c>
      <c r="C49" s="6">
        <v>0.47551238921846983</v>
      </c>
      <c r="D49" s="6">
        <v>0.68207002648976101</v>
      </c>
      <c r="E49" s="6">
        <v>0.93333258216495474</v>
      </c>
      <c r="F49" s="6">
        <v>0.54458184749554828</v>
      </c>
      <c r="G49" s="6">
        <v>0.72014145385254458</v>
      </c>
      <c r="H49" s="6">
        <v>0.60262627699195437</v>
      </c>
      <c r="I49" s="6">
        <v>0.75993389150707502</v>
      </c>
      <c r="J49" s="6">
        <v>0.64088463158185172</v>
      </c>
      <c r="K49" s="6">
        <v>0.88426514575473592</v>
      </c>
      <c r="L49" s="6">
        <v>0.6946029672288232</v>
      </c>
      <c r="O49" s="6">
        <v>0.48645018670815332</v>
      </c>
      <c r="P49" s="6">
        <v>0.69281556852263626</v>
      </c>
      <c r="Q49" s="6">
        <v>0.79829597464234481</v>
      </c>
      <c r="R49" s="6">
        <v>0.45176181579978453</v>
      </c>
      <c r="S49" s="6">
        <v>0.63468873924868618</v>
      </c>
      <c r="T49" s="6">
        <v>0.68182302197395339</v>
      </c>
      <c r="U49" s="6">
        <v>0.6388399584180311</v>
      </c>
      <c r="V49" s="6">
        <v>0.53114563379410606</v>
      </c>
      <c r="W49" s="6">
        <v>0.96033019356485394</v>
      </c>
      <c r="X49" s="6">
        <v>0.67240262164905484</v>
      </c>
      <c r="AA49" s="6">
        <v>0.57031802941942145</v>
      </c>
      <c r="AB49" s="6">
        <v>1.1643331484333861</v>
      </c>
      <c r="AC49" s="6">
        <v>0.72901688039985113</v>
      </c>
      <c r="AD49" s="6">
        <v>0.46052222792038483</v>
      </c>
      <c r="AE49" s="6">
        <v>0.80698571087479531</v>
      </c>
      <c r="AF49" s="6">
        <v>0.50035596811289396</v>
      </c>
      <c r="AG49" s="6">
        <v>0.7377635879547092</v>
      </c>
      <c r="AH49" s="6">
        <v>0.6326047745376101</v>
      </c>
      <c r="AI49" s="6">
        <v>0.85636934411185128</v>
      </c>
      <c r="AJ49" s="6">
        <v>0.60182897757679954</v>
      </c>
      <c r="AM49" s="6">
        <v>0.54058515729345025</v>
      </c>
      <c r="AN49" s="6">
        <v>0.84683395363051106</v>
      </c>
      <c r="AO49" s="6">
        <v>0.99627454073517296</v>
      </c>
      <c r="AP49" s="6">
        <v>0.64878638002759015</v>
      </c>
      <c r="AQ49" s="6">
        <v>0.61247600021784909</v>
      </c>
      <c r="AR49" s="6">
        <v>0.59121430024107946</v>
      </c>
      <c r="AS49" s="6">
        <v>0.54368740445723684</v>
      </c>
      <c r="AT49" s="6">
        <v>0.69944561603422484</v>
      </c>
      <c r="AU49" s="6">
        <v>0.64028503164122719</v>
      </c>
      <c r="AV49" s="6">
        <v>0.85496630201889146</v>
      </c>
      <c r="BI49" s="13"/>
      <c r="BU49" s="13"/>
      <c r="CG49" s="13"/>
      <c r="CT49" s="13"/>
    </row>
    <row r="50" spans="1:152" s="6" customFormat="1" x14ac:dyDescent="0.15">
      <c r="A50" s="4">
        <v>210</v>
      </c>
      <c r="B50" s="4">
        <v>30</v>
      </c>
      <c r="C50" s="6">
        <v>0.47688148642652622</v>
      </c>
      <c r="D50" s="6">
        <v>0.70800764633651236</v>
      </c>
      <c r="E50" s="6">
        <v>0.84129128999700287</v>
      </c>
      <c r="F50" s="6">
        <v>0.50747347245413155</v>
      </c>
      <c r="G50" s="6">
        <v>0.70421728191765065</v>
      </c>
      <c r="H50" s="6">
        <v>0.61292269191575721</v>
      </c>
      <c r="I50" s="6">
        <v>0.8237675079478769</v>
      </c>
      <c r="J50" s="6">
        <v>0.6411664084039741</v>
      </c>
      <c r="K50" s="6">
        <v>0.7514353430767321</v>
      </c>
      <c r="L50" s="6">
        <v>0.64659337107289794</v>
      </c>
      <c r="O50" s="6">
        <v>0.53888218292369294</v>
      </c>
      <c r="P50" s="6">
        <v>0.71710438967079426</v>
      </c>
      <c r="Q50" s="6">
        <v>0.78877356070525928</v>
      </c>
      <c r="R50" s="6">
        <v>0.50300362854884495</v>
      </c>
      <c r="S50" s="6">
        <v>0.65923576788116911</v>
      </c>
      <c r="T50" s="6">
        <v>0.55857415548495082</v>
      </c>
      <c r="U50" s="6">
        <v>0.72234966733818773</v>
      </c>
      <c r="V50" s="6">
        <v>0.54756331249229562</v>
      </c>
      <c r="W50" s="6">
        <v>0.78539273566745149</v>
      </c>
      <c r="X50" s="6">
        <v>0.55901931267884652</v>
      </c>
      <c r="AA50" s="6">
        <v>0.59807283848598214</v>
      </c>
      <c r="AB50" s="6">
        <v>1.0580476805122605</v>
      </c>
      <c r="AC50" s="6">
        <v>0.79621270999376281</v>
      </c>
      <c r="AD50" s="6">
        <v>0.46184142710831677</v>
      </c>
      <c r="AE50" s="6">
        <v>0.87131613973841626</v>
      </c>
      <c r="AF50" s="6">
        <v>0.48839717276818234</v>
      </c>
      <c r="AG50" s="6">
        <v>0.75059783457431761</v>
      </c>
      <c r="AH50" s="6">
        <v>0.63181175130402012</v>
      </c>
      <c r="AI50" s="6">
        <v>0.87130553835280977</v>
      </c>
      <c r="AJ50" s="6">
        <v>0.53579010823568163</v>
      </c>
      <c r="AM50" s="6">
        <v>0.53103174692778965</v>
      </c>
      <c r="AN50" s="6">
        <v>0.7887647876927627</v>
      </c>
      <c r="AO50" s="6">
        <v>0.9745829955890094</v>
      </c>
      <c r="AP50" s="6">
        <v>0.65429171165572997</v>
      </c>
      <c r="AQ50" s="6">
        <v>0.71682730331627831</v>
      </c>
      <c r="AR50" s="6">
        <v>0.59728835837699112</v>
      </c>
      <c r="AS50" s="6">
        <v>0.80492866575069599</v>
      </c>
      <c r="AT50" s="6">
        <v>0.74475300598055461</v>
      </c>
      <c r="AU50" s="6">
        <v>0.66204936579126972</v>
      </c>
      <c r="AV50" s="6">
        <v>0.83515839415557402</v>
      </c>
      <c r="BI50" s="13"/>
      <c r="BU50" s="13"/>
      <c r="CG50" s="13"/>
      <c r="CT50" s="13"/>
    </row>
    <row r="51" spans="1:152" s="6" customFormat="1" x14ac:dyDescent="0.15">
      <c r="A51" s="4">
        <v>220</v>
      </c>
      <c r="B51" s="4">
        <v>40</v>
      </c>
      <c r="C51" s="6">
        <v>0.49078569142587641</v>
      </c>
      <c r="D51" s="6">
        <v>0.63443617635385818</v>
      </c>
      <c r="E51" s="6">
        <v>0.81073585408070592</v>
      </c>
      <c r="F51" s="6">
        <v>0.56343560529994718</v>
      </c>
      <c r="G51" s="6">
        <v>0.71718499574945327</v>
      </c>
      <c r="H51" s="6">
        <v>0.59280127237019564</v>
      </c>
      <c r="I51" s="6">
        <v>0.80079196179433587</v>
      </c>
      <c r="J51" s="6">
        <v>0.65844923395059463</v>
      </c>
      <c r="K51" s="6">
        <v>0.77976665953897084</v>
      </c>
      <c r="L51" s="6">
        <v>0.71145992345765952</v>
      </c>
      <c r="O51" s="6">
        <v>0.61125608225758699</v>
      </c>
      <c r="P51" s="6">
        <v>0.69618914216457572</v>
      </c>
      <c r="Q51" s="6">
        <v>0.68677015836332334</v>
      </c>
      <c r="R51" s="6">
        <v>0.45307527484237886</v>
      </c>
      <c r="S51" s="6">
        <v>0.70322624919827625</v>
      </c>
      <c r="T51" s="6">
        <v>0.62646485327672485</v>
      </c>
      <c r="U51" s="6">
        <v>0.68787406864923717</v>
      </c>
      <c r="V51" s="6">
        <v>0.54300566465159106</v>
      </c>
      <c r="W51" s="6">
        <v>0.95085724248139292</v>
      </c>
      <c r="X51" s="6">
        <v>0.5892730341697151</v>
      </c>
      <c r="AA51" s="6">
        <v>0.53055007482262062</v>
      </c>
      <c r="AB51" s="6">
        <v>1.0624651997281562</v>
      </c>
      <c r="AC51" s="6">
        <v>0.85192622691872266</v>
      </c>
      <c r="AD51" s="6">
        <v>0.46931343567225514</v>
      </c>
      <c r="AE51" s="6">
        <v>0.67752901086177886</v>
      </c>
      <c r="AF51" s="6">
        <v>0.45888752075956252</v>
      </c>
      <c r="AG51" s="6">
        <v>0.71502692195001827</v>
      </c>
      <c r="AH51" s="6">
        <v>0.68169075522181621</v>
      </c>
      <c r="AI51" s="6">
        <v>0.87918252014600229</v>
      </c>
      <c r="AJ51" s="6">
        <v>0.65242192554796707</v>
      </c>
      <c r="AM51" s="6">
        <v>0.46367986082342216</v>
      </c>
      <c r="AN51" s="6">
        <v>0.82022170220094548</v>
      </c>
      <c r="AO51" s="6">
        <v>1.0480117247456953</v>
      </c>
      <c r="AP51" s="6">
        <v>0.67501827944445192</v>
      </c>
      <c r="AQ51" s="6">
        <v>0.65511443270522129</v>
      </c>
      <c r="AR51" s="6">
        <v>0.58221851044259121</v>
      </c>
      <c r="AS51" s="6">
        <v>0.65276121760498618</v>
      </c>
      <c r="AT51" s="6">
        <v>0.7113560870598149</v>
      </c>
      <c r="AU51" s="6">
        <v>0.56993841477701079</v>
      </c>
      <c r="AV51" s="6">
        <v>0.80262963827400846</v>
      </c>
      <c r="BI51" s="13"/>
      <c r="BU51" s="13"/>
      <c r="CG51" s="13"/>
      <c r="CT51" s="13"/>
    </row>
    <row r="52" spans="1:152" s="6" customFormat="1" x14ac:dyDescent="0.15">
      <c r="A52" s="4">
        <v>230</v>
      </c>
      <c r="B52" s="4">
        <v>50</v>
      </c>
      <c r="C52" s="6">
        <v>0.45682247709072427</v>
      </c>
      <c r="D52" s="6">
        <v>0.58723870174659409</v>
      </c>
      <c r="E52" s="6">
        <v>0.79957714817337044</v>
      </c>
      <c r="F52" s="6">
        <v>0.49781433652910118</v>
      </c>
      <c r="G52" s="6">
        <v>0.67795725117874073</v>
      </c>
      <c r="H52" s="6">
        <v>0.54192044446067011</v>
      </c>
      <c r="I52" s="6">
        <v>0.79362719179060925</v>
      </c>
      <c r="J52" s="6">
        <v>0.70093164021697063</v>
      </c>
      <c r="K52" s="6">
        <v>0.86600472982377164</v>
      </c>
      <c r="L52" s="6">
        <v>0.75680546565925744</v>
      </c>
      <c r="O52" s="6">
        <v>0.51066630594654772</v>
      </c>
      <c r="P52" s="6">
        <v>0.6544361205203113</v>
      </c>
      <c r="Q52" s="6">
        <v>0.68006001324291432</v>
      </c>
      <c r="R52" s="6">
        <v>0.43781595337556117</v>
      </c>
      <c r="S52" s="6">
        <v>0.76829770294868149</v>
      </c>
      <c r="T52" s="6">
        <v>0.60660729277356618</v>
      </c>
      <c r="U52" s="6">
        <v>0.66103071421713355</v>
      </c>
      <c r="V52" s="6">
        <v>0.52078613695308884</v>
      </c>
      <c r="W52" s="6">
        <v>0.81998986349175818</v>
      </c>
      <c r="X52" s="6">
        <v>0.65856386526012844</v>
      </c>
      <c r="AA52" s="6">
        <v>0.54263786337439823</v>
      </c>
      <c r="AB52" s="6">
        <v>1.0844171105336122</v>
      </c>
      <c r="AC52" s="6">
        <v>0.86139259080926978</v>
      </c>
      <c r="AD52" s="6">
        <v>0.45771317635319442</v>
      </c>
      <c r="AE52" s="13">
        <v>0.6687430561151797</v>
      </c>
      <c r="AF52" s="6">
        <v>0.47762269060257229</v>
      </c>
      <c r="AG52" s="6">
        <v>0.72837508709453647</v>
      </c>
      <c r="AH52" s="6">
        <v>0.63503365810194357</v>
      </c>
      <c r="AI52" s="6">
        <v>0.85892568314645923</v>
      </c>
      <c r="AJ52" s="6">
        <v>0.65718584401278346</v>
      </c>
      <c r="AM52" s="6">
        <v>0.47077194318244847</v>
      </c>
      <c r="AN52" s="6">
        <v>0.79102521543604121</v>
      </c>
      <c r="AO52" s="6">
        <v>0.94948925516014848</v>
      </c>
      <c r="AP52" s="6">
        <v>0.60345247770665988</v>
      </c>
      <c r="AQ52" s="6">
        <v>0.59596067760755833</v>
      </c>
      <c r="AR52" s="6">
        <v>0.65221014203670946</v>
      </c>
      <c r="AS52" s="6">
        <v>0.79167125930335458</v>
      </c>
      <c r="AT52" s="6">
        <v>0.6858983003054141</v>
      </c>
      <c r="AU52" s="6">
        <v>0.68239592313581998</v>
      </c>
      <c r="AV52" s="6">
        <v>0.86783503349154556</v>
      </c>
      <c r="AY52" s="13"/>
      <c r="BX52" s="13"/>
      <c r="CJ52" s="13"/>
      <c r="CW52" s="13"/>
      <c r="DK52" s="13"/>
      <c r="DW52" s="13"/>
      <c r="EI52" s="13"/>
      <c r="EV52" s="13"/>
    </row>
    <row r="53" spans="1:152" s="6" customFormat="1" x14ac:dyDescent="0.15">
      <c r="A53" s="4">
        <v>240</v>
      </c>
      <c r="B53" s="4">
        <v>60</v>
      </c>
      <c r="C53" s="6">
        <v>0.47086673996961248</v>
      </c>
      <c r="D53" s="6">
        <v>0.64370991902479746</v>
      </c>
      <c r="E53" s="6">
        <v>0.81709801646870339</v>
      </c>
      <c r="F53" s="6">
        <v>0.49981058461353767</v>
      </c>
      <c r="G53" s="6">
        <v>0.72696041166002789</v>
      </c>
      <c r="H53" s="6">
        <v>0.58201564320224075</v>
      </c>
      <c r="I53" s="6">
        <v>0.8082815669027904</v>
      </c>
      <c r="J53" s="6">
        <v>0.57219152316321698</v>
      </c>
      <c r="K53" s="6">
        <v>0.90711226418911428</v>
      </c>
      <c r="L53" s="6">
        <v>0.71018852218200124</v>
      </c>
      <c r="O53" s="6">
        <v>0.5784087987305897</v>
      </c>
      <c r="P53" s="6">
        <v>0.65930636638315465</v>
      </c>
      <c r="Q53" s="6">
        <v>0.68055262685220019</v>
      </c>
      <c r="R53" s="6">
        <v>0.55781519309291228</v>
      </c>
      <c r="S53" s="6">
        <v>0.78750899541622954</v>
      </c>
      <c r="T53" s="6">
        <v>0.61131858617342727</v>
      </c>
      <c r="U53" s="6">
        <v>0.56204620429604435</v>
      </c>
      <c r="V53" s="6">
        <v>0.45346546101237667</v>
      </c>
      <c r="W53" s="6">
        <v>0.85243632022457383</v>
      </c>
      <c r="X53" s="6">
        <v>0.59292293272149266</v>
      </c>
      <c r="AA53" s="6">
        <v>0.62577314481903989</v>
      </c>
      <c r="AB53" s="6">
        <v>1.1685618870134442</v>
      </c>
      <c r="AC53" s="6">
        <v>0.8057195865132053</v>
      </c>
      <c r="AD53" s="6">
        <v>0.43820007222135582</v>
      </c>
      <c r="AE53" s="13">
        <v>0.70363205451546462</v>
      </c>
      <c r="AF53" s="6">
        <v>0.59439208840843838</v>
      </c>
      <c r="AG53" s="6">
        <v>0.74815918961626837</v>
      </c>
      <c r="AH53" s="6">
        <v>0.68712200842292792</v>
      </c>
      <c r="AI53" s="6">
        <v>0.89135813858266244</v>
      </c>
      <c r="AJ53" s="6">
        <v>0.61504975329432299</v>
      </c>
      <c r="AM53" s="6">
        <v>0.48921479267168494</v>
      </c>
      <c r="AN53" s="6">
        <v>0.83001880254007754</v>
      </c>
      <c r="AO53" s="6">
        <v>0.90434964719859268</v>
      </c>
      <c r="AP53" s="6">
        <v>0.67633626172606642</v>
      </c>
      <c r="AQ53" s="6">
        <v>0.65476870492041583</v>
      </c>
      <c r="AR53" s="6">
        <v>0.60133436318950517</v>
      </c>
      <c r="AS53" s="6">
        <v>0.7850156755729345</v>
      </c>
      <c r="AT53" s="6">
        <v>0.71797619141133262</v>
      </c>
      <c r="AU53" s="6">
        <v>0.63684701384462006</v>
      </c>
      <c r="AV53" s="6">
        <v>0.89144890144534517</v>
      </c>
      <c r="AY53" s="13"/>
      <c r="BX53" s="13"/>
      <c r="CJ53" s="13"/>
      <c r="CW53" s="13"/>
      <c r="DK53" s="13"/>
      <c r="DW53" s="13"/>
      <c r="EI53" s="13"/>
      <c r="EV53" s="13"/>
    </row>
    <row r="54" spans="1:152" s="6" customFormat="1" x14ac:dyDescent="0.15">
      <c r="A54" s="4">
        <v>250</v>
      </c>
      <c r="B54" s="4">
        <v>70</v>
      </c>
      <c r="C54" s="6">
        <v>0.43411084102706338</v>
      </c>
      <c r="D54" s="6">
        <v>0.65671043413604036</v>
      </c>
      <c r="E54" s="6">
        <v>0.74090274239114007</v>
      </c>
      <c r="F54" s="6">
        <v>0.537565007105681</v>
      </c>
      <c r="G54" s="6">
        <v>0.73746103783456141</v>
      </c>
      <c r="H54" s="6">
        <v>0.64096640549336537</v>
      </c>
      <c r="I54" s="6">
        <v>0.8099489542541084</v>
      </c>
      <c r="J54" s="6">
        <v>0.5299265332893659</v>
      </c>
      <c r="K54" s="6">
        <v>0.71705135906853668</v>
      </c>
      <c r="L54" s="6">
        <v>0.72902423549934536</v>
      </c>
      <c r="O54" s="6">
        <v>0.5450204576026686</v>
      </c>
      <c r="P54" s="6">
        <v>0.64358851428180397</v>
      </c>
      <c r="Q54" s="6">
        <v>0.68586843878036297</v>
      </c>
      <c r="R54" s="6">
        <v>0.55536927953063686</v>
      </c>
      <c r="S54" s="6">
        <v>0.72505883058306841</v>
      </c>
      <c r="T54" s="6">
        <v>0.54382262508864576</v>
      </c>
      <c r="U54" s="6">
        <v>0.6860595262969833</v>
      </c>
      <c r="V54" s="6">
        <v>0.43862550123629923</v>
      </c>
      <c r="W54" s="6">
        <v>0.91155361629931841</v>
      </c>
      <c r="X54" s="6">
        <v>0.56484674312915018</v>
      </c>
      <c r="AA54" s="6">
        <v>0.60295030325933374</v>
      </c>
      <c r="AB54" s="6">
        <v>1.1400962793272791</v>
      </c>
      <c r="AC54" s="6">
        <v>0.68355494846196407</v>
      </c>
      <c r="AD54" s="6">
        <v>0.44981810821811696</v>
      </c>
      <c r="AE54" s="13">
        <v>0.6804179972054859</v>
      </c>
      <c r="AF54" s="6">
        <v>0.51530734556159252</v>
      </c>
      <c r="AG54" s="6">
        <v>0.68959914604812855</v>
      </c>
      <c r="AH54" s="6">
        <v>0.57189613989786348</v>
      </c>
      <c r="AI54" s="6">
        <v>0.9402251142958008</v>
      </c>
      <c r="AJ54" s="6">
        <v>0.61844031874766658</v>
      </c>
      <c r="AM54" s="6">
        <v>0.47739585475260643</v>
      </c>
      <c r="AN54" s="6">
        <v>0.80204516971584872</v>
      </c>
      <c r="AO54" s="6">
        <v>0.86409368473626336</v>
      </c>
      <c r="AP54" s="6">
        <v>0.73386752915146147</v>
      </c>
      <c r="AQ54" s="6">
        <v>0.64735490720886213</v>
      </c>
      <c r="AR54" s="6">
        <v>0.57438855907935737</v>
      </c>
      <c r="AS54" s="6">
        <v>0.80354728300671463</v>
      </c>
      <c r="AT54" s="6">
        <v>0.74424364403940246</v>
      </c>
      <c r="AU54" s="6">
        <v>0.6398028122455085</v>
      </c>
      <c r="AV54" s="6">
        <v>0.84249228503562301</v>
      </c>
      <c r="AY54" s="13"/>
      <c r="BX54" s="13"/>
      <c r="CJ54" s="13"/>
      <c r="CW54" s="13"/>
      <c r="DK54" s="13"/>
      <c r="DW54" s="13"/>
      <c r="EI54" s="13"/>
      <c r="EV54" s="13"/>
    </row>
    <row r="55" spans="1:152" s="6" customFormat="1" x14ac:dyDescent="0.15">
      <c r="A55" s="4">
        <v>260</v>
      </c>
      <c r="B55" s="4">
        <v>80</v>
      </c>
      <c r="C55" s="6">
        <v>0.4439609451813909</v>
      </c>
      <c r="D55" s="6">
        <v>0.65166093437239125</v>
      </c>
      <c r="E55" s="6">
        <v>0.70677200609844637</v>
      </c>
      <c r="F55" s="6">
        <v>0.53208375712686751</v>
      </c>
      <c r="G55" s="6">
        <v>0.74298006557901064</v>
      </c>
      <c r="H55" s="6">
        <v>0.55087472034672691</v>
      </c>
      <c r="I55" s="6">
        <v>0.82113747348649579</v>
      </c>
      <c r="J55" s="6">
        <v>0.58599211757167979</v>
      </c>
      <c r="K55" s="6">
        <v>0.80232390773987661</v>
      </c>
      <c r="L55" s="6">
        <v>0.75787494678544698</v>
      </c>
      <c r="O55" s="6">
        <v>0.55407767883394576</v>
      </c>
      <c r="P55" s="6">
        <v>0.62188861754649594</v>
      </c>
      <c r="Q55" s="6">
        <v>0.69514609836838914</v>
      </c>
      <c r="R55" s="6">
        <v>0.58379754046909726</v>
      </c>
      <c r="S55" s="6">
        <v>0.76101745227136397</v>
      </c>
      <c r="T55" s="6">
        <v>0.5455013823175151</v>
      </c>
      <c r="U55" s="6">
        <v>0.6887142901598805</v>
      </c>
      <c r="V55" s="6">
        <v>0.43267377194175433</v>
      </c>
      <c r="W55" s="6">
        <v>0.86448547146800425</v>
      </c>
      <c r="X55" s="6">
        <v>0.6350773256982879</v>
      </c>
      <c r="AA55" s="6">
        <v>0.55219392855261729</v>
      </c>
      <c r="AB55" s="6">
        <v>1.1255251319603681</v>
      </c>
      <c r="AC55" s="6">
        <v>0.73097828211790428</v>
      </c>
      <c r="AD55" s="6">
        <v>0.43183135125354827</v>
      </c>
      <c r="AE55" s="13">
        <v>0.66448093763623883</v>
      </c>
      <c r="AF55" s="6">
        <v>0.57333207603241609</v>
      </c>
      <c r="AG55" s="6">
        <v>0.69492394278862557</v>
      </c>
      <c r="AH55" s="6">
        <v>0.66460765304565639</v>
      </c>
      <c r="AI55" s="6">
        <v>0.92562595302758321</v>
      </c>
      <c r="AJ55" s="6">
        <v>0.64502457519923961</v>
      </c>
      <c r="AM55" s="6">
        <v>0.4519090641829524</v>
      </c>
      <c r="AN55" s="6">
        <v>0.8318420343359344</v>
      </c>
      <c r="AO55" s="6">
        <v>1.0090806649565145</v>
      </c>
      <c r="AP55" s="6">
        <v>0.75174614801185302</v>
      </c>
      <c r="AQ55" s="6">
        <v>0.70120227705737792</v>
      </c>
      <c r="AR55" s="6">
        <v>0.61978559644685893</v>
      </c>
      <c r="AS55" s="6">
        <v>0.90461145514090657</v>
      </c>
      <c r="AT55" s="6">
        <v>0.70292744530530193</v>
      </c>
      <c r="AU55" s="6">
        <v>0.58303553888111925</v>
      </c>
      <c r="AV55" s="6">
        <v>0.79130390054020661</v>
      </c>
      <c r="AY55" s="13"/>
      <c r="BX55" s="13"/>
      <c r="CJ55" s="13"/>
      <c r="CW55" s="13"/>
      <c r="DK55" s="13"/>
      <c r="DW55" s="13"/>
      <c r="EI55" s="13"/>
      <c r="EV55" s="13"/>
    </row>
    <row r="56" spans="1:152" s="6" customFormat="1" x14ac:dyDescent="0.15">
      <c r="A56" s="4">
        <v>270</v>
      </c>
      <c r="B56" s="4">
        <v>90</v>
      </c>
      <c r="C56" s="6">
        <v>0.49033553860427359</v>
      </c>
      <c r="D56" s="6">
        <v>0.66703228801439729</v>
      </c>
      <c r="E56" s="6">
        <v>0.78224788082191643</v>
      </c>
      <c r="F56" s="6">
        <v>0.5526561599777492</v>
      </c>
      <c r="G56" s="6">
        <v>0.79611352861750451</v>
      </c>
      <c r="H56" s="6">
        <v>0.59289722097921893</v>
      </c>
      <c r="I56" s="6">
        <v>0.81408800594153463</v>
      </c>
      <c r="J56" s="6">
        <v>0.62166127391185222</v>
      </c>
      <c r="K56" s="6">
        <v>0.79866810086431328</v>
      </c>
      <c r="L56" s="6">
        <v>0.76850211356138542</v>
      </c>
      <c r="O56" s="6">
        <v>0.50928163824048278</v>
      </c>
      <c r="P56" s="6">
        <v>0.63393798012990188</v>
      </c>
      <c r="Q56" s="6">
        <v>0.69109030797010895</v>
      </c>
      <c r="R56" s="6">
        <v>0.48492968361986444</v>
      </c>
      <c r="S56" s="6">
        <v>0.72192987094086858</v>
      </c>
      <c r="T56" s="6">
        <v>0.55646330337858818</v>
      </c>
      <c r="U56" s="6">
        <v>0.71116743348081579</v>
      </c>
      <c r="V56" s="6">
        <v>0.39833923186159426</v>
      </c>
      <c r="W56" s="6">
        <v>0.85367229078201545</v>
      </c>
      <c r="X56" s="6">
        <v>0.59722517730768165</v>
      </c>
      <c r="AA56" s="6">
        <v>0.60701740060745013</v>
      </c>
      <c r="AB56" s="6">
        <v>1.1055357868101177</v>
      </c>
      <c r="AC56" s="6">
        <v>0.71790166820976375</v>
      </c>
      <c r="AD56" s="6">
        <v>0.46173015038471654</v>
      </c>
      <c r="AE56" s="13">
        <v>0.65455427221825402</v>
      </c>
      <c r="AF56" s="6">
        <v>0.54761730607492409</v>
      </c>
      <c r="AG56" s="6">
        <v>0.79904871254894227</v>
      </c>
      <c r="AH56" s="6">
        <v>0.58820101554034931</v>
      </c>
      <c r="AI56" s="6">
        <v>0.98258800075348773</v>
      </c>
      <c r="AJ56" s="6">
        <v>0.68091232506655097</v>
      </c>
      <c r="AM56" s="6">
        <v>0.46406976612864242</v>
      </c>
      <c r="AN56" s="6">
        <v>0.82724963417669872</v>
      </c>
      <c r="AO56" s="6">
        <v>0.97343510493634311</v>
      </c>
      <c r="AP56" s="6">
        <v>0.69962846185801864</v>
      </c>
      <c r="AQ56" s="6">
        <v>0.68262953006371152</v>
      </c>
      <c r="AR56" s="6">
        <v>0.60764371660244132</v>
      </c>
      <c r="AS56" s="6">
        <v>0.79270562864477701</v>
      </c>
      <c r="AT56" s="6">
        <v>0.66229877518158209</v>
      </c>
      <c r="AU56" s="6">
        <v>0.62508376738046167</v>
      </c>
      <c r="AV56" s="6">
        <v>0.84984838784403438</v>
      </c>
      <c r="AY56" s="13"/>
      <c r="BX56" s="13"/>
      <c r="CJ56" s="13"/>
      <c r="CW56" s="13"/>
      <c r="DK56" s="13"/>
      <c r="DW56" s="13"/>
      <c r="EI56" s="13"/>
      <c r="EV56" s="13"/>
    </row>
  </sheetData>
  <mergeCells count="6">
    <mergeCell ref="A37:B37"/>
    <mergeCell ref="A38:B38"/>
    <mergeCell ref="A17:B17"/>
    <mergeCell ref="A18:B18"/>
    <mergeCell ref="A16:B16"/>
    <mergeCell ref="A36:B36"/>
  </mergeCells>
  <dataValidations count="1">
    <dataValidation allowBlank="1" showInputMessage="1" showErrorMessage="1" sqref="O16:AW18 N5:N20 D16:M18 C5:C20" xr:uid="{00000000-0002-0000-0100-000000000000}"/>
  </dataValidation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V57"/>
  <sheetViews>
    <sheetView workbookViewId="0">
      <selection activeCell="AR47" sqref="AR47:AV56"/>
    </sheetView>
  </sheetViews>
  <sheetFormatPr baseColWidth="10" defaultColWidth="8.83203125" defaultRowHeight="13" x14ac:dyDescent="0.15"/>
  <cols>
    <col min="1" max="1" width="14.5" style="4" customWidth="1"/>
    <col min="2" max="2" width="8.83203125" customWidth="1"/>
    <col min="3" max="30" width="10.1640625" customWidth="1"/>
    <col min="31" max="31" width="10.1640625" style="7" customWidth="1"/>
    <col min="32" max="50" width="10.1640625" customWidth="1"/>
    <col min="51" max="51" width="8.83203125" style="7"/>
    <col min="52" max="52" width="8.83203125" customWidth="1"/>
    <col min="53" max="56" width="9.6640625" customWidth="1"/>
    <col min="57" max="58" width="11.1640625" customWidth="1"/>
    <col min="59" max="60" width="11.33203125" customWidth="1"/>
    <col min="61" max="62" width="10.6640625" customWidth="1"/>
    <col min="63" max="63" width="10.1640625" customWidth="1"/>
    <col min="64" max="68" width="9.6640625" customWidth="1"/>
    <col min="69" max="69" width="11" customWidth="1"/>
    <col min="70" max="70" width="10.1640625" customWidth="1"/>
    <col min="71" max="71" width="10.83203125" customWidth="1"/>
    <col min="72" max="72" width="11" customWidth="1"/>
    <col min="73" max="73" width="10.33203125" customWidth="1"/>
    <col min="74" max="74" width="11" customWidth="1"/>
    <col min="75" max="75" width="10.5" customWidth="1"/>
    <col min="76" max="76" width="9.6640625" style="7" customWidth="1"/>
    <col min="77" max="80" width="9.6640625" customWidth="1"/>
    <col min="81" max="81" width="11.1640625" customWidth="1"/>
    <col min="82" max="82" width="10.33203125" customWidth="1"/>
    <col min="83" max="83" width="10.6640625" customWidth="1"/>
    <col min="84" max="84" width="10.33203125" customWidth="1"/>
    <col min="85" max="85" width="10.1640625" customWidth="1"/>
    <col min="86" max="86" width="10.6640625" customWidth="1"/>
    <col min="87" max="87" width="10.5" customWidth="1"/>
    <col min="88" max="88" width="10.1640625" style="7" customWidth="1"/>
    <col min="89" max="89" width="10.1640625" customWidth="1"/>
    <col min="90" max="90" width="10.33203125" customWidth="1"/>
    <col min="91" max="91" width="10.6640625" customWidth="1"/>
    <col min="92" max="93" width="10.1640625" customWidth="1"/>
    <col min="94" max="95" width="10.6640625" customWidth="1"/>
    <col min="96" max="96" width="10.33203125" customWidth="1"/>
    <col min="97" max="98" width="10.1640625" customWidth="1"/>
    <col min="99" max="99" width="10.33203125" customWidth="1"/>
    <col min="100" max="100" width="9.6640625" customWidth="1"/>
    <col min="101" max="101" width="10.5" style="7" customWidth="1"/>
    <col min="102" max="102" width="8.83203125" customWidth="1"/>
    <col min="103" max="107" width="10" customWidth="1"/>
    <col min="108" max="108" width="10.6640625" customWidth="1"/>
    <col min="109" max="109" width="10.83203125" customWidth="1"/>
    <col min="110" max="110" width="10.6640625" customWidth="1"/>
    <col min="111" max="111" width="10.5" customWidth="1"/>
    <col min="112" max="112" width="11" customWidth="1"/>
    <col min="113" max="113" width="10.6640625" customWidth="1"/>
    <col min="114" max="114" width="10" customWidth="1"/>
    <col min="115" max="115" width="10" style="7" customWidth="1"/>
    <col min="116" max="119" width="10" customWidth="1"/>
    <col min="120" max="120" width="11.6640625" customWidth="1"/>
    <col min="121" max="121" width="11.33203125" customWidth="1"/>
    <col min="122" max="122" width="11.6640625" customWidth="1"/>
    <col min="123" max="123" width="12.1640625" customWidth="1"/>
    <col min="124" max="124" width="11.6640625" customWidth="1"/>
    <col min="125" max="125" width="11.1640625" customWidth="1"/>
    <col min="126" max="126" width="11.33203125" customWidth="1"/>
    <col min="127" max="127" width="10" style="7" customWidth="1"/>
    <col min="128" max="131" width="10" customWidth="1"/>
    <col min="132" max="132" width="10.83203125" customWidth="1"/>
    <col min="133" max="133" width="11.1640625" customWidth="1"/>
    <col min="134" max="134" width="12.1640625" customWidth="1"/>
    <col min="135" max="135" width="10.33203125" customWidth="1"/>
    <col min="136" max="136" width="10.83203125" customWidth="1"/>
    <col min="137" max="138" width="11.6640625" customWidth="1"/>
    <col min="139" max="139" width="11.6640625" style="7" customWidth="1"/>
    <col min="140" max="140" width="11.6640625" customWidth="1"/>
    <col min="141" max="141" width="10.6640625" customWidth="1"/>
    <col min="142" max="142" width="12" customWidth="1"/>
    <col min="143" max="143" width="10.83203125" customWidth="1"/>
    <col min="144" max="144" width="11.83203125" customWidth="1"/>
    <col min="145" max="146" width="12" customWidth="1"/>
    <col min="147" max="147" width="11.33203125" customWidth="1"/>
    <col min="148" max="148" width="11.83203125" customWidth="1"/>
    <col min="149" max="149" width="11.5" customWidth="1"/>
    <col min="150" max="150" width="11" customWidth="1"/>
    <col min="151" max="151" width="10.83203125" customWidth="1"/>
    <col min="152" max="152" width="10.83203125" style="7" customWidth="1"/>
    <col min="153" max="164" width="8.83203125" customWidth="1"/>
    <col min="165" max="170" width="12.5" customWidth="1"/>
    <col min="171" max="179" width="18.1640625" customWidth="1"/>
    <col min="180" max="202" width="8.83203125" customWidth="1"/>
    <col min="203" max="203" width="17.6640625" customWidth="1"/>
    <col min="204" max="205" width="15.5" customWidth="1"/>
    <col min="206" max="206" width="17.83203125" customWidth="1"/>
    <col min="207" max="218" width="8.83203125" customWidth="1"/>
    <col min="219" max="220" width="12.83203125" customWidth="1"/>
    <col min="221" max="228" width="8.83203125" customWidth="1"/>
    <col min="229" max="229" width="12.6640625" customWidth="1"/>
    <col min="230" max="232" width="8.83203125" customWidth="1"/>
    <col min="233" max="234" width="11" customWidth="1"/>
    <col min="235" max="251" width="8.83203125" customWidth="1"/>
    <col min="252" max="252" width="16.5" customWidth="1"/>
    <col min="253" max="260" width="8.83203125" customWidth="1"/>
    <col min="261" max="261" width="11" customWidth="1"/>
  </cols>
  <sheetData>
    <row r="1" spans="1:152" s="16" customFormat="1" ht="23" customHeight="1" x14ac:dyDescent="0.2">
      <c r="C1" s="16" t="s">
        <v>1</v>
      </c>
      <c r="D1" s="17"/>
      <c r="E1" s="17"/>
      <c r="F1" s="17"/>
      <c r="G1" s="17"/>
      <c r="H1" s="17"/>
      <c r="I1" s="17"/>
      <c r="J1" s="17"/>
      <c r="K1" s="17"/>
      <c r="L1" s="17"/>
      <c r="M1" s="17"/>
      <c r="O1" s="22" t="s">
        <v>8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18"/>
      <c r="AA1" s="44" t="s">
        <v>9</v>
      </c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18"/>
      <c r="AM1" s="45" t="s">
        <v>10</v>
      </c>
      <c r="AN1" s="45"/>
      <c r="AO1" s="45"/>
      <c r="AP1" s="45"/>
      <c r="AQ1" s="45"/>
      <c r="AR1" s="45"/>
      <c r="AS1" s="45"/>
      <c r="AT1" s="45"/>
      <c r="AU1" s="45"/>
      <c r="AV1" s="45"/>
      <c r="AW1" s="45"/>
    </row>
    <row r="2" spans="1:152" s="19" customFormat="1" ht="23" customHeight="1" x14ac:dyDescent="0.2">
      <c r="B2" s="19" t="s">
        <v>11</v>
      </c>
      <c r="C2" s="20" t="s">
        <v>13</v>
      </c>
      <c r="D2" s="20" t="s">
        <v>14</v>
      </c>
      <c r="E2" s="20" t="s">
        <v>15</v>
      </c>
      <c r="F2" s="20" t="s">
        <v>16</v>
      </c>
      <c r="G2" s="20" t="s">
        <v>57</v>
      </c>
      <c r="H2" s="20" t="s">
        <v>61</v>
      </c>
      <c r="I2" s="20" t="s">
        <v>62</v>
      </c>
      <c r="J2" s="20" t="s">
        <v>63</v>
      </c>
      <c r="K2" s="20" t="s">
        <v>81</v>
      </c>
      <c r="L2" s="20" t="s">
        <v>85</v>
      </c>
      <c r="M2" s="20"/>
      <c r="O2" s="26" t="s">
        <v>20</v>
      </c>
      <c r="P2" s="26" t="s">
        <v>18</v>
      </c>
      <c r="Q2" s="26" t="s">
        <v>25</v>
      </c>
      <c r="R2" s="26" t="s">
        <v>74</v>
      </c>
      <c r="S2" s="26" t="s">
        <v>75</v>
      </c>
      <c r="T2" s="26" t="s">
        <v>64</v>
      </c>
      <c r="U2" s="26" t="s">
        <v>65</v>
      </c>
      <c r="V2" s="26" t="s">
        <v>66</v>
      </c>
      <c r="W2" s="26" t="s">
        <v>82</v>
      </c>
      <c r="X2" s="26" t="s">
        <v>86</v>
      </c>
      <c r="Y2" s="26"/>
      <c r="Z2" s="27"/>
      <c r="AA2" s="36" t="s">
        <v>19</v>
      </c>
      <c r="AB2" s="36" t="s">
        <v>21</v>
      </c>
      <c r="AC2" s="36" t="s">
        <v>23</v>
      </c>
      <c r="AD2" s="36" t="s">
        <v>77</v>
      </c>
      <c r="AE2" s="36" t="s">
        <v>78</v>
      </c>
      <c r="AF2" s="36" t="s">
        <v>67</v>
      </c>
      <c r="AG2" s="36" t="s">
        <v>68</v>
      </c>
      <c r="AH2" s="36" t="s">
        <v>69</v>
      </c>
      <c r="AI2" s="36" t="s">
        <v>83</v>
      </c>
      <c r="AJ2" s="36" t="s">
        <v>87</v>
      </c>
      <c r="AK2" s="36"/>
      <c r="AL2" s="27"/>
      <c r="AM2" s="46" t="s">
        <v>17</v>
      </c>
      <c r="AN2" s="46" t="s">
        <v>22</v>
      </c>
      <c r="AO2" s="46" t="s">
        <v>24</v>
      </c>
      <c r="AP2" s="46" t="s">
        <v>79</v>
      </c>
      <c r="AQ2" s="46" t="s">
        <v>80</v>
      </c>
      <c r="AR2" s="46" t="s">
        <v>70</v>
      </c>
      <c r="AS2" s="46" t="s">
        <v>71</v>
      </c>
      <c r="AT2" s="46" t="s">
        <v>72</v>
      </c>
      <c r="AU2" s="46" t="s">
        <v>84</v>
      </c>
      <c r="AV2" s="46" t="s">
        <v>88</v>
      </c>
      <c r="AW2" s="46"/>
    </row>
    <row r="3" spans="1:152" s="19" customFormat="1" ht="16" x14ac:dyDescent="0.2"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9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9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4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</row>
    <row r="4" spans="1:152" s="30" customFormat="1" ht="15" x14ac:dyDescent="0.15">
      <c r="A4" s="30" t="s">
        <v>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3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3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</row>
    <row r="5" spans="1:152" x14ac:dyDescent="0.15">
      <c r="A5" s="4">
        <v>0</v>
      </c>
      <c r="B5" s="4">
        <v>0</v>
      </c>
      <c r="C5" s="14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/>
      <c r="N5" s="2"/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/>
      <c r="Z5" s="3"/>
      <c r="AA5" s="39">
        <v>1</v>
      </c>
      <c r="AB5" s="39">
        <v>1</v>
      </c>
      <c r="AC5" s="39">
        <v>1</v>
      </c>
      <c r="AD5" s="39">
        <v>1</v>
      </c>
      <c r="AE5" s="39">
        <v>1</v>
      </c>
      <c r="AF5" s="39">
        <v>1</v>
      </c>
      <c r="AG5" s="39">
        <v>1</v>
      </c>
      <c r="AH5" s="39">
        <v>1</v>
      </c>
      <c r="AI5" s="39">
        <v>1</v>
      </c>
      <c r="AJ5" s="39">
        <v>1</v>
      </c>
      <c r="AK5" s="39"/>
      <c r="AL5" s="3"/>
      <c r="AM5" s="49">
        <v>1</v>
      </c>
      <c r="AN5" s="49">
        <v>1</v>
      </c>
      <c r="AO5" s="49">
        <v>1</v>
      </c>
      <c r="AP5" s="49">
        <v>1</v>
      </c>
      <c r="AQ5" s="49">
        <v>1</v>
      </c>
      <c r="AR5" s="49">
        <v>1</v>
      </c>
      <c r="AS5" s="49">
        <v>1</v>
      </c>
      <c r="AT5" s="49">
        <v>1</v>
      </c>
      <c r="AU5" s="49">
        <v>1</v>
      </c>
      <c r="AV5" s="49">
        <v>1</v>
      </c>
      <c r="AW5" s="49"/>
      <c r="AX5" s="3"/>
      <c r="AY5"/>
      <c r="BX5"/>
      <c r="CJ5"/>
      <c r="CW5"/>
      <c r="DK5"/>
      <c r="DW5"/>
      <c r="EI5"/>
      <c r="EV5"/>
    </row>
    <row r="6" spans="1:152" x14ac:dyDescent="0.15">
      <c r="A6" s="4">
        <v>10</v>
      </c>
      <c r="B6" s="4">
        <v>10</v>
      </c>
      <c r="C6" s="14">
        <v>0.90567852961759199</v>
      </c>
      <c r="D6" s="9">
        <v>1.045760108888415</v>
      </c>
      <c r="E6" s="9">
        <v>1.0076909590371035</v>
      </c>
      <c r="F6" s="9">
        <v>0.95608858858435575</v>
      </c>
      <c r="G6" s="9">
        <v>0.93445870981099444</v>
      </c>
      <c r="H6" s="9">
        <v>1.0445655741524555</v>
      </c>
      <c r="I6" s="9">
        <v>0.96658658998302538</v>
      </c>
      <c r="J6" s="9">
        <v>1.0146409199348376</v>
      </c>
      <c r="K6" s="9">
        <v>0.97537185206769872</v>
      </c>
      <c r="L6" s="9">
        <v>0.98510212205196801</v>
      </c>
      <c r="M6" s="9"/>
      <c r="N6" s="2"/>
      <c r="O6" s="23">
        <v>0.94337322397214352</v>
      </c>
      <c r="P6" s="23">
        <v>1.0730913945512488</v>
      </c>
      <c r="Q6" s="23">
        <v>0.93257100043462426</v>
      </c>
      <c r="R6" s="23">
        <v>0.93870213132368108</v>
      </c>
      <c r="S6" s="23">
        <v>1.0318551186244413</v>
      </c>
      <c r="T6" s="23">
        <v>1.1728973212769087</v>
      </c>
      <c r="U6" s="23">
        <v>1.063236118059923</v>
      </c>
      <c r="V6" s="23">
        <v>1.025199006349951</v>
      </c>
      <c r="W6" s="23">
        <v>0.97755497491424104</v>
      </c>
      <c r="X6" s="23">
        <v>1.0402911176595209</v>
      </c>
      <c r="Y6" s="23"/>
      <c r="Z6" s="3"/>
      <c r="AA6" s="39">
        <v>0.94632879301037665</v>
      </c>
      <c r="AB6" s="39">
        <v>1.0033340676281757</v>
      </c>
      <c r="AC6" s="39">
        <v>0.94896350296196974</v>
      </c>
      <c r="AD6" s="39">
        <v>0.97545746311211212</v>
      </c>
      <c r="AE6" s="39">
        <v>0.9626365511600885</v>
      </c>
      <c r="AF6" s="39">
        <v>0.97425015878287402</v>
      </c>
      <c r="AG6" s="39">
        <v>1.0461850817712406</v>
      </c>
      <c r="AH6" s="39">
        <v>0.97510181814778418</v>
      </c>
      <c r="AI6" s="39">
        <v>1.0110138936356383</v>
      </c>
      <c r="AJ6" s="39">
        <v>0.97305440826403022</v>
      </c>
      <c r="AK6" s="39"/>
      <c r="AL6" s="3"/>
      <c r="AM6" s="49">
        <v>0.8842091375914346</v>
      </c>
      <c r="AN6" s="49">
        <v>0.9746630970116329</v>
      </c>
      <c r="AO6" s="49">
        <v>0.98258509463102672</v>
      </c>
      <c r="AP6" s="49">
        <v>0.90638859277496353</v>
      </c>
      <c r="AQ6" s="49">
        <v>1.077994923930973</v>
      </c>
      <c r="AR6" s="49">
        <v>0.94833680709678936</v>
      </c>
      <c r="AS6" s="49">
        <v>0.88200516022832587</v>
      </c>
      <c r="AT6" s="49">
        <v>0.91751082572812104</v>
      </c>
      <c r="AU6" s="49">
        <v>0.88535854834695915</v>
      </c>
      <c r="AV6" s="49">
        <v>0.88287083536158539</v>
      </c>
      <c r="AW6" s="49"/>
      <c r="AX6" s="3"/>
      <c r="AY6"/>
      <c r="BX6"/>
      <c r="CJ6"/>
      <c r="CW6"/>
      <c r="DK6"/>
      <c r="DW6"/>
      <c r="EI6"/>
      <c r="EV6"/>
    </row>
    <row r="7" spans="1:152" x14ac:dyDescent="0.15">
      <c r="A7" s="4">
        <v>20</v>
      </c>
      <c r="B7" s="4">
        <v>20</v>
      </c>
      <c r="C7" s="14">
        <v>0.8396008614322138</v>
      </c>
      <c r="D7" s="9">
        <v>1.0155015110775283</v>
      </c>
      <c r="E7" s="9">
        <v>0.97901794430162037</v>
      </c>
      <c r="F7" s="9">
        <v>0.84092646842708929</v>
      </c>
      <c r="G7" s="9">
        <v>0.93578390889970697</v>
      </c>
      <c r="H7" s="9">
        <v>1.0433321913260329</v>
      </c>
      <c r="I7" s="9">
        <v>0.96682970714710292</v>
      </c>
      <c r="J7" s="9">
        <v>1.0000966159062834</v>
      </c>
      <c r="K7" s="9">
        <v>1.0142856090318348</v>
      </c>
      <c r="L7" s="9">
        <v>0.9696375792056956</v>
      </c>
      <c r="M7" s="9"/>
      <c r="N7" s="2"/>
      <c r="O7" s="23">
        <v>0.95191180318002899</v>
      </c>
      <c r="P7" s="23">
        <v>0.95808631816344758</v>
      </c>
      <c r="Q7" s="23">
        <v>0.86803212201307767</v>
      </c>
      <c r="R7" s="23">
        <v>0.98478414452164276</v>
      </c>
      <c r="S7" s="23">
        <v>1.0545151682423712</v>
      </c>
      <c r="T7" s="23">
        <v>1.0731472429014013</v>
      </c>
      <c r="U7" s="23">
        <v>0.98899632020212613</v>
      </c>
      <c r="V7" s="23">
        <v>0.99144353748850922</v>
      </c>
      <c r="W7" s="23">
        <v>0.94924469681945778</v>
      </c>
      <c r="X7" s="23">
        <v>1.0037529117620936</v>
      </c>
      <c r="Y7" s="23"/>
      <c r="Z7" s="3"/>
      <c r="AA7" s="39">
        <v>0.88251414034969267</v>
      </c>
      <c r="AB7" s="39">
        <v>0.92340318607866956</v>
      </c>
      <c r="AC7" s="39">
        <v>0.8823043412842505</v>
      </c>
      <c r="AD7" s="39">
        <v>0.90168400709844465</v>
      </c>
      <c r="AE7" s="39">
        <v>1.0046262841998739</v>
      </c>
      <c r="AF7" s="39">
        <v>0.94799828583282753</v>
      </c>
      <c r="AG7" s="39">
        <v>0.98386744797450931</v>
      </c>
      <c r="AH7" s="39">
        <v>0.95924363324094031</v>
      </c>
      <c r="AI7" s="39">
        <v>0.9930991076603406</v>
      </c>
      <c r="AJ7" s="39">
        <v>0.91074129055084208</v>
      </c>
      <c r="AK7" s="39"/>
      <c r="AL7" s="3"/>
      <c r="AM7" s="49">
        <v>0.93157178606166768</v>
      </c>
      <c r="AN7" s="49">
        <v>0.87746053649556943</v>
      </c>
      <c r="AO7" s="49">
        <v>0.87839840901918675</v>
      </c>
      <c r="AP7" s="49">
        <v>0.93406707801162259</v>
      </c>
      <c r="AQ7" s="49">
        <v>1.0546723634911332</v>
      </c>
      <c r="AR7" s="49">
        <v>1.0087080392610606</v>
      </c>
      <c r="AS7" s="49">
        <v>0.87367935461220125</v>
      </c>
      <c r="AT7" s="49">
        <v>0.88572318551250717</v>
      </c>
      <c r="AU7" s="49">
        <v>0.9670314851673294</v>
      </c>
      <c r="AV7" s="49">
        <v>0.91543789040708634</v>
      </c>
      <c r="AW7" s="49"/>
      <c r="AX7" s="3"/>
      <c r="AY7"/>
      <c r="BX7"/>
      <c r="CJ7"/>
      <c r="CW7"/>
      <c r="DK7"/>
      <c r="DW7"/>
      <c r="EI7"/>
      <c r="EV7"/>
    </row>
    <row r="8" spans="1:152" x14ac:dyDescent="0.15">
      <c r="A8" s="4">
        <v>30</v>
      </c>
      <c r="B8" s="4">
        <v>30</v>
      </c>
      <c r="C8" s="14">
        <v>0.8265652270818804</v>
      </c>
      <c r="D8" s="9">
        <v>0.96181827386781094</v>
      </c>
      <c r="E8" s="9">
        <v>1.0770487250822867</v>
      </c>
      <c r="F8" s="9">
        <v>0.86872206287825238</v>
      </c>
      <c r="G8" s="9">
        <v>0.92888273197610172</v>
      </c>
      <c r="H8" s="9">
        <v>1.0739272395377095</v>
      </c>
      <c r="I8" s="9">
        <v>0.99477462196571842</v>
      </c>
      <c r="J8" s="9">
        <v>1.0096344046798205</v>
      </c>
      <c r="K8" s="9">
        <v>0.99768552084671036</v>
      </c>
      <c r="L8" s="9">
        <v>1.0289581317673737</v>
      </c>
      <c r="M8" s="9"/>
      <c r="N8" s="2"/>
      <c r="O8" s="23">
        <v>0.90356446612719932</v>
      </c>
      <c r="P8" s="23">
        <v>0.92051303446429456</v>
      </c>
      <c r="Q8" s="23">
        <v>0.88800449515344104</v>
      </c>
      <c r="R8" s="23">
        <v>0.90592297259772903</v>
      </c>
      <c r="S8" s="23">
        <v>1.0113619879024696</v>
      </c>
      <c r="T8" s="23">
        <v>1.0769852045116917</v>
      </c>
      <c r="U8" s="23">
        <v>0.92971123403305866</v>
      </c>
      <c r="V8" s="23">
        <v>0.96790279187895567</v>
      </c>
      <c r="W8" s="23">
        <v>0.99118471264106911</v>
      </c>
      <c r="X8" s="23">
        <v>0.90679225089402016</v>
      </c>
      <c r="Y8" s="23"/>
      <c r="Z8" s="3"/>
      <c r="AA8" s="39">
        <v>0.90425749958141166</v>
      </c>
      <c r="AB8" s="39">
        <v>0.97360675267557029</v>
      </c>
      <c r="AC8" s="39">
        <v>0.97256626084971221</v>
      </c>
      <c r="AD8" s="39">
        <v>0.84208774747041004</v>
      </c>
      <c r="AE8" s="39">
        <v>1.0325731573046828</v>
      </c>
      <c r="AF8" s="39">
        <v>0.95961672311015156</v>
      </c>
      <c r="AG8" s="39">
        <v>0.98670496462102009</v>
      </c>
      <c r="AH8" s="39">
        <v>0.95497980956178319</v>
      </c>
      <c r="AI8" s="39">
        <v>0.91279318633489737</v>
      </c>
      <c r="AJ8" s="39">
        <v>0.97714989034983235</v>
      </c>
      <c r="AK8" s="39"/>
      <c r="AL8" s="3"/>
      <c r="AM8" s="49">
        <v>0.85794634276704529</v>
      </c>
      <c r="AN8" s="49">
        <v>0.89189476785164057</v>
      </c>
      <c r="AO8" s="49">
        <v>0.90213948520042619</v>
      </c>
      <c r="AP8" s="49">
        <v>0.88870146818660611</v>
      </c>
      <c r="AQ8" s="49">
        <v>1.0889734851144615</v>
      </c>
      <c r="AR8" s="49">
        <v>0.94383149084257756</v>
      </c>
      <c r="AS8" s="49">
        <v>0.90737092731711033</v>
      </c>
      <c r="AT8" s="49">
        <v>0.92233664099453372</v>
      </c>
      <c r="AU8" s="49">
        <v>0.94391526309426421</v>
      </c>
      <c r="AV8" s="49">
        <v>0.94710288144246091</v>
      </c>
      <c r="AW8" s="49"/>
      <c r="AX8" s="3"/>
      <c r="AY8"/>
      <c r="BX8"/>
      <c r="CJ8"/>
      <c r="CW8"/>
      <c r="DK8"/>
      <c r="DW8"/>
      <c r="EI8"/>
      <c r="EV8"/>
    </row>
    <row r="9" spans="1:152" x14ac:dyDescent="0.15">
      <c r="A9" s="4">
        <v>40</v>
      </c>
      <c r="B9" s="4">
        <v>40</v>
      </c>
      <c r="C9" s="14">
        <v>0.77156870323952609</v>
      </c>
      <c r="D9" s="9">
        <v>0.92417979423127095</v>
      </c>
      <c r="E9" s="9">
        <v>0.99228164586241863</v>
      </c>
      <c r="F9" s="9">
        <v>0.90084759153239458</v>
      </c>
      <c r="G9" s="9">
        <v>0.87755793933571646</v>
      </c>
      <c r="H9" s="9">
        <v>0.95257958841241763</v>
      </c>
      <c r="I9" s="9">
        <v>0.87489633114194298</v>
      </c>
      <c r="J9" s="9">
        <v>1.0065196196629129</v>
      </c>
      <c r="K9" s="9">
        <v>0.98061850068021772</v>
      </c>
      <c r="L9" s="9">
        <v>0.95382139191483861</v>
      </c>
      <c r="M9" s="9"/>
      <c r="N9" s="2"/>
      <c r="O9" s="23">
        <v>0.91616438315735904</v>
      </c>
      <c r="P9" s="23">
        <v>1.039141166574957</v>
      </c>
      <c r="Q9" s="23">
        <v>0.95247018510224923</v>
      </c>
      <c r="R9" s="23">
        <v>0.94881122883633318</v>
      </c>
      <c r="S9" s="23">
        <v>0.99023381871618477</v>
      </c>
      <c r="T9" s="23">
        <v>0.96691863619473295</v>
      </c>
      <c r="U9" s="23">
        <v>0.88099154278970138</v>
      </c>
      <c r="V9" s="23">
        <v>1.0469501517549908</v>
      </c>
      <c r="W9" s="23">
        <v>0.96739993748987485</v>
      </c>
      <c r="X9" s="23">
        <v>0.93678205206132537</v>
      </c>
      <c r="Y9" s="23"/>
      <c r="Z9" s="3"/>
      <c r="AA9" s="39">
        <v>0.88198060683510182</v>
      </c>
      <c r="AB9" s="39">
        <v>0.9224115839429915</v>
      </c>
      <c r="AC9" s="39">
        <v>0.9885897319936241</v>
      </c>
      <c r="AD9" s="39">
        <v>0.80518551167401531</v>
      </c>
      <c r="AE9" s="39">
        <v>0.97476444905637416</v>
      </c>
      <c r="AF9" s="39">
        <v>0.91357190146995138</v>
      </c>
      <c r="AG9" s="39">
        <v>0.91376211716687727</v>
      </c>
      <c r="AH9" s="39">
        <v>0.96379085796486985</v>
      </c>
      <c r="AI9" s="39">
        <v>0.96514795550513977</v>
      </c>
      <c r="AJ9" s="39">
        <v>0.89618678065535984</v>
      </c>
      <c r="AK9" s="39"/>
      <c r="AL9" s="3"/>
      <c r="AM9" s="49">
        <v>0.77796099206385105</v>
      </c>
      <c r="AN9" s="49">
        <v>0.82465672026531855</v>
      </c>
      <c r="AO9" s="49">
        <v>0.97871699485970076</v>
      </c>
      <c r="AP9" s="49">
        <v>0.87256301453797225</v>
      </c>
      <c r="AQ9" s="49">
        <v>1.0954329440546235</v>
      </c>
      <c r="AR9" s="49">
        <v>0.9980094548469135</v>
      </c>
      <c r="AS9" s="49">
        <v>0.85297297689496243</v>
      </c>
      <c r="AT9" s="49">
        <v>0.86861661811353696</v>
      </c>
      <c r="AU9" s="49">
        <v>0.93147594116708321</v>
      </c>
      <c r="AV9" s="49">
        <v>0.80703535979902796</v>
      </c>
      <c r="AW9" s="49"/>
      <c r="AX9" s="3"/>
      <c r="AY9"/>
      <c r="BX9"/>
      <c r="CJ9"/>
      <c r="CW9"/>
      <c r="DK9"/>
      <c r="DW9"/>
      <c r="EI9"/>
      <c r="EV9"/>
    </row>
    <row r="10" spans="1:152" x14ac:dyDescent="0.15">
      <c r="A10" s="4">
        <v>50</v>
      </c>
      <c r="B10" s="4">
        <v>50</v>
      </c>
      <c r="C10" s="14">
        <v>0.74430369528794771</v>
      </c>
      <c r="D10" s="9">
        <v>0.80156249553157344</v>
      </c>
      <c r="E10" s="9">
        <v>0.9818729516771586</v>
      </c>
      <c r="F10" s="9">
        <v>0.86737463113727797</v>
      </c>
      <c r="G10" s="9">
        <v>0.94441699826711334</v>
      </c>
      <c r="H10" s="9">
        <v>0.85871942685920111</v>
      </c>
      <c r="I10" s="9">
        <v>0.87966451105578647</v>
      </c>
      <c r="J10" s="9">
        <v>0.99601468438170138</v>
      </c>
      <c r="K10" s="9">
        <v>0.95816167639514127</v>
      </c>
      <c r="L10" s="9">
        <v>1.0160571220232444</v>
      </c>
      <c r="M10" s="9"/>
      <c r="N10" s="2"/>
      <c r="O10" s="23">
        <v>0.90484068097288217</v>
      </c>
      <c r="P10" s="23">
        <v>0.98039279958842884</v>
      </c>
      <c r="Q10" s="23">
        <v>0.9168497154694234</v>
      </c>
      <c r="R10" s="23">
        <v>0.87198702569438835</v>
      </c>
      <c r="S10" s="23">
        <v>0.88770714317607158</v>
      </c>
      <c r="T10" s="23">
        <v>0.96323005795661731</v>
      </c>
      <c r="U10" s="23">
        <v>0.96092082442226823</v>
      </c>
      <c r="V10" s="23">
        <v>0.99238545406015455</v>
      </c>
      <c r="W10" s="23">
        <v>0.94098669261211865</v>
      </c>
      <c r="X10" s="23">
        <v>0.84303713987600404</v>
      </c>
      <c r="Y10" s="23"/>
      <c r="Z10" s="3"/>
      <c r="AA10" s="39">
        <v>0.84281657649738673</v>
      </c>
      <c r="AB10" s="39">
        <v>0.90963850498018162</v>
      </c>
      <c r="AC10" s="39">
        <v>0.9754794103386909</v>
      </c>
      <c r="AD10" s="39">
        <v>0.8597202632519364</v>
      </c>
      <c r="AE10" s="39">
        <v>0.94678804331435185</v>
      </c>
      <c r="AF10" s="39">
        <v>0.76110254880656403</v>
      </c>
      <c r="AG10" s="39">
        <v>0.9947718621547661</v>
      </c>
      <c r="AH10" s="39">
        <v>0.91059649571475265</v>
      </c>
      <c r="AI10" s="39">
        <v>0.98874938639781385</v>
      </c>
      <c r="AJ10" s="39">
        <v>0.89246532768472153</v>
      </c>
      <c r="AK10" s="39"/>
      <c r="AL10" s="3"/>
      <c r="AM10" s="49">
        <v>0.76696601940686693</v>
      </c>
      <c r="AN10" s="49">
        <v>0.79315537667457581</v>
      </c>
      <c r="AO10" s="49">
        <v>0.88636107419264754</v>
      </c>
      <c r="AP10" s="49">
        <v>0.85278647355631332</v>
      </c>
      <c r="AQ10" s="49">
        <v>1.2748983143781447</v>
      </c>
      <c r="AR10" s="49">
        <v>0.91174519201345705</v>
      </c>
      <c r="AS10" s="49">
        <v>0.8753062176471117</v>
      </c>
      <c r="AT10" s="49">
        <v>0.92075404656944182</v>
      </c>
      <c r="AU10" s="49">
        <v>0.95961968443682788</v>
      </c>
      <c r="AV10" s="49">
        <v>0.8241954877869625</v>
      </c>
      <c r="AW10" s="49"/>
      <c r="AX10" s="3"/>
      <c r="AY10"/>
      <c r="BX10"/>
      <c r="CJ10"/>
      <c r="CW10"/>
      <c r="DK10"/>
      <c r="DW10"/>
      <c r="EI10"/>
      <c r="EV10"/>
    </row>
    <row r="11" spans="1:152" x14ac:dyDescent="0.15">
      <c r="A11" s="4">
        <v>60</v>
      </c>
      <c r="B11" s="4">
        <v>60</v>
      </c>
      <c r="C11" s="14">
        <v>0.74137084884227877</v>
      </c>
      <c r="D11" s="9">
        <v>0.82337241157899876</v>
      </c>
      <c r="E11" s="9">
        <v>0.97876401223588183</v>
      </c>
      <c r="F11" s="9">
        <v>0.89530482332895389</v>
      </c>
      <c r="G11" s="9">
        <v>0.89642595789605628</v>
      </c>
      <c r="H11" s="9">
        <v>0.86436233774278304</v>
      </c>
      <c r="I11" s="9">
        <v>0.90957131712142747</v>
      </c>
      <c r="J11" s="9">
        <v>0.95685567587970166</v>
      </c>
      <c r="K11" s="9">
        <v>0.98946235922234593</v>
      </c>
      <c r="L11" s="9">
        <v>0.89484885029703887</v>
      </c>
      <c r="M11" s="9"/>
      <c r="N11" s="2"/>
      <c r="O11" s="23">
        <v>0.83218323773334069</v>
      </c>
      <c r="P11" s="23">
        <v>0.95479088557326275</v>
      </c>
      <c r="Q11" s="23">
        <v>0.99341164619196165</v>
      </c>
      <c r="R11" s="23">
        <v>0.83734391540455244</v>
      </c>
      <c r="S11" s="23">
        <v>0.8761046294954018</v>
      </c>
      <c r="T11" s="23">
        <v>0.97536234409070033</v>
      </c>
      <c r="U11" s="23">
        <v>1.0245982324990803</v>
      </c>
      <c r="V11" s="23">
        <v>0.9733599363797234</v>
      </c>
      <c r="W11" s="23">
        <v>0.92792604528543843</v>
      </c>
      <c r="X11" s="23">
        <v>0.88047484208121962</v>
      </c>
      <c r="Y11" s="23"/>
      <c r="Z11" s="3"/>
      <c r="AA11" s="39">
        <v>0.86468093153702918</v>
      </c>
      <c r="AB11" s="39">
        <v>0.8582657719000456</v>
      </c>
      <c r="AC11" s="39">
        <v>0.92925139181061833</v>
      </c>
      <c r="AD11" s="39">
        <v>0.84759900206890904</v>
      </c>
      <c r="AE11" s="39">
        <v>0.88887437159570748</v>
      </c>
      <c r="AF11" s="39">
        <v>0.89023984402862233</v>
      </c>
      <c r="AG11" s="39">
        <v>0.92389608685926394</v>
      </c>
      <c r="AH11" s="39">
        <v>0.95455507524442718</v>
      </c>
      <c r="AI11" s="39">
        <v>0.96057409769440183</v>
      </c>
      <c r="AJ11" s="39">
        <v>0.90425876618692413</v>
      </c>
      <c r="AK11" s="39"/>
      <c r="AL11" s="3"/>
      <c r="AM11" s="49">
        <v>0.79068411650712611</v>
      </c>
      <c r="AN11" s="49">
        <v>0.82619703118531262</v>
      </c>
      <c r="AO11" s="49">
        <v>0.97874026385895807</v>
      </c>
      <c r="AP11" s="49">
        <v>0.84662134614117868</v>
      </c>
      <c r="AQ11" s="49">
        <v>1.2104222442750803</v>
      </c>
      <c r="AR11" s="49">
        <v>0.9003798129851458</v>
      </c>
      <c r="AS11" s="49">
        <v>0.92293695214302418</v>
      </c>
      <c r="AT11" s="49">
        <v>0.96120594507779111</v>
      </c>
      <c r="AU11" s="49">
        <v>0.93915740882296728</v>
      </c>
      <c r="AV11" s="49">
        <v>0.91354315334580516</v>
      </c>
      <c r="AW11" s="49"/>
      <c r="AX11" s="3"/>
      <c r="AY11"/>
      <c r="BX11"/>
      <c r="CJ11"/>
      <c r="CW11"/>
      <c r="DK11"/>
      <c r="DW11"/>
      <c r="EI11"/>
      <c r="EV11"/>
    </row>
    <row r="12" spans="1:152" x14ac:dyDescent="0.15">
      <c r="A12" s="4">
        <v>70</v>
      </c>
      <c r="B12" s="4">
        <v>70</v>
      </c>
      <c r="C12" s="14">
        <v>0.72423787395784456</v>
      </c>
      <c r="D12" s="9">
        <v>0.84412632880629312</v>
      </c>
      <c r="E12" s="9">
        <v>1.0190704182689658</v>
      </c>
      <c r="F12" s="9">
        <v>0.90185177057613253</v>
      </c>
      <c r="G12" s="9">
        <v>0.82572325957845782</v>
      </c>
      <c r="H12" s="9">
        <v>0.90961751551327619</v>
      </c>
      <c r="I12" s="9">
        <v>0.81099389635421149</v>
      </c>
      <c r="J12" s="9">
        <v>0.9525292942264133</v>
      </c>
      <c r="K12" s="9">
        <v>0.98778270560685344</v>
      </c>
      <c r="L12" s="9">
        <v>0.85460957098129198</v>
      </c>
      <c r="M12" s="9"/>
      <c r="N12" s="2"/>
      <c r="O12" s="23">
        <v>0.8833924875584177</v>
      </c>
      <c r="P12" s="23">
        <v>0.98327813839166289</v>
      </c>
      <c r="Q12" s="23">
        <v>0.804923939562041</v>
      </c>
      <c r="R12" s="23">
        <v>0.80239559655779691</v>
      </c>
      <c r="S12" s="23">
        <v>0.88901426818353879</v>
      </c>
      <c r="T12" s="23">
        <v>0.92824267637977265</v>
      </c>
      <c r="U12" s="23">
        <v>1.0611528835034654</v>
      </c>
      <c r="V12" s="23">
        <v>0.99264077189202871</v>
      </c>
      <c r="W12" s="23">
        <v>1.0032307250495938</v>
      </c>
      <c r="X12" s="23">
        <v>0.90375701457093482</v>
      </c>
      <c r="Y12" s="23"/>
      <c r="Z12" s="3"/>
      <c r="AA12" s="39">
        <v>0.83536103522049776</v>
      </c>
      <c r="AB12" s="39">
        <v>0.88375604995250534</v>
      </c>
      <c r="AC12" s="39">
        <v>0.94659213942769904</v>
      </c>
      <c r="AD12" s="39">
        <v>0.83372658291991519</v>
      </c>
      <c r="AE12" s="39">
        <v>0.96283477847153232</v>
      </c>
      <c r="AF12" s="39">
        <v>0.8395957545155488</v>
      </c>
      <c r="AG12" s="39">
        <v>0.94609429892044117</v>
      </c>
      <c r="AH12" s="39">
        <v>0.89207748723938651</v>
      </c>
      <c r="AI12" s="39">
        <v>0.9285233165732063</v>
      </c>
      <c r="AJ12" s="39">
        <v>0.83481673745044493</v>
      </c>
      <c r="AK12" s="39"/>
      <c r="AL12" s="3"/>
      <c r="AM12" s="49">
        <v>0.74614225237536858</v>
      </c>
      <c r="AN12" s="49">
        <v>0.82834621672067277</v>
      </c>
      <c r="AO12" s="49">
        <v>0.89405037041208202</v>
      </c>
      <c r="AP12" s="49">
        <v>0.81505616869815511</v>
      </c>
      <c r="AQ12" s="49">
        <v>1.0828109211662567</v>
      </c>
      <c r="AR12" s="49">
        <v>0.81046826050352294</v>
      </c>
      <c r="AS12" s="49">
        <v>1.0357129905946922</v>
      </c>
      <c r="AT12" s="49">
        <v>0.92240930597197035</v>
      </c>
      <c r="AU12" s="49">
        <v>0.96650000114166679</v>
      </c>
      <c r="AV12" s="49">
        <v>0.9015608065895282</v>
      </c>
      <c r="AW12" s="49"/>
      <c r="AX12" s="3"/>
      <c r="AY12"/>
      <c r="BX12"/>
      <c r="CJ12"/>
      <c r="CW12"/>
      <c r="DK12"/>
      <c r="DW12"/>
      <c r="EI12"/>
      <c r="EV12"/>
    </row>
    <row r="13" spans="1:152" x14ac:dyDescent="0.15">
      <c r="A13" s="4">
        <v>80</v>
      </c>
      <c r="B13" s="4">
        <v>80</v>
      </c>
      <c r="C13" s="14">
        <v>0.69076859474337438</v>
      </c>
      <c r="D13" s="9">
        <v>0.88046439282633393</v>
      </c>
      <c r="E13" s="9">
        <v>1.0108434202500982</v>
      </c>
      <c r="F13" s="9">
        <v>0.89840800885689531</v>
      </c>
      <c r="G13" s="9">
        <v>0.88465919752495026</v>
      </c>
      <c r="H13" s="9">
        <v>0.87781468855938849</v>
      </c>
      <c r="I13" s="9">
        <v>0.83085538756250377</v>
      </c>
      <c r="J13" s="9">
        <v>0.92083548417148164</v>
      </c>
      <c r="K13" s="9">
        <v>1.0031115824722763</v>
      </c>
      <c r="L13" s="9">
        <v>0.82048848044193623</v>
      </c>
      <c r="M13" s="9"/>
      <c r="N13" s="2"/>
      <c r="O13" s="23">
        <v>0.88577204275176125</v>
      </c>
      <c r="P13" s="23">
        <v>1.024447535912433</v>
      </c>
      <c r="Q13" s="23">
        <v>0.84308432981352355</v>
      </c>
      <c r="R13" s="23">
        <v>0.79730871684242066</v>
      </c>
      <c r="S13" s="23">
        <v>0.88344710782496361</v>
      </c>
      <c r="T13" s="23">
        <v>0.87101364456744967</v>
      </c>
      <c r="U13" s="23">
        <v>0.89746499853095707</v>
      </c>
      <c r="V13" s="23">
        <v>0.96095047731106742</v>
      </c>
      <c r="W13" s="23">
        <v>0.95315769351131641</v>
      </c>
      <c r="X13" s="23">
        <v>0.88465863599011041</v>
      </c>
      <c r="Y13" s="23"/>
      <c r="Z13" s="3"/>
      <c r="AA13" s="39">
        <v>0.86272893761910452</v>
      </c>
      <c r="AB13" s="39">
        <v>0.87378113476674557</v>
      </c>
      <c r="AC13" s="39">
        <v>0.91519048277454007</v>
      </c>
      <c r="AD13" s="39">
        <v>0.7924164276357496</v>
      </c>
      <c r="AE13" s="39">
        <v>0.99196461179391793</v>
      </c>
      <c r="AF13" s="39">
        <v>0.73230491697216993</v>
      </c>
      <c r="AG13" s="39">
        <v>0.9907088027559009</v>
      </c>
      <c r="AH13" s="39">
        <v>0.96742780032136444</v>
      </c>
      <c r="AI13" s="39">
        <v>0.94323488040455095</v>
      </c>
      <c r="AJ13" s="39">
        <v>0.87730886323829171</v>
      </c>
      <c r="AK13" s="39"/>
      <c r="AL13" s="3"/>
      <c r="AM13" s="49">
        <v>0.71730445704908563</v>
      </c>
      <c r="AN13" s="49">
        <v>0.77488966290374761</v>
      </c>
      <c r="AO13" s="49">
        <v>0.90605521719682192</v>
      </c>
      <c r="AP13" s="49">
        <v>0.77212667571660365</v>
      </c>
      <c r="AQ13" s="49">
        <v>1.1373144946603153</v>
      </c>
      <c r="AR13" s="49">
        <v>0.8473101505042423</v>
      </c>
      <c r="AS13" s="49">
        <v>0.80472361168973194</v>
      </c>
      <c r="AT13" s="49">
        <v>0.92220707443365768</v>
      </c>
      <c r="AU13" s="49">
        <v>0.94903034129369912</v>
      </c>
      <c r="AV13" s="49">
        <v>0.88231619436636832</v>
      </c>
      <c r="AW13" s="49"/>
      <c r="AX13" s="3"/>
      <c r="AY13"/>
      <c r="BX13"/>
      <c r="CJ13"/>
      <c r="CW13"/>
      <c r="DK13"/>
      <c r="DW13"/>
      <c r="EI13"/>
      <c r="EV13"/>
    </row>
    <row r="14" spans="1:152" x14ac:dyDescent="0.15">
      <c r="A14" s="4">
        <v>90</v>
      </c>
      <c r="B14" s="4">
        <v>90</v>
      </c>
      <c r="C14" s="14">
        <v>0.69667999529237301</v>
      </c>
      <c r="D14" s="9">
        <v>0.82851546120335207</v>
      </c>
      <c r="E14" s="9">
        <v>1.0373990156307338</v>
      </c>
      <c r="F14" s="9">
        <v>0.91300942096157245</v>
      </c>
      <c r="G14" s="9">
        <v>0.82760300866666603</v>
      </c>
      <c r="H14" s="9">
        <v>0.90646945233271603</v>
      </c>
      <c r="I14" s="9">
        <v>0.83567756315009567</v>
      </c>
      <c r="J14" s="9">
        <v>0.92091667368059293</v>
      </c>
      <c r="K14" s="9">
        <v>0.97941823669982209</v>
      </c>
      <c r="L14" s="9">
        <v>0.84786612638514502</v>
      </c>
      <c r="M14" s="9"/>
      <c r="N14" s="2"/>
      <c r="O14" s="23">
        <v>0.88521157591263244</v>
      </c>
      <c r="P14" s="23">
        <v>0.96806800740032717</v>
      </c>
      <c r="Q14" s="23">
        <v>0.91710098866531309</v>
      </c>
      <c r="R14" s="23">
        <v>0.83780797091739589</v>
      </c>
      <c r="S14" s="23">
        <v>0.90361518398238416</v>
      </c>
      <c r="T14" s="23">
        <v>0.76394735271483971</v>
      </c>
      <c r="U14" s="23">
        <v>0.91795308154324806</v>
      </c>
      <c r="V14" s="23">
        <v>1.0209657333706885</v>
      </c>
      <c r="W14" s="23">
        <v>0.95601278746824614</v>
      </c>
      <c r="X14" s="23">
        <v>0.83898616623412892</v>
      </c>
      <c r="Y14" s="23"/>
      <c r="Z14" s="3"/>
      <c r="AA14" s="39">
        <v>0.86853413527820811</v>
      </c>
      <c r="AB14" s="39">
        <v>0.91229157931643123</v>
      </c>
      <c r="AC14" s="39">
        <v>0.97466034592701056</v>
      </c>
      <c r="AD14" s="39">
        <v>0.86216310366415871</v>
      </c>
      <c r="AE14" s="39">
        <v>0.94920879191760543</v>
      </c>
      <c r="AF14" s="39">
        <v>0.61595756597569551</v>
      </c>
      <c r="AG14" s="39">
        <v>1.0603982827779277</v>
      </c>
      <c r="AH14" s="39">
        <v>0.94986604202912905</v>
      </c>
      <c r="AI14" s="39">
        <v>1.0088627077294958</v>
      </c>
      <c r="AJ14" s="39">
        <v>0.93578320535855908</v>
      </c>
      <c r="AK14" s="39"/>
      <c r="AL14" s="3"/>
      <c r="AM14" s="49">
        <v>0.73954272793353204</v>
      </c>
      <c r="AN14" s="49">
        <v>0.73517975405993186</v>
      </c>
      <c r="AO14" s="49">
        <v>0.90428409279161615</v>
      </c>
      <c r="AP14" s="49">
        <v>0.78597433934913985</v>
      </c>
      <c r="AQ14" s="49">
        <v>1.102117334152763</v>
      </c>
      <c r="AR14" s="49">
        <v>0.9110884915744083</v>
      </c>
      <c r="AS14" s="49">
        <v>0.80834589796729095</v>
      </c>
      <c r="AT14" s="49">
        <v>0.95991701879245728</v>
      </c>
      <c r="AU14" s="49">
        <v>0.94757192516395794</v>
      </c>
      <c r="AV14" s="49">
        <v>0.9216191448137061</v>
      </c>
      <c r="AW14" s="49"/>
      <c r="AX14" s="3"/>
      <c r="AY14"/>
      <c r="BX14"/>
      <c r="CJ14"/>
      <c r="CW14"/>
      <c r="DK14"/>
      <c r="DW14"/>
      <c r="EI14"/>
      <c r="EV14"/>
    </row>
    <row r="15" spans="1:152" x14ac:dyDescent="0.15">
      <c r="B15" s="4"/>
      <c r="C15" s="14"/>
      <c r="D15" s="9"/>
      <c r="E15" s="9"/>
      <c r="F15" s="9"/>
      <c r="G15" s="9"/>
      <c r="H15" s="9"/>
      <c r="I15" s="9"/>
      <c r="J15" s="9"/>
      <c r="K15" s="9"/>
      <c r="L15" s="9"/>
      <c r="M15" s="9"/>
      <c r="N15" s="2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3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"/>
      <c r="AM15" s="49"/>
      <c r="AN15" s="49"/>
      <c r="AO15" s="49"/>
      <c r="AP15" s="49"/>
      <c r="AQ15" s="49"/>
      <c r="AR15" s="49"/>
      <c r="AS15" s="49"/>
      <c r="AT15" s="49"/>
      <c r="AU15" s="49"/>
      <c r="AV15" s="49"/>
      <c r="AW15" s="49"/>
      <c r="AX15" s="3"/>
      <c r="AY15"/>
      <c r="BX15"/>
      <c r="CJ15"/>
      <c r="CW15"/>
      <c r="DK15"/>
      <c r="DW15"/>
      <c r="EI15"/>
      <c r="EV15"/>
    </row>
    <row r="16" spans="1:152" x14ac:dyDescent="0.15">
      <c r="A16" s="91" t="s">
        <v>5</v>
      </c>
      <c r="B16" s="91"/>
      <c r="C16" s="14">
        <f>AVERAGE(C6:C8)</f>
        <v>0.85728153937722873</v>
      </c>
      <c r="D16" s="14">
        <f t="shared" ref="D16:AW16" si="0">AVERAGE(D6:D8)</f>
        <v>1.007693297944585</v>
      </c>
      <c r="E16" s="14">
        <f t="shared" si="0"/>
        <v>1.0212525428070036</v>
      </c>
      <c r="F16" s="14">
        <f t="shared" si="0"/>
        <v>0.8885790399632324</v>
      </c>
      <c r="G16" s="14">
        <f t="shared" si="0"/>
        <v>0.93304178356226775</v>
      </c>
      <c r="H16" s="14">
        <f t="shared" si="0"/>
        <v>1.0539416683387326</v>
      </c>
      <c r="I16" s="14">
        <f t="shared" si="0"/>
        <v>0.97606363969861565</v>
      </c>
      <c r="J16" s="14">
        <f t="shared" si="0"/>
        <v>1.0081239801736472</v>
      </c>
      <c r="K16" s="14">
        <f t="shared" si="0"/>
        <v>0.99578099398208131</v>
      </c>
      <c r="L16" s="14">
        <f t="shared" si="0"/>
        <v>0.99456594434167911</v>
      </c>
      <c r="M16" s="14" t="e">
        <f t="shared" si="0"/>
        <v>#DIV/0!</v>
      </c>
      <c r="N16" s="14" t="e">
        <f t="shared" si="0"/>
        <v>#DIV/0!</v>
      </c>
      <c r="O16" s="14">
        <f t="shared" si="0"/>
        <v>0.9329498310931239</v>
      </c>
      <c r="P16" s="14">
        <f t="shared" si="0"/>
        <v>0.98389691572633042</v>
      </c>
      <c r="Q16" s="14">
        <f t="shared" si="0"/>
        <v>0.89620253920038095</v>
      </c>
      <c r="R16" s="14">
        <f t="shared" si="0"/>
        <v>0.94313641614768429</v>
      </c>
      <c r="S16" s="14">
        <f t="shared" si="0"/>
        <v>1.0325774249230941</v>
      </c>
      <c r="T16" s="14">
        <f t="shared" si="0"/>
        <v>1.1076765895633338</v>
      </c>
      <c r="U16" s="14">
        <f t="shared" si="0"/>
        <v>0.99398122409836931</v>
      </c>
      <c r="V16" s="14">
        <f t="shared" si="0"/>
        <v>0.99484844523913862</v>
      </c>
      <c r="W16" s="14">
        <f t="shared" si="0"/>
        <v>0.97266146145825605</v>
      </c>
      <c r="X16" s="14">
        <f t="shared" si="0"/>
        <v>0.98361209343854483</v>
      </c>
      <c r="Y16" s="14" t="e">
        <f t="shared" si="0"/>
        <v>#DIV/0!</v>
      </c>
      <c r="Z16" s="14" t="e">
        <f t="shared" si="0"/>
        <v>#DIV/0!</v>
      </c>
      <c r="AA16" s="14">
        <f t="shared" si="0"/>
        <v>0.91103347764716036</v>
      </c>
      <c r="AB16" s="14">
        <f t="shared" si="0"/>
        <v>0.96678133546080514</v>
      </c>
      <c r="AC16" s="14">
        <f t="shared" si="0"/>
        <v>0.93461136836531089</v>
      </c>
      <c r="AD16" s="14">
        <f t="shared" si="0"/>
        <v>0.90640973922698898</v>
      </c>
      <c r="AE16" s="14">
        <f t="shared" si="0"/>
        <v>0.99994533088821502</v>
      </c>
      <c r="AF16" s="14">
        <f t="shared" si="0"/>
        <v>0.96062172257528433</v>
      </c>
      <c r="AG16" s="14">
        <f t="shared" si="0"/>
        <v>1.0055858314555899</v>
      </c>
      <c r="AH16" s="14">
        <f t="shared" si="0"/>
        <v>0.96310842031683597</v>
      </c>
      <c r="AI16" s="14">
        <f t="shared" si="0"/>
        <v>0.97230206254362539</v>
      </c>
      <c r="AJ16" s="14">
        <f t="shared" si="0"/>
        <v>0.95364852972156822</v>
      </c>
      <c r="AK16" s="14" t="e">
        <f t="shared" si="0"/>
        <v>#DIV/0!</v>
      </c>
      <c r="AL16" s="14" t="e">
        <f t="shared" si="0"/>
        <v>#DIV/0!</v>
      </c>
      <c r="AM16" s="14">
        <f t="shared" si="0"/>
        <v>0.89124242214004923</v>
      </c>
      <c r="AN16" s="14">
        <f t="shared" si="0"/>
        <v>0.91467280045294774</v>
      </c>
      <c r="AO16" s="14">
        <f t="shared" si="0"/>
        <v>0.92104099628354652</v>
      </c>
      <c r="AP16" s="14">
        <f t="shared" si="0"/>
        <v>0.90971904632439748</v>
      </c>
      <c r="AQ16" s="14">
        <f t="shared" si="0"/>
        <v>1.0738802575121893</v>
      </c>
      <c r="AR16" s="14">
        <f t="shared" si="0"/>
        <v>0.96695877906680916</v>
      </c>
      <c r="AS16" s="14">
        <f t="shared" si="0"/>
        <v>0.88768514738587923</v>
      </c>
      <c r="AT16" s="14">
        <f t="shared" si="0"/>
        <v>0.90852355074505409</v>
      </c>
      <c r="AU16" s="14">
        <f t="shared" si="0"/>
        <v>0.93210176553618418</v>
      </c>
      <c r="AV16" s="14">
        <f t="shared" si="0"/>
        <v>0.91513720240371088</v>
      </c>
      <c r="AW16" s="14" t="e">
        <f t="shared" si="0"/>
        <v>#DIV/0!</v>
      </c>
      <c r="AX16" s="3"/>
      <c r="AY16"/>
      <c r="BX16"/>
      <c r="CJ16"/>
      <c r="CW16"/>
      <c r="DK16"/>
      <c r="DW16"/>
      <c r="EI16"/>
      <c r="EV16"/>
    </row>
    <row r="17" spans="1:152" x14ac:dyDescent="0.15">
      <c r="A17" s="91" t="s">
        <v>6</v>
      </c>
      <c r="B17" s="91"/>
      <c r="C17" s="14">
        <f>AVERAGE(C6:C11)</f>
        <v>0.80484797758357318</v>
      </c>
      <c r="D17" s="14">
        <f t="shared" ref="D17:AW17" si="1">AVERAGE(D6:D11)</f>
        <v>0.92869909919593285</v>
      </c>
      <c r="E17" s="14">
        <f t="shared" si="1"/>
        <v>1.0027793730327448</v>
      </c>
      <c r="F17" s="14">
        <f t="shared" si="1"/>
        <v>0.88821069431472066</v>
      </c>
      <c r="G17" s="14">
        <f t="shared" si="1"/>
        <v>0.91958770769761478</v>
      </c>
      <c r="H17" s="14">
        <f t="shared" si="1"/>
        <v>0.97291439300509996</v>
      </c>
      <c r="I17" s="14">
        <f t="shared" si="1"/>
        <v>0.93205384640250066</v>
      </c>
      <c r="J17" s="14">
        <f t="shared" si="1"/>
        <v>0.99729365340754283</v>
      </c>
      <c r="K17" s="14">
        <f t="shared" si="1"/>
        <v>0.98593091970732472</v>
      </c>
      <c r="L17" s="14">
        <f t="shared" si="1"/>
        <v>0.97473753287669307</v>
      </c>
      <c r="M17" s="14" t="e">
        <f t="shared" si="1"/>
        <v>#DIV/0!</v>
      </c>
      <c r="N17" s="14" t="e">
        <f t="shared" si="1"/>
        <v>#DIV/0!</v>
      </c>
      <c r="O17" s="14">
        <f t="shared" si="1"/>
        <v>0.90867296585715884</v>
      </c>
      <c r="P17" s="14">
        <f t="shared" si="1"/>
        <v>0.98766926648593989</v>
      </c>
      <c r="Q17" s="14">
        <f t="shared" si="1"/>
        <v>0.92522319406079612</v>
      </c>
      <c r="R17" s="14">
        <f t="shared" si="1"/>
        <v>0.9145919030630546</v>
      </c>
      <c r="S17" s="14">
        <f t="shared" si="1"/>
        <v>0.97529631102615666</v>
      </c>
      <c r="T17" s="14">
        <f t="shared" si="1"/>
        <v>1.0380901344886755</v>
      </c>
      <c r="U17" s="14">
        <f t="shared" si="1"/>
        <v>0.97474237866769309</v>
      </c>
      <c r="V17" s="14">
        <f t="shared" si="1"/>
        <v>0.99954014631871413</v>
      </c>
      <c r="W17" s="14">
        <f t="shared" si="1"/>
        <v>0.95904950996036675</v>
      </c>
      <c r="X17" s="14">
        <f t="shared" si="1"/>
        <v>0.93518838572236396</v>
      </c>
      <c r="Y17" s="14" t="e">
        <f t="shared" si="1"/>
        <v>#DIV/0!</v>
      </c>
      <c r="Z17" s="14" t="e">
        <f t="shared" si="1"/>
        <v>#DIV/0!</v>
      </c>
      <c r="AA17" s="14">
        <f t="shared" si="1"/>
        <v>0.88709642463516636</v>
      </c>
      <c r="AB17" s="14">
        <f t="shared" si="1"/>
        <v>0.93177664453427234</v>
      </c>
      <c r="AC17" s="14">
        <f t="shared" si="1"/>
        <v>0.94952577320647757</v>
      </c>
      <c r="AD17" s="14">
        <f t="shared" si="1"/>
        <v>0.87195566577930472</v>
      </c>
      <c r="AE17" s="14">
        <f t="shared" si="1"/>
        <v>0.9683771427718465</v>
      </c>
      <c r="AF17" s="14">
        <f t="shared" si="1"/>
        <v>0.90779657700516514</v>
      </c>
      <c r="AG17" s="14">
        <f t="shared" si="1"/>
        <v>0.97486459342461285</v>
      </c>
      <c r="AH17" s="14">
        <f t="shared" si="1"/>
        <v>0.95304461497909276</v>
      </c>
      <c r="AI17" s="14">
        <f t="shared" si="1"/>
        <v>0.97189627120470534</v>
      </c>
      <c r="AJ17" s="14">
        <f t="shared" si="1"/>
        <v>0.92564274394861845</v>
      </c>
      <c r="AK17" s="14" t="e">
        <f t="shared" si="1"/>
        <v>#DIV/0!</v>
      </c>
      <c r="AL17" s="14" t="e">
        <f t="shared" si="1"/>
        <v>#DIV/0!</v>
      </c>
      <c r="AM17" s="14">
        <f t="shared" si="1"/>
        <v>0.83488973239966535</v>
      </c>
      <c r="AN17" s="14">
        <f t="shared" si="1"/>
        <v>0.86467125491400842</v>
      </c>
      <c r="AO17" s="14">
        <f t="shared" si="1"/>
        <v>0.93449022029365769</v>
      </c>
      <c r="AP17" s="14">
        <f t="shared" si="1"/>
        <v>0.8835213288681093</v>
      </c>
      <c r="AQ17" s="14">
        <f t="shared" si="1"/>
        <v>1.1337323792074028</v>
      </c>
      <c r="AR17" s="14">
        <f t="shared" si="1"/>
        <v>0.95183513284099064</v>
      </c>
      <c r="AS17" s="14">
        <f t="shared" si="1"/>
        <v>0.88571193147378935</v>
      </c>
      <c r="AT17" s="14">
        <f t="shared" si="1"/>
        <v>0.91269121033265532</v>
      </c>
      <c r="AU17" s="14">
        <f t="shared" si="1"/>
        <v>0.9377597218392385</v>
      </c>
      <c r="AV17" s="14">
        <f t="shared" si="1"/>
        <v>0.88169760135715469</v>
      </c>
      <c r="AW17" s="14" t="e">
        <f t="shared" si="1"/>
        <v>#DIV/0!</v>
      </c>
      <c r="AX17" s="3"/>
      <c r="AY17"/>
      <c r="BX17"/>
      <c r="CJ17"/>
      <c r="CW17"/>
      <c r="DK17"/>
      <c r="DW17"/>
      <c r="EI17"/>
      <c r="EV17"/>
    </row>
    <row r="18" spans="1:152" x14ac:dyDescent="0.15">
      <c r="A18" s="91" t="s">
        <v>7</v>
      </c>
      <c r="B18" s="91"/>
      <c r="C18" s="14">
        <f>AVERAGE(C6:C14)</f>
        <v>0.77119714772166992</v>
      </c>
      <c r="D18" s="14">
        <f t="shared" ref="D18:AW18" si="2">AVERAGE(D6:D14)</f>
        <v>0.9028111975568418</v>
      </c>
      <c r="E18" s="14">
        <f t="shared" si="2"/>
        <v>1.0093321213718072</v>
      </c>
      <c r="F18" s="14">
        <f t="shared" si="2"/>
        <v>0.89361481847588053</v>
      </c>
      <c r="G18" s="14">
        <f t="shared" si="2"/>
        <v>0.89505685688397363</v>
      </c>
      <c r="H18" s="14">
        <f t="shared" si="2"/>
        <v>0.94793200160399793</v>
      </c>
      <c r="I18" s="14">
        <f t="shared" si="2"/>
        <v>0.89664999172020154</v>
      </c>
      <c r="J18" s="14">
        <f t="shared" si="2"/>
        <v>0.97533815250263833</v>
      </c>
      <c r="K18" s="14">
        <f t="shared" si="2"/>
        <v>0.98732200478032217</v>
      </c>
      <c r="L18" s="14">
        <f t="shared" si="2"/>
        <v>0.93015437500761466</v>
      </c>
      <c r="M18" s="14" t="e">
        <f t="shared" si="2"/>
        <v>#DIV/0!</v>
      </c>
      <c r="N18" s="14" t="e">
        <f t="shared" si="2"/>
        <v>#DIV/0!</v>
      </c>
      <c r="O18" s="14">
        <f t="shared" si="2"/>
        <v>0.90071265570730707</v>
      </c>
      <c r="P18" s="14">
        <f t="shared" si="2"/>
        <v>0.98908992006889584</v>
      </c>
      <c r="Q18" s="14">
        <f t="shared" si="2"/>
        <v>0.9018276024895171</v>
      </c>
      <c r="R18" s="14">
        <f t="shared" si="2"/>
        <v>0.88056263363288223</v>
      </c>
      <c r="S18" s="14">
        <f t="shared" si="2"/>
        <v>0.94753938068309174</v>
      </c>
      <c r="T18" s="14">
        <f t="shared" si="2"/>
        <v>0.97686049784379059</v>
      </c>
      <c r="U18" s="14">
        <f t="shared" si="2"/>
        <v>0.96944724839820318</v>
      </c>
      <c r="V18" s="14">
        <f t="shared" si="2"/>
        <v>0.99686642894289668</v>
      </c>
      <c r="W18" s="14">
        <f t="shared" si="2"/>
        <v>0.96296647397681745</v>
      </c>
      <c r="X18" s="14">
        <f t="shared" si="2"/>
        <v>0.91539245901437305</v>
      </c>
      <c r="Y18" s="14" t="e">
        <f t="shared" si="2"/>
        <v>#DIV/0!</v>
      </c>
      <c r="Z18" s="14" t="e">
        <f t="shared" si="2"/>
        <v>#DIV/0!</v>
      </c>
      <c r="AA18" s="14">
        <f t="shared" si="2"/>
        <v>0.87657807288097878</v>
      </c>
      <c r="AB18" s="14">
        <f t="shared" si="2"/>
        <v>0.91783207013792401</v>
      </c>
      <c r="AC18" s="14">
        <f t="shared" si="2"/>
        <v>0.94817751192979061</v>
      </c>
      <c r="AD18" s="14">
        <f t="shared" si="2"/>
        <v>0.85778223432173906</v>
      </c>
      <c r="AE18" s="14">
        <f t="shared" si="2"/>
        <v>0.96825233764601493</v>
      </c>
      <c r="AF18" s="14">
        <f t="shared" si="2"/>
        <v>0.84829307772160056</v>
      </c>
      <c r="AG18" s="14">
        <f t="shared" si="2"/>
        <v>0.98293210500021622</v>
      </c>
      <c r="AH18" s="14">
        <f t="shared" si="2"/>
        <v>0.94751544660715958</v>
      </c>
      <c r="AI18" s="14">
        <f t="shared" si="2"/>
        <v>0.96799983688172042</v>
      </c>
      <c r="AJ18" s="14">
        <f t="shared" si="2"/>
        <v>0.91130725219322295</v>
      </c>
      <c r="AK18" s="14" t="e">
        <f t="shared" si="2"/>
        <v>#DIV/0!</v>
      </c>
      <c r="AL18" s="14" t="e">
        <f t="shared" si="2"/>
        <v>#DIV/0!</v>
      </c>
      <c r="AM18" s="14">
        <f t="shared" si="2"/>
        <v>0.80136975908399755</v>
      </c>
      <c r="AN18" s="14">
        <f t="shared" si="2"/>
        <v>0.83627146257426688</v>
      </c>
      <c r="AO18" s="14">
        <f t="shared" si="2"/>
        <v>0.92348122246249631</v>
      </c>
      <c r="AP18" s="14">
        <f t="shared" si="2"/>
        <v>0.85269835077472833</v>
      </c>
      <c r="AQ18" s="14">
        <f t="shared" si="2"/>
        <v>1.1249596694693058</v>
      </c>
      <c r="AR18" s="14">
        <f t="shared" si="2"/>
        <v>0.91998641106979084</v>
      </c>
      <c r="AS18" s="14">
        <f t="shared" si="2"/>
        <v>0.88478378767716126</v>
      </c>
      <c r="AT18" s="14">
        <f t="shared" si="2"/>
        <v>0.92007562902155748</v>
      </c>
      <c r="AU18" s="14">
        <f t="shared" si="2"/>
        <v>0.94329562207052831</v>
      </c>
      <c r="AV18" s="14">
        <f t="shared" si="2"/>
        <v>0.88840908376805905</v>
      </c>
      <c r="AW18" s="14" t="e">
        <f t="shared" si="2"/>
        <v>#DIV/0!</v>
      </c>
      <c r="AX18" s="3"/>
      <c r="AY18"/>
      <c r="BX18"/>
      <c r="CJ18"/>
      <c r="CW18"/>
      <c r="DK18"/>
      <c r="DW18"/>
      <c r="EI18"/>
      <c r="EV18"/>
    </row>
    <row r="19" spans="1:152" x14ac:dyDescent="0.15">
      <c r="C19" s="14"/>
      <c r="D19" s="9"/>
      <c r="E19" s="9"/>
      <c r="F19" s="9"/>
      <c r="G19" s="9"/>
      <c r="H19" s="9"/>
      <c r="I19" s="9"/>
      <c r="J19" s="9"/>
      <c r="K19" s="9"/>
      <c r="L19" s="9"/>
      <c r="M19" s="9"/>
      <c r="N19" s="2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3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  <c r="AX19" s="3"/>
      <c r="AY19"/>
      <c r="BX19"/>
      <c r="CJ19"/>
      <c r="CW19"/>
      <c r="DK19"/>
      <c r="DW19"/>
      <c r="EI19"/>
      <c r="EV19"/>
    </row>
    <row r="20" spans="1:152" x14ac:dyDescent="0.15">
      <c r="A20" s="5" t="s">
        <v>3</v>
      </c>
      <c r="B20" s="1"/>
      <c r="C20" s="14"/>
      <c r="D20" s="9"/>
      <c r="E20" s="9"/>
      <c r="F20" s="9"/>
      <c r="G20" s="9"/>
      <c r="H20" s="9"/>
      <c r="I20" s="9"/>
      <c r="J20" s="9"/>
      <c r="K20" s="9"/>
      <c r="L20" s="9"/>
      <c r="M20" s="9"/>
      <c r="N20" s="2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3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"/>
      <c r="AM20" s="49"/>
      <c r="AN20" s="49"/>
      <c r="AO20" s="49"/>
      <c r="AP20" s="49"/>
      <c r="AQ20" s="49"/>
      <c r="AR20" s="49"/>
      <c r="AS20" s="49"/>
      <c r="AT20" s="49"/>
      <c r="AU20" s="49"/>
      <c r="AV20" s="49"/>
      <c r="AW20" s="49"/>
      <c r="AX20" s="3"/>
      <c r="AY20"/>
      <c r="BX20"/>
      <c r="CJ20"/>
      <c r="CW20"/>
      <c r="DK20"/>
      <c r="DW20"/>
      <c r="EI20"/>
      <c r="EV20"/>
    </row>
    <row r="21" spans="1:152" x14ac:dyDescent="0.15">
      <c r="A21" s="5" t="s">
        <v>0</v>
      </c>
      <c r="B21" s="1"/>
      <c r="C21" s="14"/>
      <c r="D21" s="9"/>
      <c r="E21" s="9"/>
      <c r="F21" s="9"/>
      <c r="G21" s="9"/>
      <c r="H21" s="9"/>
      <c r="I21" s="9"/>
      <c r="J21" s="9"/>
      <c r="K21" s="9"/>
      <c r="L21" s="9"/>
      <c r="M21" s="9"/>
      <c r="N21" s="2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3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"/>
      <c r="AM21" s="49"/>
      <c r="AN21" s="49"/>
      <c r="AO21" s="49"/>
      <c r="AP21" s="49"/>
      <c r="AQ21" s="49"/>
      <c r="AR21" s="49"/>
      <c r="AS21" s="49"/>
      <c r="AT21" s="49"/>
      <c r="AU21" s="49"/>
      <c r="AV21" s="49"/>
      <c r="AW21" s="49"/>
      <c r="AX21" s="3"/>
      <c r="AY21"/>
      <c r="BX21"/>
      <c r="CJ21"/>
      <c r="CW21"/>
      <c r="DK21"/>
      <c r="DW21"/>
      <c r="EI21"/>
      <c r="EV21"/>
    </row>
    <row r="22" spans="1:152" x14ac:dyDescent="0.15">
      <c r="A22" s="35" t="s">
        <v>26</v>
      </c>
      <c r="B22" s="1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7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7"/>
      <c r="AM22" s="50"/>
      <c r="AN22" s="50"/>
      <c r="AO22" s="50"/>
      <c r="AP22" s="50"/>
      <c r="AQ22" s="50"/>
      <c r="AR22" s="50"/>
      <c r="AS22" s="50"/>
      <c r="AT22" s="50"/>
      <c r="AU22" s="50"/>
      <c r="AV22" s="50"/>
      <c r="AW22" s="50"/>
      <c r="AY22"/>
      <c r="BX22"/>
      <c r="CJ22"/>
      <c r="CW22"/>
      <c r="DK22"/>
      <c r="DW22"/>
      <c r="EI22"/>
      <c r="EV22"/>
    </row>
    <row r="23" spans="1:152" x14ac:dyDescent="0.15">
      <c r="A23" s="35"/>
      <c r="B23" s="35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7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7"/>
      <c r="AM23" s="50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Y23"/>
      <c r="BX23"/>
      <c r="CJ23"/>
      <c r="CW23"/>
      <c r="DK23"/>
      <c r="DW23"/>
      <c r="EI23"/>
      <c r="EV23"/>
    </row>
    <row r="24" spans="1:152" x14ac:dyDescent="0.15">
      <c r="A24" s="35"/>
      <c r="B24" s="35" t="s">
        <v>12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7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7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Y24"/>
      <c r="BX24"/>
      <c r="CJ24"/>
      <c r="CW24"/>
      <c r="DK24"/>
      <c r="DW24"/>
      <c r="EI24"/>
      <c r="EV24"/>
    </row>
    <row r="25" spans="1:152" x14ac:dyDescent="0.15">
      <c r="A25" s="4">
        <v>180</v>
      </c>
      <c r="B25" s="4">
        <v>0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/>
      <c r="N25" s="6"/>
      <c r="O25" s="25">
        <v>1</v>
      </c>
      <c r="P25" s="25">
        <v>1</v>
      </c>
      <c r="Q25" s="25">
        <v>1</v>
      </c>
      <c r="R25" s="25">
        <v>1</v>
      </c>
      <c r="S25" s="25">
        <v>1</v>
      </c>
      <c r="T25" s="25">
        <v>1</v>
      </c>
      <c r="U25" s="25">
        <v>1</v>
      </c>
      <c r="V25" s="25">
        <v>1</v>
      </c>
      <c r="W25" s="25">
        <v>1</v>
      </c>
      <c r="X25" s="25">
        <v>1</v>
      </c>
      <c r="Y25" s="25"/>
      <c r="Z25" s="13"/>
      <c r="AA25" s="43">
        <v>1</v>
      </c>
      <c r="AB25" s="43">
        <v>1</v>
      </c>
      <c r="AC25" s="43">
        <v>1</v>
      </c>
      <c r="AD25" s="43">
        <v>1</v>
      </c>
      <c r="AE25" s="43">
        <v>1</v>
      </c>
      <c r="AF25" s="43">
        <v>1</v>
      </c>
      <c r="AG25" s="43">
        <v>1</v>
      </c>
      <c r="AH25" s="43">
        <v>1</v>
      </c>
      <c r="AI25" s="43">
        <v>1</v>
      </c>
      <c r="AJ25" s="43">
        <v>1</v>
      </c>
      <c r="AK25" s="43"/>
      <c r="AL25" s="13"/>
      <c r="AM25" s="52">
        <v>1</v>
      </c>
      <c r="AN25" s="52">
        <v>1</v>
      </c>
      <c r="AO25" s="52">
        <v>1</v>
      </c>
      <c r="AP25" s="52">
        <v>1</v>
      </c>
      <c r="AQ25" s="52">
        <v>1</v>
      </c>
      <c r="AR25" s="52">
        <v>1</v>
      </c>
      <c r="AS25" s="52">
        <v>1</v>
      </c>
      <c r="AT25" s="52">
        <v>1</v>
      </c>
      <c r="AU25" s="52">
        <v>1</v>
      </c>
      <c r="AV25" s="52">
        <v>1</v>
      </c>
      <c r="AW25" s="52"/>
      <c r="AY25"/>
      <c r="BX25"/>
      <c r="CJ25"/>
      <c r="CW25"/>
      <c r="DK25"/>
      <c r="DW25"/>
      <c r="EI25"/>
      <c r="EV25"/>
    </row>
    <row r="26" spans="1:152" x14ac:dyDescent="0.15">
      <c r="A26" s="4">
        <v>190</v>
      </c>
      <c r="B26" s="4">
        <v>10</v>
      </c>
      <c r="C26" s="11">
        <v>1.0068001639707786</v>
      </c>
      <c r="D26" s="11">
        <v>1.0615393825953405</v>
      </c>
      <c r="E26" s="11">
        <v>0.93444012140974853</v>
      </c>
      <c r="F26" s="11">
        <v>0.99045096571093394</v>
      </c>
      <c r="G26" s="11">
        <v>1.1141615148786435</v>
      </c>
      <c r="H26" s="11">
        <v>1.0042102609784811</v>
      </c>
      <c r="I26" s="11">
        <v>0.96080050486796431</v>
      </c>
      <c r="J26" s="11">
        <v>1.0325978370315951</v>
      </c>
      <c r="K26" s="11">
        <v>0.90641273179190895</v>
      </c>
      <c r="L26" s="11">
        <v>0.97853363992379283</v>
      </c>
      <c r="M26" s="11"/>
      <c r="N26" s="6"/>
      <c r="O26" s="25">
        <v>1.0051673593026813</v>
      </c>
      <c r="P26" s="25">
        <v>1.0390544976105511</v>
      </c>
      <c r="Q26" s="25">
        <v>0.82078429106561579</v>
      </c>
      <c r="R26" s="25">
        <v>1.013670773857541</v>
      </c>
      <c r="S26" s="25">
        <v>1.0959423059669633</v>
      </c>
      <c r="T26" s="25">
        <v>0.91953636106781544</v>
      </c>
      <c r="U26" s="25">
        <v>0.97091702752276487</v>
      </c>
      <c r="V26" s="25">
        <v>1.0222409957868659</v>
      </c>
      <c r="W26" s="25">
        <v>0.94764548711433083</v>
      </c>
      <c r="X26" s="25">
        <v>0.97087850314949975</v>
      </c>
      <c r="Y26" s="25"/>
      <c r="Z26" s="13"/>
      <c r="AA26" s="43">
        <v>1.0191318878336433</v>
      </c>
      <c r="AB26" s="43">
        <v>0.94513731702213066</v>
      </c>
      <c r="AC26" s="43">
        <v>0.86351553165588957</v>
      </c>
      <c r="AD26" s="43">
        <v>0.97889398109984993</v>
      </c>
      <c r="AE26" s="43">
        <v>0.93056216333629715</v>
      </c>
      <c r="AF26" s="43">
        <v>1.0385221409855292</v>
      </c>
      <c r="AG26" s="43">
        <v>1.0442154851913545</v>
      </c>
      <c r="AH26" s="43">
        <v>0.98767200761553342</v>
      </c>
      <c r="AI26" s="43">
        <v>0.96243318094476538</v>
      </c>
      <c r="AJ26" s="43">
        <v>1.0298227440355727</v>
      </c>
      <c r="AK26" s="43"/>
      <c r="AL26" s="13"/>
      <c r="AM26" s="52">
        <v>1.1058387621177452</v>
      </c>
      <c r="AN26" s="52">
        <v>1.04616862790474</v>
      </c>
      <c r="AO26" s="52">
        <v>1.0038787893966112</v>
      </c>
      <c r="AP26" s="52">
        <v>1.0274385474485372</v>
      </c>
      <c r="AQ26" s="52">
        <v>1.0490603583349725</v>
      </c>
      <c r="AR26" s="52">
        <v>0.95540791623831067</v>
      </c>
      <c r="AS26" s="52">
        <v>0.95764985128135882</v>
      </c>
      <c r="AT26" s="52">
        <v>0.91958831354266357</v>
      </c>
      <c r="AU26" s="52">
        <v>0.99515722688374975</v>
      </c>
      <c r="AV26" s="52">
        <v>1.0667998554985099</v>
      </c>
      <c r="AW26" s="52"/>
      <c r="AY26"/>
      <c r="BX26"/>
      <c r="CJ26"/>
      <c r="CW26"/>
      <c r="DK26"/>
      <c r="DW26"/>
      <c r="EI26"/>
      <c r="EV26"/>
    </row>
    <row r="27" spans="1:152" x14ac:dyDescent="0.15">
      <c r="A27" s="4">
        <v>200</v>
      </c>
      <c r="B27" s="4">
        <v>20</v>
      </c>
      <c r="C27" s="11">
        <v>1.023560443290555</v>
      </c>
      <c r="D27" s="11">
        <v>1.0808430261778841</v>
      </c>
      <c r="E27" s="11">
        <v>0.82190080237761565</v>
      </c>
      <c r="F27" s="11">
        <v>1.0025650097015872</v>
      </c>
      <c r="G27" s="11">
        <v>1.077930535334904</v>
      </c>
      <c r="H27" s="11">
        <v>0.96370506658023847</v>
      </c>
      <c r="I27" s="11">
        <v>0.91511352269235668</v>
      </c>
      <c r="J27" s="11">
        <v>1.0209458518310797</v>
      </c>
      <c r="K27" s="11">
        <v>0.91591427455828345</v>
      </c>
      <c r="L27" s="11">
        <v>0.99718926360470528</v>
      </c>
      <c r="M27" s="11"/>
      <c r="N27" s="6"/>
      <c r="O27" s="25">
        <v>1.0810518037360779</v>
      </c>
      <c r="P27" s="25">
        <v>1.0962982834308919</v>
      </c>
      <c r="Q27" s="25">
        <v>0.93609932035510157</v>
      </c>
      <c r="R27" s="25">
        <v>1.0020544313915754</v>
      </c>
      <c r="S27" s="25">
        <v>1.0646278894753676</v>
      </c>
      <c r="T27" s="25">
        <v>0.82003054950645404</v>
      </c>
      <c r="U27" s="25">
        <v>1.0268698022942742</v>
      </c>
      <c r="V27" s="25">
        <v>0.99706269533945524</v>
      </c>
      <c r="W27" s="25">
        <v>0.8937932269467338</v>
      </c>
      <c r="X27" s="25">
        <v>0.98451610092784747</v>
      </c>
      <c r="Y27" s="25"/>
      <c r="Z27" s="13"/>
      <c r="AA27" s="43">
        <v>1.0617184981325507</v>
      </c>
      <c r="AB27" s="43">
        <v>0.9042246659258627</v>
      </c>
      <c r="AC27" s="43">
        <v>0.89253556281982871</v>
      </c>
      <c r="AD27" s="43">
        <v>1.0073605182069216</v>
      </c>
      <c r="AE27" s="43">
        <v>0.93519186083323291</v>
      </c>
      <c r="AF27" s="43">
        <v>1.018503821782663</v>
      </c>
      <c r="AG27" s="43">
        <v>0.8600353683308205</v>
      </c>
      <c r="AH27" s="43">
        <v>1.0084360923867646</v>
      </c>
      <c r="AI27" s="43">
        <v>0.93838057883431947</v>
      </c>
      <c r="AJ27" s="43">
        <v>1.0312657627728716</v>
      </c>
      <c r="AK27" s="43"/>
      <c r="AL27" s="13"/>
      <c r="AM27" s="52">
        <v>1.0737165175004921</v>
      </c>
      <c r="AN27" s="52">
        <v>0.87326599196458388</v>
      </c>
      <c r="AO27" s="52">
        <v>0.89726392080851314</v>
      </c>
      <c r="AP27" s="52">
        <v>1.0032207460109099</v>
      </c>
      <c r="AQ27" s="52">
        <v>1.1634878321878945</v>
      </c>
      <c r="AR27" s="52">
        <v>0.85222302783254111</v>
      </c>
      <c r="AS27" s="52">
        <v>1.0659830343512728</v>
      </c>
      <c r="AT27" s="52">
        <v>1.0229740558643876</v>
      </c>
      <c r="AU27" s="52">
        <v>1.0455829946011248</v>
      </c>
      <c r="AV27" s="52">
        <v>1.0408225335578203</v>
      </c>
      <c r="AW27" s="52"/>
      <c r="AY27"/>
      <c r="BX27"/>
      <c r="CJ27"/>
      <c r="CW27"/>
      <c r="DK27"/>
      <c r="DW27"/>
      <c r="EI27"/>
      <c r="EV27"/>
    </row>
    <row r="28" spans="1:152" x14ac:dyDescent="0.15">
      <c r="A28" s="4">
        <v>210</v>
      </c>
      <c r="B28" s="4">
        <v>30</v>
      </c>
      <c r="C28" s="11">
        <v>1.0863277692865312</v>
      </c>
      <c r="D28" s="11">
        <v>0.86080966846431894</v>
      </c>
      <c r="E28" s="11">
        <v>0.83703746561049297</v>
      </c>
      <c r="F28" s="11">
        <v>0.99193396676497692</v>
      </c>
      <c r="G28" s="11">
        <v>1.0454151641942642</v>
      </c>
      <c r="H28" s="11">
        <v>0.94799502216332199</v>
      </c>
      <c r="I28" s="11">
        <v>0.99973078308439101</v>
      </c>
      <c r="J28" s="11">
        <v>0.99343683602213861</v>
      </c>
      <c r="K28" s="11">
        <v>1.0912465365356654</v>
      </c>
      <c r="L28" s="11">
        <v>0.95021744033121913</v>
      </c>
      <c r="M28" s="11"/>
      <c r="N28" s="6"/>
      <c r="O28" s="25">
        <v>1.0615909571357962</v>
      </c>
      <c r="P28" s="25">
        <v>0.86192665324323736</v>
      </c>
      <c r="Q28" s="25">
        <v>0.91185888992592024</v>
      </c>
      <c r="R28" s="25">
        <v>1.0044270645993003</v>
      </c>
      <c r="S28" s="25">
        <v>0.95764018256906969</v>
      </c>
      <c r="T28" s="25">
        <v>0.93486137565071437</v>
      </c>
      <c r="U28" s="25">
        <v>0.87487938722137548</v>
      </c>
      <c r="V28" s="25">
        <v>0.97707585148811049</v>
      </c>
      <c r="W28" s="25">
        <v>0.94622308290738177</v>
      </c>
      <c r="X28" s="25">
        <v>0.98249618331454758</v>
      </c>
      <c r="Y28" s="25"/>
      <c r="Z28" s="13"/>
      <c r="AA28" s="43">
        <v>1.067611323550723</v>
      </c>
      <c r="AB28" s="43">
        <v>0.99888719167384421</v>
      </c>
      <c r="AC28" s="43">
        <v>0.92414556775316281</v>
      </c>
      <c r="AD28" s="43">
        <v>1.0099313781909129</v>
      </c>
      <c r="AE28" s="43">
        <v>0.95730965505414778</v>
      </c>
      <c r="AF28" s="43">
        <v>1.0224712577307591</v>
      </c>
      <c r="AG28" s="43">
        <v>0.9653981698540679</v>
      </c>
      <c r="AH28" s="43">
        <v>1.0545196772027181</v>
      </c>
      <c r="AI28" s="43">
        <v>0.96982439545446553</v>
      </c>
      <c r="AJ28" s="43">
        <v>1.0422002580301721</v>
      </c>
      <c r="AK28" s="43"/>
      <c r="AL28" s="13"/>
      <c r="AM28" s="52">
        <v>1.0341706419216019</v>
      </c>
      <c r="AN28" s="52">
        <v>0.98636566463466624</v>
      </c>
      <c r="AO28" s="52">
        <v>0.82560883786169093</v>
      </c>
      <c r="AP28" s="52">
        <v>1.0341240260206126</v>
      </c>
      <c r="AQ28" s="52">
        <v>1.0284134178833593</v>
      </c>
      <c r="AR28" s="52">
        <v>0.75570011349994304</v>
      </c>
      <c r="AS28" s="52">
        <v>0.88248184033385091</v>
      </c>
      <c r="AT28" s="52">
        <v>1.031425809787023</v>
      </c>
      <c r="AU28" s="52">
        <v>1.0302223670555424</v>
      </c>
      <c r="AV28" s="52">
        <v>1.1050815200963866</v>
      </c>
      <c r="AW28" s="52"/>
      <c r="AY28"/>
      <c r="BX28"/>
      <c r="CJ28"/>
      <c r="CW28"/>
      <c r="DK28"/>
      <c r="DW28"/>
      <c r="EI28"/>
      <c r="EV28"/>
    </row>
    <row r="29" spans="1:152" x14ac:dyDescent="0.15">
      <c r="A29" s="4">
        <v>220</v>
      </c>
      <c r="B29" s="4">
        <v>40</v>
      </c>
      <c r="C29" s="11">
        <v>1.004300705402039</v>
      </c>
      <c r="D29" s="11">
        <v>1.0377480568831445</v>
      </c>
      <c r="E29" s="11">
        <v>0.81550076567104568</v>
      </c>
      <c r="F29" s="11">
        <v>1.0099275779062353</v>
      </c>
      <c r="G29" s="11">
        <v>1.0172835094838673</v>
      </c>
      <c r="H29" s="11">
        <v>1.0233165215368782</v>
      </c>
      <c r="I29" s="11">
        <v>0.92160003641697452</v>
      </c>
      <c r="J29" s="11">
        <v>0.96643287102295494</v>
      </c>
      <c r="K29" s="11">
        <v>1.1025182228560271</v>
      </c>
      <c r="L29" s="11">
        <v>0.90768247819309356</v>
      </c>
      <c r="M29" s="11"/>
      <c r="N29" s="6"/>
      <c r="O29" s="25">
        <v>0.95331024772233774</v>
      </c>
      <c r="P29" s="25">
        <v>1.0042194269674989</v>
      </c>
      <c r="Q29" s="25">
        <v>0.94830866128063285</v>
      </c>
      <c r="R29" s="25">
        <v>1.0068931305720425</v>
      </c>
      <c r="S29" s="25">
        <v>1.0143379461291779</v>
      </c>
      <c r="T29" s="25">
        <v>0.96717337909828016</v>
      </c>
      <c r="U29" s="25">
        <v>0.89684777833076457</v>
      </c>
      <c r="V29" s="25">
        <v>0.9975248078837059</v>
      </c>
      <c r="W29" s="25">
        <v>0.95890511354781438</v>
      </c>
      <c r="X29" s="25">
        <v>0.95882298817061018</v>
      </c>
      <c r="Y29" s="25"/>
      <c r="Z29" s="13"/>
      <c r="AA29" s="43">
        <v>1.0534694726205291</v>
      </c>
      <c r="AB29" s="43">
        <v>1.0344814095041073</v>
      </c>
      <c r="AC29" s="43">
        <v>0.90009315767239584</v>
      </c>
      <c r="AD29" s="43">
        <v>0.96163101554307762</v>
      </c>
      <c r="AE29" s="43">
        <v>1.1195196322469372</v>
      </c>
      <c r="AF29" s="43">
        <v>1.0086074124902162</v>
      </c>
      <c r="AG29" s="43">
        <v>0.88650933294025014</v>
      </c>
      <c r="AH29" s="43">
        <v>0.93289164314786888</v>
      </c>
      <c r="AI29" s="43">
        <v>0.89710026170814716</v>
      </c>
      <c r="AJ29" s="43">
        <v>0.94198021418142319</v>
      </c>
      <c r="AK29" s="43"/>
      <c r="AL29" s="13"/>
      <c r="AM29" s="52">
        <v>1.0721799616487406</v>
      </c>
      <c r="AN29" s="52">
        <v>0.91981805519250004</v>
      </c>
      <c r="AO29" s="52">
        <v>0.86542317364862509</v>
      </c>
      <c r="AP29" s="52">
        <v>0.94762375626996909</v>
      </c>
      <c r="AQ29" s="52">
        <v>1.0414370238495769</v>
      </c>
      <c r="AR29" s="52">
        <v>0.89933639310390756</v>
      </c>
      <c r="AS29" s="52">
        <v>0.93625881936776056</v>
      </c>
      <c r="AT29" s="52">
        <v>0.92592827052167559</v>
      </c>
      <c r="AU29" s="52">
        <v>1.0051913015425749</v>
      </c>
      <c r="AV29" s="52">
        <v>1.2207933358338863</v>
      </c>
      <c r="AW29" s="52"/>
      <c r="AY29"/>
      <c r="BX29"/>
      <c r="CJ29"/>
      <c r="CW29"/>
      <c r="DK29"/>
      <c r="DW29"/>
      <c r="EI29"/>
      <c r="EV29"/>
    </row>
    <row r="30" spans="1:152" x14ac:dyDescent="0.15">
      <c r="A30" s="4">
        <v>230</v>
      </c>
      <c r="B30" s="4">
        <v>50</v>
      </c>
      <c r="C30" s="11">
        <v>1.0910057167705751</v>
      </c>
      <c r="D30" s="11">
        <v>0.97617241187607129</v>
      </c>
      <c r="E30" s="11">
        <v>0.90540781217128541</v>
      </c>
      <c r="F30" s="11">
        <v>1.0045096341448634</v>
      </c>
      <c r="G30" s="11">
        <v>1.032061365340246</v>
      </c>
      <c r="H30" s="11">
        <v>1.0540604602147652</v>
      </c>
      <c r="I30" s="11">
        <v>0.84632166920009133</v>
      </c>
      <c r="J30" s="11">
        <v>0.96125170091175316</v>
      </c>
      <c r="K30" s="11">
        <v>1.0223355939799155</v>
      </c>
      <c r="L30" s="11">
        <v>0.93235102012897564</v>
      </c>
      <c r="M30" s="11"/>
      <c r="N30" s="6"/>
      <c r="O30" s="25">
        <v>1.0581787322224583</v>
      </c>
      <c r="P30" s="25">
        <v>0.98861555847390048</v>
      </c>
      <c r="Q30" s="25">
        <v>0.90637259097702605</v>
      </c>
      <c r="R30" s="25">
        <v>0.94863466462683477</v>
      </c>
      <c r="S30" s="25">
        <v>0.89524345658825588</v>
      </c>
      <c r="T30" s="25">
        <v>0.88759101721295208</v>
      </c>
      <c r="U30" s="25">
        <v>1.0322499744108753</v>
      </c>
      <c r="V30" s="25">
        <v>1.0218029808942015</v>
      </c>
      <c r="W30" s="25">
        <v>1.0226117803159602</v>
      </c>
      <c r="X30" s="25">
        <v>0.92594778130349142</v>
      </c>
      <c r="Y30" s="25"/>
      <c r="Z30" s="13"/>
      <c r="AA30" s="43">
        <v>0.99235761024280766</v>
      </c>
      <c r="AB30" s="43">
        <v>0.95911581452261607</v>
      </c>
      <c r="AC30" s="43">
        <v>0.89103337480690958</v>
      </c>
      <c r="AD30" s="43">
        <v>0.89567085079028619</v>
      </c>
      <c r="AE30" s="43">
        <v>1.0144993680672143</v>
      </c>
      <c r="AF30" s="43">
        <v>1.0558453743921636</v>
      </c>
      <c r="AG30" s="43">
        <v>0.93050771124612752</v>
      </c>
      <c r="AH30" s="43">
        <v>0.97805755777985104</v>
      </c>
      <c r="AI30" s="43">
        <v>0.86359758174246437</v>
      </c>
      <c r="AJ30" s="43">
        <v>0.90517029217850964</v>
      </c>
      <c r="AK30" s="43"/>
      <c r="AL30" s="13"/>
      <c r="AM30" s="52">
        <v>1.0985908458085381</v>
      </c>
      <c r="AN30" s="52">
        <v>0.9855073289156645</v>
      </c>
      <c r="AO30" s="52">
        <v>0.91762575730884333</v>
      </c>
      <c r="AP30" s="52">
        <v>1.0232634248134342</v>
      </c>
      <c r="AQ30" s="52">
        <v>1.2621438156817315</v>
      </c>
      <c r="AR30" s="52">
        <v>0.82626724913759131</v>
      </c>
      <c r="AS30" s="52">
        <v>0.97309382713150594</v>
      </c>
      <c r="AT30" s="52">
        <v>0.97177314937772175</v>
      </c>
      <c r="AU30" s="52">
        <v>0.97397573745958366</v>
      </c>
      <c r="AV30" s="52">
        <v>1.1025014704110869</v>
      </c>
      <c r="AW30" s="52"/>
      <c r="AY30"/>
      <c r="BX30"/>
      <c r="CJ30"/>
      <c r="CW30"/>
      <c r="DK30"/>
      <c r="DW30"/>
      <c r="EI30"/>
      <c r="EV30"/>
    </row>
    <row r="31" spans="1:152" x14ac:dyDescent="0.15">
      <c r="A31" s="4">
        <v>240</v>
      </c>
      <c r="B31" s="4">
        <v>60</v>
      </c>
      <c r="C31" s="11">
        <v>1.0287649037604316</v>
      </c>
      <c r="D31" s="11">
        <v>1.0203387070158969</v>
      </c>
      <c r="E31" s="11">
        <v>0.93296712880422328</v>
      </c>
      <c r="F31" s="11">
        <v>0.921244092969285</v>
      </c>
      <c r="G31" s="11">
        <v>1.0327839141797752</v>
      </c>
      <c r="H31" s="11">
        <v>1.0259236940121965</v>
      </c>
      <c r="I31" s="11">
        <v>0.79612031243418813</v>
      </c>
      <c r="J31" s="11">
        <v>0.9883379754589523</v>
      </c>
      <c r="K31" s="11">
        <v>0.9927192062581337</v>
      </c>
      <c r="L31" s="11">
        <v>0.90972675084657706</v>
      </c>
      <c r="M31" s="11"/>
      <c r="N31" s="6"/>
      <c r="O31" s="25">
        <v>0.97936069899357581</v>
      </c>
      <c r="P31" s="25">
        <v>1.0121025824080583</v>
      </c>
      <c r="Q31" s="25">
        <v>0.98736414765707547</v>
      </c>
      <c r="R31" s="25">
        <v>0.84888841220966349</v>
      </c>
      <c r="S31" s="25">
        <v>0.89882107937891742</v>
      </c>
      <c r="T31" s="25">
        <v>0.93582317196926101</v>
      </c>
      <c r="U31" s="25">
        <v>1.2323174860854427</v>
      </c>
      <c r="V31" s="25">
        <v>1.0176294243881459</v>
      </c>
      <c r="W31" s="25">
        <v>0.95335796109133286</v>
      </c>
      <c r="X31" s="25">
        <v>0.87654171457955443</v>
      </c>
      <c r="Y31" s="25"/>
      <c r="Z31" s="13"/>
      <c r="AA31" s="43">
        <v>0.99630477095853753</v>
      </c>
      <c r="AB31" s="43">
        <v>1.0247736115972517</v>
      </c>
      <c r="AC31" s="43">
        <v>0.94905386724050544</v>
      </c>
      <c r="AD31" s="43">
        <v>0.94347825911376015</v>
      </c>
      <c r="AE31" s="43">
        <v>1.0105104950330848</v>
      </c>
      <c r="AF31" s="43">
        <v>1.0194404555870997</v>
      </c>
      <c r="AG31" s="43">
        <v>0.98184369396853455</v>
      </c>
      <c r="AH31" s="43">
        <v>0.94052133708829255</v>
      </c>
      <c r="AI31" s="43">
        <v>0.81405145031698034</v>
      </c>
      <c r="AJ31" s="43">
        <v>0.94023125866280477</v>
      </c>
      <c r="AK31" s="43"/>
      <c r="AL31" s="13"/>
      <c r="AM31" s="52">
        <v>1.0491270640910615</v>
      </c>
      <c r="AN31" s="52">
        <v>0.9643864262862164</v>
      </c>
      <c r="AO31" s="52">
        <v>0.92269584648662151</v>
      </c>
      <c r="AP31" s="52">
        <v>1.023938055380232</v>
      </c>
      <c r="AQ31" s="52">
        <v>1.1730351662371059</v>
      </c>
      <c r="AR31" s="52">
        <v>0.86449125084311751</v>
      </c>
      <c r="AS31" s="52">
        <v>0.95466289715770425</v>
      </c>
      <c r="AT31" s="52">
        <v>0.96464795460768427</v>
      </c>
      <c r="AU31" s="52">
        <v>0.97685268387618718</v>
      </c>
      <c r="AV31" s="52">
        <v>0.9379566482490993</v>
      </c>
      <c r="AW31" s="52"/>
      <c r="AY31"/>
      <c r="BX31"/>
      <c r="CJ31"/>
      <c r="CW31"/>
      <c r="DK31"/>
      <c r="DW31"/>
      <c r="EI31"/>
      <c r="EV31"/>
    </row>
    <row r="32" spans="1:152" x14ac:dyDescent="0.15">
      <c r="A32" s="4">
        <v>250</v>
      </c>
      <c r="B32" s="4">
        <v>70</v>
      </c>
      <c r="C32" s="11">
        <v>1.0987540377447869</v>
      </c>
      <c r="D32" s="11">
        <v>1.0394124889131366</v>
      </c>
      <c r="E32" s="11">
        <v>0.99826836752172321</v>
      </c>
      <c r="F32" s="11">
        <v>0.96462420468516774</v>
      </c>
      <c r="G32" s="11">
        <v>1.0489504693783602</v>
      </c>
      <c r="H32" s="11">
        <v>0.99475401048694867</v>
      </c>
      <c r="I32" s="11">
        <v>0.87510170746771132</v>
      </c>
      <c r="J32" s="11">
        <v>0.96884498166981581</v>
      </c>
      <c r="K32" s="11">
        <v>1.0702575111833914</v>
      </c>
      <c r="L32" s="11">
        <v>0.95478166780581075</v>
      </c>
      <c r="M32" s="11"/>
      <c r="N32" s="6"/>
      <c r="O32" s="25">
        <v>0.99302226997505161</v>
      </c>
      <c r="P32" s="25">
        <v>1.0339205628211681</v>
      </c>
      <c r="Q32" s="25">
        <v>0.89657415012120267</v>
      </c>
      <c r="R32" s="25">
        <v>0.92934408147862646</v>
      </c>
      <c r="S32" s="25">
        <v>0.93324809479721516</v>
      </c>
      <c r="T32" s="25">
        <v>0.86838235753116166</v>
      </c>
      <c r="U32" s="25">
        <v>0.91851635944689436</v>
      </c>
      <c r="V32" s="25">
        <v>0.98558093165931571</v>
      </c>
      <c r="W32" s="25">
        <v>0.91728731948517239</v>
      </c>
      <c r="X32" s="25">
        <v>0.92484539767348539</v>
      </c>
      <c r="Y32" s="25"/>
      <c r="Z32" s="13"/>
      <c r="AA32" s="43">
        <v>0.96915309616818668</v>
      </c>
      <c r="AB32" s="43">
        <v>0.95001395770703423</v>
      </c>
      <c r="AC32" s="43">
        <v>0.97662096739514648</v>
      </c>
      <c r="AD32" s="43">
        <v>0.99378232384591325</v>
      </c>
      <c r="AE32" s="43">
        <v>0.99231562725517319</v>
      </c>
      <c r="AF32" s="43">
        <v>0.96663607742028324</v>
      </c>
      <c r="AG32" s="43">
        <v>1.0150563755347766</v>
      </c>
      <c r="AH32" s="43">
        <v>0.97819391672913047</v>
      </c>
      <c r="AI32" s="43">
        <v>0.81073019140736247</v>
      </c>
      <c r="AJ32" s="43">
        <v>0.92635212695456959</v>
      </c>
      <c r="AK32" s="43"/>
      <c r="AL32" s="13"/>
      <c r="AM32" s="52">
        <v>1.0203979377065788</v>
      </c>
      <c r="AN32" s="52">
        <v>1.033358701123348</v>
      </c>
      <c r="AO32" s="52">
        <v>0.93716412277187178</v>
      </c>
      <c r="AP32" s="52">
        <v>0.94568807418911405</v>
      </c>
      <c r="AQ32" s="52">
        <v>1.2741575117542352</v>
      </c>
      <c r="AR32" s="52">
        <v>0.81944679643310947</v>
      </c>
      <c r="AS32" s="52">
        <v>1.0120119767657467</v>
      </c>
      <c r="AT32" s="52">
        <v>0.98143355423077872</v>
      </c>
      <c r="AU32" s="52">
        <v>1.0037226786183358</v>
      </c>
      <c r="AV32" s="52">
        <v>0.86370967093783868</v>
      </c>
      <c r="AW32" s="52"/>
      <c r="AY32"/>
      <c r="BX32"/>
      <c r="CJ32"/>
      <c r="CW32"/>
      <c r="DK32"/>
      <c r="DW32"/>
      <c r="EI32"/>
      <c r="EV32"/>
    </row>
    <row r="33" spans="1:152" x14ac:dyDescent="0.15">
      <c r="A33" s="4">
        <v>260</v>
      </c>
      <c r="B33" s="4">
        <v>80</v>
      </c>
      <c r="C33" s="11">
        <v>1.0590853654753785</v>
      </c>
      <c r="D33" s="11">
        <v>0.91912906252818038</v>
      </c>
      <c r="E33" s="11">
        <v>0.96426637968145168</v>
      </c>
      <c r="F33" s="11">
        <v>0.9749331982486521</v>
      </c>
      <c r="G33" s="11">
        <v>1.0161560382216808</v>
      </c>
      <c r="H33" s="11">
        <v>1.1291387751031705</v>
      </c>
      <c r="I33" s="11">
        <v>0.7021115826714025</v>
      </c>
      <c r="J33" s="11">
        <v>0.9510392441343668</v>
      </c>
      <c r="K33" s="11">
        <v>1.050618127541435</v>
      </c>
      <c r="L33" s="11">
        <v>0.90610876933804441</v>
      </c>
      <c r="M33" s="11"/>
      <c r="N33" s="6"/>
      <c r="O33" s="25">
        <v>1.0054200717002557</v>
      </c>
      <c r="P33" s="25">
        <v>1.0550786408592805</v>
      </c>
      <c r="Q33" s="25">
        <v>0.89214400928087445</v>
      </c>
      <c r="R33" s="25">
        <v>0.89922992729409812</v>
      </c>
      <c r="S33" s="25">
        <v>0.87199245369385736</v>
      </c>
      <c r="T33" s="25">
        <v>0.91639926504946467</v>
      </c>
      <c r="U33" s="25">
        <v>0.88255461110064881</v>
      </c>
      <c r="V33" s="25">
        <v>0.98501171723366454</v>
      </c>
      <c r="W33" s="25">
        <v>1.0147296728297355</v>
      </c>
      <c r="X33" s="25">
        <v>0.88149035046557345</v>
      </c>
      <c r="Y33" s="25"/>
      <c r="Z33" s="13"/>
      <c r="AA33" s="43">
        <v>1.0135586005130008</v>
      </c>
      <c r="AB33" s="43">
        <v>0.9924175970313257</v>
      </c>
      <c r="AC33" s="43">
        <v>0.96796604346501303</v>
      </c>
      <c r="AD33" s="43">
        <v>0.94708260541058176</v>
      </c>
      <c r="AE33" s="43">
        <v>0.98293783974735216</v>
      </c>
      <c r="AF33" s="43">
        <v>1.0200736346024735</v>
      </c>
      <c r="AG33" s="43">
        <v>0.96911918341487602</v>
      </c>
      <c r="AH33" s="43">
        <v>0.95410266269039889</v>
      </c>
      <c r="AI33" s="43">
        <v>0.81146627870213506</v>
      </c>
      <c r="AJ33" s="43">
        <v>0.939748476530473</v>
      </c>
      <c r="AK33" s="43"/>
      <c r="AL33" s="13"/>
      <c r="AM33" s="52">
        <v>1.1077152378791595</v>
      </c>
      <c r="AN33" s="52">
        <v>0.894025011899797</v>
      </c>
      <c r="AO33" s="52">
        <v>0.83472518366741832</v>
      </c>
      <c r="AP33" s="52">
        <v>0.82616124825401249</v>
      </c>
      <c r="AQ33" s="52">
        <v>1.1489558570298801</v>
      </c>
      <c r="AR33" s="52">
        <v>0.92100821652750775</v>
      </c>
      <c r="AS33" s="52">
        <v>0.75438622494383223</v>
      </c>
      <c r="AT33" s="52">
        <v>1.0187883089966885</v>
      </c>
      <c r="AU33" s="52">
        <v>0.96052542682459441</v>
      </c>
      <c r="AV33" s="52">
        <v>1.1240606905160251</v>
      </c>
      <c r="AW33" s="52"/>
      <c r="AY33"/>
      <c r="BX33"/>
      <c r="CJ33"/>
      <c r="CW33"/>
      <c r="DK33"/>
      <c r="DW33"/>
      <c r="EI33"/>
      <c r="EV33"/>
    </row>
    <row r="34" spans="1:152" x14ac:dyDescent="0.15">
      <c r="A34" s="4">
        <v>270</v>
      </c>
      <c r="B34" s="4">
        <v>90</v>
      </c>
      <c r="C34" s="11">
        <v>1.0579618274002347</v>
      </c>
      <c r="D34" s="11">
        <v>0.99621913300376397</v>
      </c>
      <c r="E34" s="11">
        <v>0.94492946687321566</v>
      </c>
      <c r="F34" s="11">
        <v>0.96954169383627031</v>
      </c>
      <c r="G34" s="11">
        <v>0.9399768107833405</v>
      </c>
      <c r="H34" s="11">
        <v>1.0433195224878735</v>
      </c>
      <c r="I34" s="11">
        <v>0.68494529594932407</v>
      </c>
      <c r="J34" s="11">
        <v>0.90457365144436774</v>
      </c>
      <c r="K34" s="11">
        <v>1.154608165393896</v>
      </c>
      <c r="L34" s="11">
        <v>0.94451995491110963</v>
      </c>
      <c r="M34" s="11"/>
      <c r="N34" s="6"/>
      <c r="O34" s="25">
        <v>1.0310036586624085</v>
      </c>
      <c r="P34" s="25">
        <v>1.0565920746732935</v>
      </c>
      <c r="Q34" s="25">
        <v>0.87221728855007474</v>
      </c>
      <c r="R34" s="25">
        <v>0.91415868025032698</v>
      </c>
      <c r="S34" s="25">
        <v>0.93043000177204904</v>
      </c>
      <c r="T34" s="25">
        <v>0.81990496378823929</v>
      </c>
      <c r="U34" s="25">
        <v>0.88478627505534202</v>
      </c>
      <c r="V34" s="25">
        <v>0.93760986251934486</v>
      </c>
      <c r="W34" s="25">
        <v>0.97183910165922427</v>
      </c>
      <c r="X34" s="25">
        <v>0.94788135645931326</v>
      </c>
      <c r="Y34" s="25"/>
      <c r="Z34" s="13"/>
      <c r="AA34" s="43">
        <v>1.0016772156312352</v>
      </c>
      <c r="AB34" s="43">
        <v>1.085031076132474</v>
      </c>
      <c r="AC34" s="43">
        <v>0.98923078033539424</v>
      </c>
      <c r="AD34" s="43">
        <v>0.94098453061831477</v>
      </c>
      <c r="AE34" s="43">
        <v>0.9829174784129685</v>
      </c>
      <c r="AF34" s="43">
        <v>0.95854581686353468</v>
      </c>
      <c r="AG34" s="43">
        <v>0.93471186522173222</v>
      </c>
      <c r="AH34" s="43">
        <v>0.99093787685318635</v>
      </c>
      <c r="AI34" s="43">
        <v>0.84702972263554233</v>
      </c>
      <c r="AJ34" s="43">
        <v>0.90546283096214042</v>
      </c>
      <c r="AK34" s="43"/>
      <c r="AL34" s="13"/>
      <c r="AM34" s="52">
        <v>1.0283673224423175</v>
      </c>
      <c r="AN34" s="52">
        <v>0.97780110857537905</v>
      </c>
      <c r="AO34" s="52">
        <v>0.7970485060528032</v>
      </c>
      <c r="AP34" s="52">
        <v>0.9980278715997245</v>
      </c>
      <c r="AQ34" s="52">
        <v>1.0180021203542757</v>
      </c>
      <c r="AR34" s="52">
        <v>0.92250099381079209</v>
      </c>
      <c r="AS34" s="52">
        <v>0.78041232321679899</v>
      </c>
      <c r="AT34" s="52">
        <v>1.0204931977514362</v>
      </c>
      <c r="AU34" s="52">
        <v>0.99043074084358673</v>
      </c>
      <c r="AV34" s="52">
        <v>0.87422187420362452</v>
      </c>
      <c r="AW34" s="52"/>
      <c r="AY34"/>
      <c r="BX34"/>
      <c r="CJ34"/>
      <c r="CW34"/>
      <c r="DK34"/>
      <c r="DW34"/>
      <c r="EI34"/>
      <c r="EV34"/>
    </row>
    <row r="35" spans="1:152" x14ac:dyDescent="0.15">
      <c r="B35" s="4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6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1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13"/>
      <c r="AM35" s="52"/>
      <c r="AN35" s="52"/>
      <c r="AO35" s="52"/>
      <c r="AP35" s="52"/>
      <c r="AQ35" s="52"/>
      <c r="AR35" s="52"/>
      <c r="AS35" s="52"/>
      <c r="AT35" s="52"/>
      <c r="AU35" s="52"/>
      <c r="AV35" s="52"/>
      <c r="AW35" s="52"/>
      <c r="AY35"/>
      <c r="BX35"/>
      <c r="CJ35"/>
      <c r="CW35"/>
      <c r="DK35"/>
      <c r="DW35"/>
      <c r="EI35"/>
      <c r="EV35"/>
    </row>
    <row r="36" spans="1:152" x14ac:dyDescent="0.15">
      <c r="A36" s="91" t="s">
        <v>5</v>
      </c>
      <c r="B36" s="91"/>
      <c r="C36" s="11">
        <f>AVERAGE(C25:C28)</f>
        <v>1.0291720941369662</v>
      </c>
      <c r="D36" s="11">
        <f t="shared" ref="D36:AW36" si="3">AVERAGE(D25:D28)</f>
        <v>1.0007980193093859</v>
      </c>
      <c r="E36" s="11">
        <f t="shared" si="3"/>
        <v>0.89834459734946426</v>
      </c>
      <c r="F36" s="11">
        <f t="shared" si="3"/>
        <v>0.99623748554437452</v>
      </c>
      <c r="G36" s="11">
        <f t="shared" si="3"/>
        <v>1.0593768036019529</v>
      </c>
      <c r="H36" s="11">
        <f t="shared" si="3"/>
        <v>0.97897758743051033</v>
      </c>
      <c r="I36" s="11">
        <f t="shared" si="3"/>
        <v>0.96891120266117803</v>
      </c>
      <c r="J36" s="11">
        <f t="shared" si="3"/>
        <v>1.0117451312212034</v>
      </c>
      <c r="K36" s="11">
        <f t="shared" si="3"/>
        <v>0.97839338572146439</v>
      </c>
      <c r="L36" s="11">
        <f t="shared" si="3"/>
        <v>0.98148508596492934</v>
      </c>
      <c r="M36" s="11" t="e">
        <f t="shared" si="3"/>
        <v>#DIV/0!</v>
      </c>
      <c r="N36" s="11" t="e">
        <f t="shared" si="3"/>
        <v>#DIV/0!</v>
      </c>
      <c r="O36" s="11">
        <f t="shared" si="3"/>
        <v>1.0369525300436389</v>
      </c>
      <c r="P36" s="11">
        <f t="shared" si="3"/>
        <v>0.99931985857117012</v>
      </c>
      <c r="Q36" s="11">
        <f t="shared" si="3"/>
        <v>0.91718562533665937</v>
      </c>
      <c r="R36" s="11">
        <f t="shared" si="3"/>
        <v>1.0050380674621042</v>
      </c>
      <c r="S36" s="11">
        <f t="shared" si="3"/>
        <v>1.0295525945028501</v>
      </c>
      <c r="T36" s="11">
        <f t="shared" si="3"/>
        <v>0.91860707155624599</v>
      </c>
      <c r="U36" s="11">
        <f t="shared" si="3"/>
        <v>0.96816655425960363</v>
      </c>
      <c r="V36" s="11">
        <f t="shared" si="3"/>
        <v>0.99909488565360793</v>
      </c>
      <c r="W36" s="11">
        <f t="shared" si="3"/>
        <v>0.94691544924211157</v>
      </c>
      <c r="X36" s="11">
        <f t="shared" si="3"/>
        <v>0.98447269684797378</v>
      </c>
      <c r="Y36" s="11" t="e">
        <f t="shared" si="3"/>
        <v>#DIV/0!</v>
      </c>
      <c r="Z36" s="11" t="e">
        <f t="shared" si="3"/>
        <v>#DIV/0!</v>
      </c>
      <c r="AA36" s="11">
        <f t="shared" si="3"/>
        <v>1.0371154273792293</v>
      </c>
      <c r="AB36" s="11">
        <f t="shared" si="3"/>
        <v>0.96206229365545937</v>
      </c>
      <c r="AC36" s="11">
        <f t="shared" si="3"/>
        <v>0.92004916555722027</v>
      </c>
      <c r="AD36" s="11">
        <f t="shared" si="3"/>
        <v>0.99904646937442121</v>
      </c>
      <c r="AE36" s="11">
        <f t="shared" si="3"/>
        <v>0.95576591980591941</v>
      </c>
      <c r="AF36" s="11">
        <f t="shared" si="3"/>
        <v>1.0198743051247379</v>
      </c>
      <c r="AG36" s="11">
        <f t="shared" si="3"/>
        <v>0.96741225584406076</v>
      </c>
      <c r="AH36" s="11">
        <f t="shared" si="3"/>
        <v>1.0126569443012541</v>
      </c>
      <c r="AI36" s="11">
        <f t="shared" si="3"/>
        <v>0.96765953880838762</v>
      </c>
      <c r="AJ36" s="11">
        <f t="shared" si="3"/>
        <v>1.0258221912096541</v>
      </c>
      <c r="AK36" s="11" t="e">
        <f t="shared" si="3"/>
        <v>#DIV/0!</v>
      </c>
      <c r="AL36" s="11" t="e">
        <f t="shared" si="3"/>
        <v>#DIV/0!</v>
      </c>
      <c r="AM36" s="11">
        <f t="shared" si="3"/>
        <v>1.0534314803849598</v>
      </c>
      <c r="AN36" s="11">
        <f t="shared" si="3"/>
        <v>0.97645007112599747</v>
      </c>
      <c r="AO36" s="11">
        <f t="shared" si="3"/>
        <v>0.93168788701670391</v>
      </c>
      <c r="AP36" s="11">
        <f t="shared" si="3"/>
        <v>1.0161958298700149</v>
      </c>
      <c r="AQ36" s="11">
        <f t="shared" si="3"/>
        <v>1.0602404021015566</v>
      </c>
      <c r="AR36" s="11">
        <f t="shared" si="3"/>
        <v>0.89083276439269876</v>
      </c>
      <c r="AS36" s="11">
        <f t="shared" si="3"/>
        <v>0.97652868149162053</v>
      </c>
      <c r="AT36" s="11">
        <f t="shared" si="3"/>
        <v>0.99349704479851852</v>
      </c>
      <c r="AU36" s="11">
        <f t="shared" si="3"/>
        <v>1.0177406471351043</v>
      </c>
      <c r="AV36" s="11">
        <f t="shared" si="3"/>
        <v>1.0531759772881792</v>
      </c>
      <c r="AW36" s="11" t="e">
        <f t="shared" si="3"/>
        <v>#DIV/0!</v>
      </c>
      <c r="AY36"/>
      <c r="BX36"/>
      <c r="CJ36"/>
      <c r="CW36"/>
      <c r="DK36"/>
      <c r="DW36"/>
      <c r="EI36"/>
      <c r="EV36"/>
    </row>
    <row r="37" spans="1:152" s="1" customFormat="1" x14ac:dyDescent="0.15">
      <c r="A37" s="91" t="s">
        <v>6</v>
      </c>
      <c r="B37" s="91"/>
      <c r="C37" s="11">
        <f>AVERAGE(C25:C31)</f>
        <v>1.0343942432115587</v>
      </c>
      <c r="D37" s="11">
        <f t="shared" ref="D37:AW37" si="4">AVERAGE(D25:D31)</f>
        <v>1.0053501790018082</v>
      </c>
      <c r="E37" s="11">
        <f t="shared" si="4"/>
        <v>0.89246487086348725</v>
      </c>
      <c r="F37" s="11">
        <f t="shared" si="4"/>
        <v>0.98866160674255454</v>
      </c>
      <c r="G37" s="11">
        <f t="shared" si="4"/>
        <v>1.0456622862016716</v>
      </c>
      <c r="H37" s="11">
        <f t="shared" si="4"/>
        <v>1.0027444322122687</v>
      </c>
      <c r="I37" s="11">
        <f t="shared" si="4"/>
        <v>0.91995526124228089</v>
      </c>
      <c r="J37" s="11">
        <f t="shared" si="4"/>
        <v>0.99471472461121058</v>
      </c>
      <c r="K37" s="11">
        <f t="shared" si="4"/>
        <v>1.0044495094257047</v>
      </c>
      <c r="L37" s="11">
        <f t="shared" si="4"/>
        <v>0.95367151328976618</v>
      </c>
      <c r="M37" s="11" t="e">
        <f t="shared" si="4"/>
        <v>#DIV/0!</v>
      </c>
      <c r="N37" s="11" t="e">
        <f t="shared" si="4"/>
        <v>#DIV/0!</v>
      </c>
      <c r="O37" s="11">
        <f t="shared" si="4"/>
        <v>1.0198085427304182</v>
      </c>
      <c r="P37" s="11">
        <f t="shared" si="4"/>
        <v>1.0003167145905911</v>
      </c>
      <c r="Q37" s="11">
        <f t="shared" si="4"/>
        <v>0.93011255732305298</v>
      </c>
      <c r="R37" s="11">
        <f t="shared" si="4"/>
        <v>0.97493835389385108</v>
      </c>
      <c r="S37" s="11">
        <f t="shared" si="4"/>
        <v>0.98951612287253599</v>
      </c>
      <c r="T37" s="11">
        <f t="shared" si="4"/>
        <v>0.92357369350078256</v>
      </c>
      <c r="U37" s="11">
        <f t="shared" si="4"/>
        <v>1.0048687794093567</v>
      </c>
      <c r="V37" s="11">
        <f t="shared" si="4"/>
        <v>1.0047623936829264</v>
      </c>
      <c r="W37" s="11">
        <f t="shared" si="4"/>
        <v>0.96036237884622211</v>
      </c>
      <c r="X37" s="11">
        <f t="shared" si="4"/>
        <v>0.95702903877793577</v>
      </c>
      <c r="Y37" s="11" t="e">
        <f t="shared" si="4"/>
        <v>#DIV/0!</v>
      </c>
      <c r="Z37" s="11" t="e">
        <f t="shared" si="4"/>
        <v>#DIV/0!</v>
      </c>
      <c r="AA37" s="11">
        <f t="shared" si="4"/>
        <v>1.0272276519055417</v>
      </c>
      <c r="AB37" s="11">
        <f t="shared" si="4"/>
        <v>0.98094571574940181</v>
      </c>
      <c r="AC37" s="11">
        <f t="shared" si="4"/>
        <v>0.91719672313552736</v>
      </c>
      <c r="AD37" s="11">
        <f t="shared" si="4"/>
        <v>0.97099514327782988</v>
      </c>
      <c r="AE37" s="11">
        <f t="shared" si="4"/>
        <v>0.99537045351013043</v>
      </c>
      <c r="AF37" s="11">
        <f t="shared" si="4"/>
        <v>1.0233414947097759</v>
      </c>
      <c r="AG37" s="11">
        <f t="shared" si="4"/>
        <v>0.95264425164730782</v>
      </c>
      <c r="AH37" s="11">
        <f t="shared" si="4"/>
        <v>0.98601404503157564</v>
      </c>
      <c r="AI37" s="11">
        <f t="shared" si="4"/>
        <v>0.92076963557159175</v>
      </c>
      <c r="AJ37" s="11">
        <f t="shared" si="4"/>
        <v>0.98438150426590776</v>
      </c>
      <c r="AK37" s="11" t="e">
        <f t="shared" si="4"/>
        <v>#DIV/0!</v>
      </c>
      <c r="AL37" s="11" t="e">
        <f t="shared" si="4"/>
        <v>#DIV/0!</v>
      </c>
      <c r="AM37" s="11">
        <f t="shared" si="4"/>
        <v>1.0619462561554542</v>
      </c>
      <c r="AN37" s="11">
        <f t="shared" si="4"/>
        <v>0.96793029927119589</v>
      </c>
      <c r="AO37" s="11">
        <f t="shared" si="4"/>
        <v>0.91892804650155802</v>
      </c>
      <c r="AP37" s="11">
        <f t="shared" si="4"/>
        <v>1.0085155079919566</v>
      </c>
      <c r="AQ37" s="11">
        <f t="shared" si="4"/>
        <v>1.1025110877392343</v>
      </c>
      <c r="AR37" s="11">
        <f t="shared" si="4"/>
        <v>0.87906085009363011</v>
      </c>
      <c r="AS37" s="11">
        <f t="shared" si="4"/>
        <v>0.96716146708906481</v>
      </c>
      <c r="AT37" s="11">
        <f t="shared" si="4"/>
        <v>0.97661965052873667</v>
      </c>
      <c r="AU37" s="11">
        <f t="shared" si="4"/>
        <v>1.0038546159169661</v>
      </c>
      <c r="AV37" s="11">
        <f t="shared" si="4"/>
        <v>1.0677079090923987</v>
      </c>
      <c r="AW37" s="11" t="e">
        <f t="shared" si="4"/>
        <v>#DIV/0!</v>
      </c>
    </row>
    <row r="38" spans="1:152" s="1" customFormat="1" x14ac:dyDescent="0.15">
      <c r="A38" s="91" t="s">
        <v>7</v>
      </c>
      <c r="B38" s="91"/>
      <c r="C38" s="11">
        <f>AVERAGE(C25:C34)</f>
        <v>1.0456560933101311</v>
      </c>
      <c r="D38" s="11">
        <f t="shared" ref="D38:AW38" si="5">AVERAGE(D25:D34)</f>
        <v>0.99922119374577378</v>
      </c>
      <c r="E38" s="11">
        <f t="shared" si="5"/>
        <v>0.91547183101208007</v>
      </c>
      <c r="F38" s="11">
        <f t="shared" si="5"/>
        <v>0.98297303439679717</v>
      </c>
      <c r="G38" s="11">
        <f t="shared" si="5"/>
        <v>1.0324719321795082</v>
      </c>
      <c r="H38" s="11">
        <f t="shared" si="5"/>
        <v>1.0186423333563874</v>
      </c>
      <c r="I38" s="11">
        <f t="shared" si="5"/>
        <v>0.87018454147844049</v>
      </c>
      <c r="J38" s="11">
        <f t="shared" si="5"/>
        <v>0.97874609495270248</v>
      </c>
      <c r="K38" s="11">
        <f t="shared" si="5"/>
        <v>1.0306630370098655</v>
      </c>
      <c r="L38" s="11">
        <f t="shared" si="5"/>
        <v>0.94811109850833275</v>
      </c>
      <c r="M38" s="11" t="e">
        <f t="shared" si="5"/>
        <v>#DIV/0!</v>
      </c>
      <c r="N38" s="11" t="e">
        <f t="shared" si="5"/>
        <v>#DIV/0!</v>
      </c>
      <c r="O38" s="11">
        <f t="shared" si="5"/>
        <v>1.0168105799450644</v>
      </c>
      <c r="P38" s="11">
        <f t="shared" si="5"/>
        <v>1.014780828048788</v>
      </c>
      <c r="Q38" s="11">
        <f t="shared" si="5"/>
        <v>0.91717233492135242</v>
      </c>
      <c r="R38" s="11">
        <f t="shared" si="5"/>
        <v>0.95673011662800089</v>
      </c>
      <c r="S38" s="11">
        <f t="shared" si="5"/>
        <v>0.96622834103708732</v>
      </c>
      <c r="T38" s="11">
        <f t="shared" si="5"/>
        <v>0.90697024408743443</v>
      </c>
      <c r="U38" s="11">
        <f t="shared" si="5"/>
        <v>0.97199387014683813</v>
      </c>
      <c r="V38" s="11">
        <f t="shared" si="5"/>
        <v>0.99415392671928104</v>
      </c>
      <c r="W38" s="11">
        <f t="shared" si="5"/>
        <v>0.96263927458976872</v>
      </c>
      <c r="X38" s="11">
        <f t="shared" si="5"/>
        <v>0.94534203760439228</v>
      </c>
      <c r="Y38" s="11" t="e">
        <f t="shared" si="5"/>
        <v>#DIV/0!</v>
      </c>
      <c r="Z38" s="11" t="e">
        <f t="shared" si="5"/>
        <v>#DIV/0!</v>
      </c>
      <c r="AA38" s="11">
        <f t="shared" si="5"/>
        <v>1.0174982475651215</v>
      </c>
      <c r="AB38" s="11">
        <f t="shared" si="5"/>
        <v>0.98940826411166449</v>
      </c>
      <c r="AC38" s="11">
        <f t="shared" si="5"/>
        <v>0.93541948531442443</v>
      </c>
      <c r="AD38" s="11">
        <f t="shared" si="5"/>
        <v>0.96788154628196177</v>
      </c>
      <c r="AE38" s="11">
        <f t="shared" si="5"/>
        <v>0.99257641199864077</v>
      </c>
      <c r="AF38" s="11">
        <f t="shared" si="5"/>
        <v>1.0108645991854721</v>
      </c>
      <c r="AG38" s="11">
        <f t="shared" si="5"/>
        <v>0.95873971857025386</v>
      </c>
      <c r="AH38" s="11">
        <f t="shared" si="5"/>
        <v>0.98253327714937444</v>
      </c>
      <c r="AI38" s="11">
        <f t="shared" si="5"/>
        <v>0.89146136417461808</v>
      </c>
      <c r="AJ38" s="11">
        <f t="shared" si="5"/>
        <v>0.96622339643085375</v>
      </c>
      <c r="AK38" s="11" t="e">
        <f t="shared" si="5"/>
        <v>#DIV/0!</v>
      </c>
      <c r="AL38" s="11" t="e">
        <f t="shared" si="5"/>
        <v>#DIV/0!</v>
      </c>
      <c r="AM38" s="11">
        <f t="shared" si="5"/>
        <v>1.0590104291116234</v>
      </c>
      <c r="AN38" s="11">
        <f t="shared" si="5"/>
        <v>0.96806969164968959</v>
      </c>
      <c r="AO38" s="11">
        <f t="shared" si="5"/>
        <v>0.90014341380029994</v>
      </c>
      <c r="AP38" s="11">
        <f t="shared" si="5"/>
        <v>0.98294857499865462</v>
      </c>
      <c r="AQ38" s="11">
        <f t="shared" si="5"/>
        <v>1.1158693103313033</v>
      </c>
      <c r="AR38" s="11">
        <f t="shared" si="5"/>
        <v>0.88163819574268198</v>
      </c>
      <c r="AS38" s="11">
        <f t="shared" si="5"/>
        <v>0.93169407945498306</v>
      </c>
      <c r="AT38" s="11">
        <f t="shared" si="5"/>
        <v>0.98570526146800597</v>
      </c>
      <c r="AU38" s="11">
        <f t="shared" si="5"/>
        <v>0.99816611577052794</v>
      </c>
      <c r="AV38" s="11">
        <f t="shared" si="5"/>
        <v>1.0335947599304276</v>
      </c>
      <c r="AW38" s="11" t="e">
        <f t="shared" si="5"/>
        <v>#DIV/0!</v>
      </c>
    </row>
    <row r="39" spans="1:152" s="1" customFormat="1" x14ac:dyDescent="0.15">
      <c r="A39" s="4"/>
      <c r="B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12"/>
      <c r="AA39" s="41"/>
      <c r="AB39" s="41"/>
      <c r="AC39" s="41"/>
      <c r="AD39" s="41"/>
      <c r="AE39" s="42"/>
      <c r="AF39" s="41"/>
      <c r="AG39" s="41"/>
      <c r="AH39" s="41"/>
      <c r="AI39" s="41"/>
      <c r="AJ39" s="41"/>
      <c r="AK39" s="41"/>
      <c r="AL39" s="12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</row>
    <row r="40" spans="1:152" s="1" customFormat="1" x14ac:dyDescent="0.15">
      <c r="A40" s="5" t="s">
        <v>3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6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1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13"/>
      <c r="AM40" s="52"/>
      <c r="AN40" s="52"/>
      <c r="AO40" s="52"/>
      <c r="AP40" s="52"/>
      <c r="AQ40" s="52"/>
      <c r="AR40" s="52"/>
      <c r="AS40" s="52"/>
      <c r="AT40" s="52"/>
      <c r="AU40" s="52"/>
      <c r="AV40" s="52"/>
      <c r="AW40" s="52"/>
      <c r="AX40" s="6"/>
    </row>
    <row r="41" spans="1:152" s="1" customFormat="1" x14ac:dyDescent="0.15">
      <c r="A41" s="5" t="s">
        <v>0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6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1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13"/>
      <c r="AM41" s="52"/>
      <c r="AN41" s="52"/>
      <c r="AO41" s="52"/>
      <c r="AP41" s="52"/>
      <c r="AQ41" s="52"/>
      <c r="AR41" s="52"/>
      <c r="AS41" s="52"/>
      <c r="AT41" s="52"/>
      <c r="AU41" s="52"/>
      <c r="AV41" s="52"/>
      <c r="AW41" s="52"/>
      <c r="AX41" s="6"/>
    </row>
    <row r="42" spans="1:152" s="1" customFormat="1" x14ac:dyDescent="0.15">
      <c r="A42" s="35" t="s">
        <v>26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6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1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13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  <c r="AX42" s="6"/>
    </row>
    <row r="43" spans="1:152" s="1" customFormat="1" x14ac:dyDescent="0.15"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12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12"/>
      <c r="AM43" s="51"/>
      <c r="AN43" s="51"/>
      <c r="AO43" s="51"/>
      <c r="AP43" s="51"/>
      <c r="AQ43" s="51"/>
      <c r="AR43" s="51"/>
      <c r="AS43" s="51"/>
      <c r="AT43" s="51"/>
      <c r="AU43" s="51"/>
      <c r="AV43" s="51"/>
      <c r="AW43" s="50"/>
    </row>
    <row r="44" spans="1:152" s="1" customFormat="1" x14ac:dyDescent="0.15">
      <c r="A44" t="s">
        <v>4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12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12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</row>
    <row r="45" spans="1:152" x14ac:dyDescent="0.15"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12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12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1"/>
      <c r="AY45"/>
      <c r="BX45"/>
      <c r="CJ45"/>
      <c r="CW45"/>
      <c r="DK45"/>
      <c r="DW45"/>
      <c r="EI45"/>
      <c r="EV45"/>
    </row>
    <row r="46" spans="1:152" x14ac:dyDescent="0.15">
      <c r="A46" t="s">
        <v>27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7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7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Y46"/>
      <c r="BX46"/>
      <c r="CJ46"/>
      <c r="CW46"/>
      <c r="DK46"/>
      <c r="DW46"/>
      <c r="EI46"/>
      <c r="EV46"/>
    </row>
    <row r="47" spans="1:152" s="6" customFormat="1" x14ac:dyDescent="0.15">
      <c r="A47" s="4">
        <v>180</v>
      </c>
      <c r="B47" s="4">
        <v>0</v>
      </c>
      <c r="C47" s="11">
        <v>0.60474446757241873</v>
      </c>
      <c r="D47" s="11">
        <v>0.81227410040800807</v>
      </c>
      <c r="E47" s="11">
        <v>1.0123145072237048</v>
      </c>
      <c r="F47" s="11">
        <v>0.8813908096410259</v>
      </c>
      <c r="G47" s="11">
        <v>0.74494224637808404</v>
      </c>
      <c r="H47" s="11">
        <v>0.66750428789641891</v>
      </c>
      <c r="I47" s="11">
        <v>0.88433217335300895</v>
      </c>
      <c r="J47" s="11">
        <v>0.94562888995090466</v>
      </c>
      <c r="K47" s="11">
        <v>0.87690830261202757</v>
      </c>
      <c r="L47" s="11">
        <v>0.89723912918205428</v>
      </c>
      <c r="M47" s="11"/>
      <c r="O47" s="25">
        <v>0.82039208352109105</v>
      </c>
      <c r="P47" s="25">
        <v>0.88132445983602437</v>
      </c>
      <c r="Q47" s="25">
        <v>0.96718369021787709</v>
      </c>
      <c r="R47" s="25">
        <v>0.80306710608952503</v>
      </c>
      <c r="S47" s="25">
        <v>0.75013132155961848</v>
      </c>
      <c r="T47" s="25">
        <v>0.75552154177340269</v>
      </c>
      <c r="U47" s="25">
        <v>1.0305970503557003</v>
      </c>
      <c r="V47" s="25">
        <v>0.9260470261466246</v>
      </c>
      <c r="W47" s="25">
        <v>0.98179896021429125</v>
      </c>
      <c r="X47" s="25">
        <v>0.79382950938439079</v>
      </c>
      <c r="Y47" s="25"/>
      <c r="Z47" s="13"/>
      <c r="AA47" s="43">
        <v>0.81008419146702415</v>
      </c>
      <c r="AB47" s="43">
        <v>0.86404000178515517</v>
      </c>
      <c r="AC47" s="43">
        <v>0.97064052736679618</v>
      </c>
      <c r="AD47" s="43">
        <v>0.8288630875851376</v>
      </c>
      <c r="AE47" s="43">
        <v>0.8771074037526162</v>
      </c>
      <c r="AF47" s="43">
        <v>0.6683634631921459</v>
      </c>
      <c r="AG47" s="43">
        <v>0.92145656455690028</v>
      </c>
      <c r="AH47" s="43">
        <v>0.91400228175033271</v>
      </c>
      <c r="AI47" s="43">
        <v>1.0312117353777663</v>
      </c>
      <c r="AJ47" s="43">
        <v>0.8596398814653593</v>
      </c>
      <c r="AK47" s="43"/>
      <c r="AL47" s="13"/>
      <c r="AM47" s="52">
        <v>0.64519353995976547</v>
      </c>
      <c r="AN47" s="52">
        <v>0.71631158527158545</v>
      </c>
      <c r="AO47" s="52">
        <v>0.93974459860907877</v>
      </c>
      <c r="AP47" s="52">
        <v>0.6352899803165496</v>
      </c>
      <c r="AQ47" s="52">
        <v>0.92982194210375901</v>
      </c>
      <c r="AR47" s="52">
        <v>0.79499655669951641</v>
      </c>
      <c r="AS47" s="52">
        <v>0.91738163381745674</v>
      </c>
      <c r="AT47" s="52">
        <v>0.91028090012517526</v>
      </c>
      <c r="AU47" s="52">
        <v>0.90893748052930856</v>
      </c>
      <c r="AV47" s="52">
        <v>0.84755169819945086</v>
      </c>
      <c r="AW47" s="52"/>
    </row>
    <row r="48" spans="1:152" s="6" customFormat="1" x14ac:dyDescent="0.15">
      <c r="A48" s="4">
        <v>190</v>
      </c>
      <c r="B48" s="4">
        <v>10</v>
      </c>
      <c r="C48" s="6">
        <v>0.6088568291123323</v>
      </c>
      <c r="D48" s="6">
        <v>0.86226094704530254</v>
      </c>
      <c r="E48" s="6">
        <v>0.94594729103496844</v>
      </c>
      <c r="F48" s="6">
        <v>0.87297437857769611</v>
      </c>
      <c r="G48" s="6">
        <v>0.82998598172170557</v>
      </c>
      <c r="H48" s="6">
        <v>0.67031465515271804</v>
      </c>
      <c r="I48" s="6">
        <v>0.84966679862855521</v>
      </c>
      <c r="J48" s="6">
        <v>0.97645434639789241</v>
      </c>
      <c r="K48" s="6">
        <v>0.7948408501015739</v>
      </c>
      <c r="L48" s="6">
        <v>0.87797867096056981</v>
      </c>
      <c r="O48" s="6">
        <v>0.82463134418571993</v>
      </c>
      <c r="P48" s="6">
        <v>0.91574414384681069</v>
      </c>
      <c r="Q48" s="6">
        <v>0.79384917950570644</v>
      </c>
      <c r="R48" s="6">
        <v>0.81404565488930469</v>
      </c>
      <c r="S48" s="6">
        <v>0.82210065032809387</v>
      </c>
      <c r="T48" s="6">
        <v>0.69472952923066023</v>
      </c>
      <c r="U48" s="6">
        <v>1.0006242247050856</v>
      </c>
      <c r="V48" s="6">
        <v>0.94664323415359142</v>
      </c>
      <c r="W48" s="6">
        <v>0.9303973539006154</v>
      </c>
      <c r="X48" s="6">
        <v>0.77071200582701904</v>
      </c>
      <c r="Z48" s="13"/>
      <c r="AA48" s="6">
        <v>0.8255826313539788</v>
      </c>
      <c r="AB48" s="6">
        <v>0.81663644908701849</v>
      </c>
      <c r="AC48" s="6">
        <v>0.83816317103589211</v>
      </c>
      <c r="AD48" s="6">
        <v>0.81136908759292903</v>
      </c>
      <c r="AE48" s="13">
        <v>0.81620296311431761</v>
      </c>
      <c r="AF48" s="6">
        <v>0.69411025475081023</v>
      </c>
      <c r="AG48" s="6">
        <v>0.96219921364154237</v>
      </c>
      <c r="AH48" s="6">
        <v>0.90273446858152961</v>
      </c>
      <c r="AI48" s="6">
        <v>0.99247239070719551</v>
      </c>
      <c r="AJ48" s="6">
        <v>0.88527670161307082</v>
      </c>
      <c r="AM48" s="6">
        <v>0.71348002555547307</v>
      </c>
      <c r="AN48" s="6">
        <v>0.74938270831584364</v>
      </c>
      <c r="AO48" s="6">
        <v>0.94338966999368656</v>
      </c>
      <c r="AP48" s="6">
        <v>0.65272141458504562</v>
      </c>
      <c r="AQ48" s="6">
        <v>0.97543933977108943</v>
      </c>
      <c r="AR48" s="6">
        <v>0.75954600365291691</v>
      </c>
      <c r="AS48" s="6">
        <v>0.87853038519353754</v>
      </c>
      <c r="AT48" s="6">
        <v>0.83708367779620774</v>
      </c>
      <c r="AU48" s="6">
        <v>0.90453570253424898</v>
      </c>
      <c r="AV48" s="6">
        <v>0.89237389023868019</v>
      </c>
      <c r="BI48" s="13"/>
      <c r="BU48" s="13"/>
      <c r="CG48" s="13"/>
      <c r="CT48" s="13"/>
    </row>
    <row r="49" spans="1:152" s="6" customFormat="1" x14ac:dyDescent="0.15">
      <c r="A49" s="4">
        <v>200</v>
      </c>
      <c r="B49" s="4">
        <v>20</v>
      </c>
      <c r="C49" s="6">
        <v>0.61899251530593546</v>
      </c>
      <c r="D49" s="6">
        <v>0.87794079677090997</v>
      </c>
      <c r="E49" s="6">
        <v>0.8320221057456636</v>
      </c>
      <c r="F49" s="6">
        <v>0.8836515856186451</v>
      </c>
      <c r="G49" s="6">
        <v>0.80299599443191405</v>
      </c>
      <c r="H49" s="6">
        <v>0.64327726420981302</v>
      </c>
      <c r="I49" s="6">
        <v>0.80926433038725998</v>
      </c>
      <c r="J49" s="6">
        <v>0.96543589256700468</v>
      </c>
      <c r="K49" s="6">
        <v>0.80317283184103105</v>
      </c>
      <c r="L49" s="6">
        <v>0.89471722650637975</v>
      </c>
      <c r="O49" s="6">
        <v>0.88688634166127445</v>
      </c>
      <c r="P49" s="6">
        <v>0.96619449246389133</v>
      </c>
      <c r="Q49" s="6">
        <v>0.90537999507149391</v>
      </c>
      <c r="R49" s="6">
        <v>0.80471695236181706</v>
      </c>
      <c r="S49" s="6">
        <v>0.79861072570138503</v>
      </c>
      <c r="T49" s="6">
        <v>0.61955074506440677</v>
      </c>
      <c r="U49" s="6">
        <v>1.0582889893438201</v>
      </c>
      <c r="V49" s="6">
        <v>0.92332694390084058</v>
      </c>
      <c r="W49" s="6">
        <v>0.87752526086287919</v>
      </c>
      <c r="X49" s="6">
        <v>0.78153793338058652</v>
      </c>
      <c r="AA49" s="6">
        <v>0.86008137112529048</v>
      </c>
      <c r="AB49" s="6">
        <v>0.78128628196076366</v>
      </c>
      <c r="AC49" s="6">
        <v>0.86633118938905884</v>
      </c>
      <c r="AD49" s="6">
        <v>0.83496394943235341</v>
      </c>
      <c r="AE49" s="6">
        <v>0.82026370506601509</v>
      </c>
      <c r="AF49" s="6">
        <v>0.68073074160109659</v>
      </c>
      <c r="AG49" s="6">
        <v>0.79248523589954634</v>
      </c>
      <c r="AH49" s="6">
        <v>0.92171288944089214</v>
      </c>
      <c r="AI49" s="6">
        <v>0.96766906514453155</v>
      </c>
      <c r="AJ49" s="6">
        <v>0.88651717806935471</v>
      </c>
      <c r="AM49" s="6">
        <v>0.6927549608394139</v>
      </c>
      <c r="AN49" s="6">
        <v>0.62553054706791478</v>
      </c>
      <c r="AO49" s="6">
        <v>0.84319892310660438</v>
      </c>
      <c r="AP49" s="6">
        <v>0.63733608798642516</v>
      </c>
      <c r="AQ49" s="6">
        <v>1.0818365157390406</v>
      </c>
      <c r="AR49" s="6">
        <v>0.67751437266690628</v>
      </c>
      <c r="AS49" s="6">
        <v>0.97791325767486093</v>
      </c>
      <c r="AT49" s="6">
        <v>0.93119374437693636</v>
      </c>
      <c r="AU49" s="6">
        <v>0.95036957279703604</v>
      </c>
      <c r="AV49" s="6">
        <v>0.88172905827971082</v>
      </c>
      <c r="BI49" s="13"/>
      <c r="BU49" s="13"/>
      <c r="CG49" s="13"/>
      <c r="CT49" s="13"/>
    </row>
    <row r="50" spans="1:152" s="6" customFormat="1" x14ac:dyDescent="0.15">
      <c r="A50" s="4">
        <v>210</v>
      </c>
      <c r="B50" s="4">
        <v>30</v>
      </c>
      <c r="C50" s="6">
        <v>0.65695070844631653</v>
      </c>
      <c r="D50" s="6">
        <v>0.6992133990743703</v>
      </c>
      <c r="E50" s="6">
        <v>0.84734516952726491</v>
      </c>
      <c r="F50" s="6">
        <v>0.87428148207741763</v>
      </c>
      <c r="G50" s="6">
        <v>0.77877392081258878</v>
      </c>
      <c r="H50" s="6">
        <v>0.63279074219847808</v>
      </c>
      <c r="I50" s="6">
        <v>0.88409409617292511</v>
      </c>
      <c r="J50" s="6">
        <v>0.93942257248395389</v>
      </c>
      <c r="K50" s="6">
        <v>0.95692314808474432</v>
      </c>
      <c r="L50" s="6">
        <v>0.85257226869638369</v>
      </c>
      <c r="O50" s="6">
        <v>0.87092081717178482</v>
      </c>
      <c r="P50" s="6">
        <v>0.75963704208786842</v>
      </c>
      <c r="Q50" s="6">
        <v>0.88193504611652851</v>
      </c>
      <c r="R50" s="6">
        <v>0.80662233604575651</v>
      </c>
      <c r="S50" s="6">
        <v>0.71835589572913061</v>
      </c>
      <c r="T50" s="6">
        <v>0.70630790787603193</v>
      </c>
      <c r="U50" s="6">
        <v>0.90164811588735205</v>
      </c>
      <c r="V50" s="6">
        <v>0.9048181865902456</v>
      </c>
      <c r="W50" s="6">
        <v>0.92900083892922847</v>
      </c>
      <c r="X50" s="6">
        <v>0.77993446317262372</v>
      </c>
      <c r="AA50" s="6">
        <v>0.86485505583962696</v>
      </c>
      <c r="AB50" s="6">
        <v>0.86307849087703703</v>
      </c>
      <c r="AC50" s="6">
        <v>0.89701314124761722</v>
      </c>
      <c r="AD50" s="6">
        <v>0.83709484037643334</v>
      </c>
      <c r="AE50" s="6">
        <v>0.8396633861318562</v>
      </c>
      <c r="AF50" s="6">
        <v>0.68338243083135919</v>
      </c>
      <c r="AG50" s="6">
        <v>0.88957248102324826</v>
      </c>
      <c r="AH50" s="6">
        <v>0.96383339111390853</v>
      </c>
      <c r="AI50" s="6">
        <v>1.0000942978482925</v>
      </c>
      <c r="AJ50" s="6">
        <v>0.89591690627622389</v>
      </c>
      <c r="AM50" s="6">
        <v>0.6672402173838613</v>
      </c>
      <c r="AN50" s="6">
        <v>0.70654515289191888</v>
      </c>
      <c r="AO50" s="6">
        <v>0.77586144594444284</v>
      </c>
      <c r="AP50" s="6">
        <v>0.65696863213550594</v>
      </c>
      <c r="AQ50" s="6">
        <v>0.95624136150186978</v>
      </c>
      <c r="AR50" s="6">
        <v>0.60077898812988839</v>
      </c>
      <c r="AS50" s="6">
        <v>0.80957263249970413</v>
      </c>
      <c r="AT50" s="6">
        <v>0.93888721454526913</v>
      </c>
      <c r="AU50" s="6">
        <v>0.93640772269640526</v>
      </c>
      <c r="AV50" s="6">
        <v>0.92521816140550928</v>
      </c>
      <c r="BI50" s="13"/>
      <c r="BU50" s="13"/>
      <c r="CG50" s="13"/>
      <c r="CT50" s="13"/>
    </row>
    <row r="51" spans="1:152" s="6" customFormat="1" x14ac:dyDescent="0.15">
      <c r="A51" s="4">
        <v>220</v>
      </c>
      <c r="B51" s="4">
        <v>40</v>
      </c>
      <c r="C51" s="6">
        <v>0.6073452953709606</v>
      </c>
      <c r="D51" s="6">
        <v>0.84293586935491471</v>
      </c>
      <c r="E51" s="6">
        <v>0.82554325574083864</v>
      </c>
      <c r="F51" s="6">
        <v>0.89014088556957693</v>
      </c>
      <c r="G51" s="6">
        <v>0.75781746275829309</v>
      </c>
      <c r="H51" s="6">
        <v>0.68306816600111431</v>
      </c>
      <c r="I51" s="6">
        <v>0.81500056316683522</v>
      </c>
      <c r="J51" s="6">
        <v>0.91388684303750278</v>
      </c>
      <c r="K51" s="6">
        <v>0.96680738340350791</v>
      </c>
      <c r="L51" s="6">
        <v>0.81440823630778014</v>
      </c>
      <c r="O51" s="6">
        <v>0.78208818037093597</v>
      </c>
      <c r="P51" s="6">
        <v>0.88504314402897299</v>
      </c>
      <c r="Q51" s="6">
        <v>0.91718867048297725</v>
      </c>
      <c r="R51" s="6">
        <v>0.80860275250991254</v>
      </c>
      <c r="S51" s="6">
        <v>0.76088666403794925</v>
      </c>
      <c r="T51" s="6">
        <v>0.73072032253852426</v>
      </c>
      <c r="U51" s="6">
        <v>0.92428867496574874</v>
      </c>
      <c r="V51" s="6">
        <v>0.92375488184818866</v>
      </c>
      <c r="W51" s="6">
        <v>0.94145204342541089</v>
      </c>
      <c r="X51" s="6">
        <v>0.76114198228595098</v>
      </c>
      <c r="AA51" s="6">
        <v>0.85339896596299358</v>
      </c>
      <c r="AB51" s="6">
        <v>0.89383331891463869</v>
      </c>
      <c r="AC51" s="6">
        <v>0.87366689724237911</v>
      </c>
      <c r="AD51" s="6">
        <v>0.79706045266066683</v>
      </c>
      <c r="AE51" s="6">
        <v>0.98193895809019471</v>
      </c>
      <c r="AF51" s="6">
        <v>0.67411634321323011</v>
      </c>
      <c r="AG51" s="6">
        <v>0.81687984437875216</v>
      </c>
      <c r="AH51" s="6">
        <v>0.85266509046296923</v>
      </c>
      <c r="AI51" s="6">
        <v>0.92510031768390699</v>
      </c>
      <c r="AJ51" s="6">
        <v>0.80976375966163228</v>
      </c>
      <c r="AM51" s="6">
        <v>0.69176358493007661</v>
      </c>
      <c r="AN51" s="6">
        <v>0.65887632927636641</v>
      </c>
      <c r="AO51" s="6">
        <v>0.81327675294742241</v>
      </c>
      <c r="AP51" s="6">
        <v>0.60201587746824348</v>
      </c>
      <c r="AQ51" s="6">
        <v>0.9683509960945722</v>
      </c>
      <c r="AR51" s="6">
        <v>0.71496933583216904</v>
      </c>
      <c r="AS51" s="6">
        <v>0.8589066453875992</v>
      </c>
      <c r="AT51" s="6">
        <v>0.84285481954181762</v>
      </c>
      <c r="AU51" s="6">
        <v>0.91365604907408449</v>
      </c>
      <c r="AV51" s="6">
        <v>0.99961723402827685</v>
      </c>
      <c r="BI51" s="13"/>
      <c r="BU51" s="13"/>
      <c r="CG51" s="13"/>
      <c r="CT51" s="13"/>
    </row>
    <row r="52" spans="1:152" s="6" customFormat="1" x14ac:dyDescent="0.15">
      <c r="A52" s="4">
        <v>230</v>
      </c>
      <c r="B52" s="4">
        <v>50</v>
      </c>
      <c r="C52" s="6">
        <v>0.65977967130688642</v>
      </c>
      <c r="D52" s="6">
        <v>0.79291956769975136</v>
      </c>
      <c r="E52" s="6">
        <v>0.91655746321466725</v>
      </c>
      <c r="F52" s="6">
        <v>0.88536555973115172</v>
      </c>
      <c r="G52" s="6">
        <v>0.76882611189659522</v>
      </c>
      <c r="H52" s="6">
        <v>0.70358987689542829</v>
      </c>
      <c r="I52" s="6">
        <v>0.74842948107946305</v>
      </c>
      <c r="J52" s="6">
        <v>0.9089873788966002</v>
      </c>
      <c r="K52" s="6">
        <v>0.89649457041678648</v>
      </c>
      <c r="L52" s="6">
        <v>0.83654181739252198</v>
      </c>
      <c r="O52" s="6">
        <v>0.86812145486568904</v>
      </c>
      <c r="P52" s="6">
        <v>0.87129107305749975</v>
      </c>
      <c r="Q52" s="6">
        <v>0.87662878725349835</v>
      </c>
      <c r="R52" s="6">
        <v>0.76181729485807914</v>
      </c>
      <c r="S52" s="6">
        <v>0.67155015720814926</v>
      </c>
      <c r="T52" s="6">
        <v>0.67059413378895227</v>
      </c>
      <c r="U52" s="6">
        <v>1.0638337788575949</v>
      </c>
      <c r="V52" s="6">
        <v>0.94623761176483134</v>
      </c>
      <c r="W52" s="6">
        <v>1.0039991826170949</v>
      </c>
      <c r="X52" s="6">
        <v>0.73504467294771569</v>
      </c>
      <c r="AA52" s="6">
        <v>0.80389321233969291</v>
      </c>
      <c r="AB52" s="6">
        <v>0.82871443009229162</v>
      </c>
      <c r="AC52" s="6">
        <v>0.8648731048239946</v>
      </c>
      <c r="AD52" s="6">
        <v>0.74238850684604363</v>
      </c>
      <c r="AE52" s="13">
        <v>0.88982490683410409</v>
      </c>
      <c r="AF52" s="6">
        <v>0.70568847102415422</v>
      </c>
      <c r="AG52" s="6">
        <v>0.85742243889856051</v>
      </c>
      <c r="AH52" s="6">
        <v>0.8939468394939416</v>
      </c>
      <c r="AI52" s="6">
        <v>0.89055196093668909</v>
      </c>
      <c r="AJ52" s="6">
        <v>0.77812048267429845</v>
      </c>
      <c r="AM52" s="6">
        <v>0.70880371677460341</v>
      </c>
      <c r="AN52" s="6">
        <v>0.70593031707234544</v>
      </c>
      <c r="AO52" s="6">
        <v>0.86233384897555099</v>
      </c>
      <c r="AP52" s="6">
        <v>0.65006900100837173</v>
      </c>
      <c r="AQ52" s="6">
        <v>1.1735690139114363</v>
      </c>
      <c r="AR52" s="6">
        <v>0.65687961797796646</v>
      </c>
      <c r="AS52" s="6">
        <v>0.89269840499158259</v>
      </c>
      <c r="AT52" s="6">
        <v>0.88458653713302904</v>
      </c>
      <c r="AU52" s="6">
        <v>0.8852830529031892</v>
      </c>
      <c r="AV52" s="6">
        <v>0.93398014735002943</v>
      </c>
      <c r="AY52" s="13"/>
      <c r="BX52" s="13"/>
      <c r="CJ52" s="13"/>
      <c r="CW52" s="13"/>
      <c r="DK52" s="13"/>
      <c r="DW52" s="13"/>
      <c r="EI52" s="13"/>
      <c r="EV52" s="13"/>
    </row>
    <row r="53" spans="1:152" s="6" customFormat="1" x14ac:dyDescent="0.15">
      <c r="A53" s="4">
        <v>240</v>
      </c>
      <c r="B53" s="4">
        <v>60</v>
      </c>
      <c r="C53" s="6">
        <v>0.62213988398179265</v>
      </c>
      <c r="D53" s="6">
        <v>0.82879470535280786</v>
      </c>
      <c r="E53" s="6">
        <v>0.94445615925136195</v>
      </c>
      <c r="F53" s="6">
        <v>0.81197607697921048</v>
      </c>
      <c r="G53" s="6">
        <v>0.76936436905223204</v>
      </c>
      <c r="H53" s="6">
        <v>0.68480846480767477</v>
      </c>
      <c r="I53" s="6">
        <v>0.70403480614540215</v>
      </c>
      <c r="J53" s="6">
        <v>0.93460094262957349</v>
      </c>
      <c r="K53" s="6">
        <v>0.87052371413017926</v>
      </c>
      <c r="L53" s="6">
        <v>0.81624243772320237</v>
      </c>
      <c r="O53" s="6">
        <v>0.80345976436601163</v>
      </c>
      <c r="P53" s="6">
        <v>0.89199076173942715</v>
      </c>
      <c r="Q53" s="6">
        <v>0.95496249991979887</v>
      </c>
      <c r="R53" s="6">
        <v>0.68171436058614632</v>
      </c>
      <c r="S53" s="6">
        <v>0.67423384412014986</v>
      </c>
      <c r="T53" s="6">
        <v>0.7070345657134921</v>
      </c>
      <c r="U53" s="6">
        <v>1.270022766261409</v>
      </c>
      <c r="V53" s="6">
        <v>0.94237270217394375</v>
      </c>
      <c r="W53" s="6">
        <v>0.93600585491148713</v>
      </c>
      <c r="X53" s="6">
        <v>0.69582467923964031</v>
      </c>
      <c r="AA53" s="6">
        <v>0.80709074483668541</v>
      </c>
      <c r="AB53" s="6">
        <v>0.88544539319386906</v>
      </c>
      <c r="AC53" s="6">
        <v>0.92119014619782158</v>
      </c>
      <c r="AD53" s="6">
        <v>0.78201430291848173</v>
      </c>
      <c r="AE53" s="13">
        <v>0.88632623676323985</v>
      </c>
      <c r="AF53" s="6">
        <v>0.68135675341437296</v>
      </c>
      <c r="AG53" s="6">
        <v>0.90472631717610241</v>
      </c>
      <c r="AH53" s="6">
        <v>0.85963864813357316</v>
      </c>
      <c r="AI53" s="6">
        <v>0.83945940876816094</v>
      </c>
      <c r="AJ53" s="6">
        <v>0.80826028774691894</v>
      </c>
      <c r="AM53" s="6">
        <v>0.67689000434850755</v>
      </c>
      <c r="AN53" s="6">
        <v>0.69080116982747863</v>
      </c>
      <c r="AO53" s="6">
        <v>0.86709843789483432</v>
      </c>
      <c r="AP53" s="6">
        <v>0.65049758704787353</v>
      </c>
      <c r="AQ53" s="6">
        <v>1.0907138364265916</v>
      </c>
      <c r="AR53" s="6">
        <v>0.68726756771713626</v>
      </c>
      <c r="AS53" s="6">
        <v>0.87579020833944132</v>
      </c>
      <c r="AT53" s="6">
        <v>0.87810060842419213</v>
      </c>
      <c r="AU53" s="6">
        <v>0.88789801733071461</v>
      </c>
      <c r="AV53" s="6">
        <v>0.8407449023785023</v>
      </c>
      <c r="AY53" s="13"/>
      <c r="BX53" s="13"/>
      <c r="CJ53" s="13"/>
      <c r="CW53" s="13"/>
      <c r="DK53" s="13"/>
      <c r="DW53" s="13"/>
      <c r="EI53" s="13"/>
      <c r="EV53" s="13"/>
    </row>
    <row r="54" spans="1:152" s="6" customFormat="1" x14ac:dyDescent="0.15">
      <c r="A54" s="4">
        <v>250</v>
      </c>
      <c r="B54" s="4">
        <v>70</v>
      </c>
      <c r="C54" s="6">
        <v>0.66446542554901644</v>
      </c>
      <c r="D54" s="6">
        <v>0.84428784438476701</v>
      </c>
      <c r="E54" s="6">
        <v>1.0105615505447656</v>
      </c>
      <c r="F54" s="6">
        <v>0.85021090876679084</v>
      </c>
      <c r="G54" s="6">
        <v>0.78140751899806138</v>
      </c>
      <c r="H54" s="6">
        <v>0.66400256740219754</v>
      </c>
      <c r="I54" s="6">
        <v>0.77388059486985028</v>
      </c>
      <c r="J54" s="6">
        <v>0.91616780455093272</v>
      </c>
      <c r="K54" s="6">
        <v>0.93851769748960101</v>
      </c>
      <c r="L54" s="6">
        <v>0.8566674721810752</v>
      </c>
      <c r="O54" s="6">
        <v>0.81466760904767599</v>
      </c>
      <c r="P54" s="6">
        <v>0.91121948154172427</v>
      </c>
      <c r="Q54" s="6">
        <v>0.8671518950681818</v>
      </c>
      <c r="R54" s="6">
        <v>0.74632566207446849</v>
      </c>
      <c r="S54" s="6">
        <v>0.70005862669323116</v>
      </c>
      <c r="T54" s="6">
        <v>0.65608157761076558</v>
      </c>
      <c r="U54" s="6">
        <v>0.94662025074942557</v>
      </c>
      <c r="V54" s="6">
        <v>0.91269429078992903</v>
      </c>
      <c r="W54" s="6">
        <v>0.9005917364882966</v>
      </c>
      <c r="X54" s="6">
        <v>0.73416956829155477</v>
      </c>
      <c r="AA54" s="6">
        <v>0.78509560231716868</v>
      </c>
      <c r="AB54" s="6">
        <v>0.82085006171310815</v>
      </c>
      <c r="AC54" s="6">
        <v>0.94794789082989572</v>
      </c>
      <c r="AD54" s="6">
        <v>0.82370948533045685</v>
      </c>
      <c r="AE54" s="13">
        <v>0.87036738352493392</v>
      </c>
      <c r="AF54" s="6">
        <v>0.64606423635109178</v>
      </c>
      <c r="AG54" s="6">
        <v>0.93533036063185415</v>
      </c>
      <c r="AH54" s="6">
        <v>0.89407147188472025</v>
      </c>
      <c r="AI54" s="6">
        <v>0.83603448760433519</v>
      </c>
      <c r="AJ54" s="6">
        <v>0.79632923261040967</v>
      </c>
      <c r="AM54" s="6">
        <v>0.6583541575965518</v>
      </c>
      <c r="AN54" s="6">
        <v>0.74020680935585204</v>
      </c>
      <c r="AO54" s="6">
        <v>0.88069492238508218</v>
      </c>
      <c r="AP54" s="6">
        <v>0.60078615803719804</v>
      </c>
      <c r="AQ54" s="6">
        <v>1.1847396121254163</v>
      </c>
      <c r="AR54" s="6">
        <v>0.65145738156277155</v>
      </c>
      <c r="AS54" s="6">
        <v>0.92840120068819487</v>
      </c>
      <c r="AT54" s="6">
        <v>0.89338021915824339</v>
      </c>
      <c r="AU54" s="6">
        <v>0.91232116265347896</v>
      </c>
      <c r="AV54" s="6">
        <v>0.80168803707001801</v>
      </c>
      <c r="AY54" s="13"/>
      <c r="BX54" s="13"/>
      <c r="CJ54" s="13"/>
      <c r="CW54" s="13"/>
      <c r="DK54" s="13"/>
      <c r="DW54" s="13"/>
      <c r="EI54" s="13"/>
      <c r="EV54" s="13"/>
    </row>
    <row r="55" spans="1:152" s="6" customFormat="1" x14ac:dyDescent="0.15">
      <c r="A55" s="4">
        <v>260</v>
      </c>
      <c r="B55" s="4">
        <v>80</v>
      </c>
      <c r="C55" s="6">
        <v>0.64047601545814814</v>
      </c>
      <c r="D55" s="6">
        <v>0.74658473242393342</v>
      </c>
      <c r="E55" s="6">
        <v>0.97614084497961462</v>
      </c>
      <c r="F55" s="6">
        <v>0.85929716095029429</v>
      </c>
      <c r="G55" s="6">
        <v>0.75697756178351305</v>
      </c>
      <c r="H55" s="6">
        <v>0.7537049740114764</v>
      </c>
      <c r="I55" s="6">
        <v>0.62089986184012225</v>
      </c>
      <c r="J55" s="6">
        <v>0.89933018473052873</v>
      </c>
      <c r="K55" s="6">
        <v>0.9212957589157863</v>
      </c>
      <c r="L55" s="6">
        <v>0.81299624314508978</v>
      </c>
      <c r="O55" s="6">
        <v>0.82483866743609746</v>
      </c>
      <c r="P55" s="6">
        <v>0.929866613239832</v>
      </c>
      <c r="Q55" s="6">
        <v>0.86286713510204804</v>
      </c>
      <c r="R55" s="6">
        <v>0.72214197542116543</v>
      </c>
      <c r="S55" s="6">
        <v>0.65410885167938759</v>
      </c>
      <c r="T55" s="6">
        <v>0.69235938561018462</v>
      </c>
      <c r="U55" s="6">
        <v>0.90955817897815094</v>
      </c>
      <c r="V55" s="6">
        <v>0.91216717146381476</v>
      </c>
      <c r="W55" s="6">
        <v>0.99626053768282197</v>
      </c>
      <c r="X55" s="6">
        <v>0.69975305243716079</v>
      </c>
      <c r="AA55" s="6">
        <v>0.82106779940102281</v>
      </c>
      <c r="AB55" s="6">
        <v>0.85748850231056606</v>
      </c>
      <c r="AC55" s="6">
        <v>0.93954707090203138</v>
      </c>
      <c r="AD55" s="6">
        <v>0.78500181251879131</v>
      </c>
      <c r="AE55" s="13">
        <v>0.86214205667100519</v>
      </c>
      <c r="AF55" s="6">
        <v>0.68177994713390866</v>
      </c>
      <c r="AG55" s="6">
        <v>0.89300123339566018</v>
      </c>
      <c r="AH55" s="6">
        <v>0.87205201072309257</v>
      </c>
      <c r="AI55" s="6">
        <v>0.83679354946096685</v>
      </c>
      <c r="AJ55" s="6">
        <v>0.80784526897190756</v>
      </c>
      <c r="AM55" s="6">
        <v>0.71469071559462849</v>
      </c>
      <c r="AN55" s="6">
        <v>0.64040047354639162</v>
      </c>
      <c r="AO55" s="6">
        <v>0.78442848267442766</v>
      </c>
      <c r="AP55" s="6">
        <v>0.52485196314158766</v>
      </c>
      <c r="AQ55" s="6">
        <v>1.0683243663750119</v>
      </c>
      <c r="AR55" s="6">
        <v>0.73219836083133127</v>
      </c>
      <c r="AS55" s="6">
        <v>0.69206006756835614</v>
      </c>
      <c r="AT55" s="6">
        <v>0.92738353895051073</v>
      </c>
      <c r="AU55" s="6">
        <v>0.87305756144228552</v>
      </c>
      <c r="AV55" s="6">
        <v>0.96311272307126639</v>
      </c>
      <c r="AY55" s="13"/>
      <c r="BX55" s="13"/>
      <c r="CJ55" s="13"/>
      <c r="CW55" s="13"/>
      <c r="DK55" s="13"/>
      <c r="DW55" s="13"/>
      <c r="EI55" s="13"/>
      <c r="EV55" s="13"/>
    </row>
    <row r="56" spans="1:152" s="6" customFormat="1" x14ac:dyDescent="0.15">
      <c r="A56" s="4">
        <v>270</v>
      </c>
      <c r="B56" s="4">
        <v>90</v>
      </c>
      <c r="C56" s="6">
        <v>0.6397965620230982</v>
      </c>
      <c r="D56" s="6">
        <v>0.80920300006987833</v>
      </c>
      <c r="E56" s="6">
        <v>0.95656580761891741</v>
      </c>
      <c r="F56" s="6">
        <v>0.85454513851108205</v>
      </c>
      <c r="G56" s="6">
        <v>0.70022843696824899</v>
      </c>
      <c r="H56" s="6">
        <v>0.6964202549066999</v>
      </c>
      <c r="I56" s="6">
        <v>0.60571916219478572</v>
      </c>
      <c r="J56" s="6">
        <v>0.85539097789417406</v>
      </c>
      <c r="K56" s="6">
        <v>1.0124854864975485</v>
      </c>
      <c r="L56" s="6">
        <v>0.84746026183951706</v>
      </c>
      <c r="O56" s="6">
        <v>0.84582723964792117</v>
      </c>
      <c r="P56" s="6">
        <v>0.93120043947846476</v>
      </c>
      <c r="Q56" s="6">
        <v>0.8435943358116923</v>
      </c>
      <c r="R56" s="6">
        <v>0.73413076585524961</v>
      </c>
      <c r="S56" s="6">
        <v>0.69794468684798527</v>
      </c>
      <c r="T56" s="6">
        <v>0.61945586234895644</v>
      </c>
      <c r="U56" s="6">
        <v>0.91185812526724286</v>
      </c>
      <c r="V56" s="6">
        <v>0.86827082487178475</v>
      </c>
      <c r="W56" s="6">
        <v>0.95415061950461721</v>
      </c>
      <c r="X56" s="6">
        <v>0.75245619215270743</v>
      </c>
      <c r="AA56" s="6">
        <v>0.81144287733556919</v>
      </c>
      <c r="AB56" s="6">
        <v>0.93751025295845158</v>
      </c>
      <c r="AC56" s="6">
        <v>0.96018748631221451</v>
      </c>
      <c r="AD56" s="6">
        <v>0.77994734341814786</v>
      </c>
      <c r="AE56" s="13">
        <v>0.86212419759386705</v>
      </c>
      <c r="AF56" s="6">
        <v>0.64065700178725649</v>
      </c>
      <c r="AG56" s="6">
        <v>0.86129638417778964</v>
      </c>
      <c r="AH56" s="6">
        <v>0.90571948051664253</v>
      </c>
      <c r="AI56" s="6">
        <v>0.87346699019554597</v>
      </c>
      <c r="AJ56" s="6">
        <v>0.77837196067958303</v>
      </c>
      <c r="AM56" s="6">
        <v>0.66349595314550436</v>
      </c>
      <c r="AN56" s="6">
        <v>0.70041026216394353</v>
      </c>
      <c r="AO56" s="6">
        <v>0.7490220283925576</v>
      </c>
      <c r="AP56" s="6">
        <v>0.63403710690395709</v>
      </c>
      <c r="AQ56" s="6">
        <v>0.94656070861355723</v>
      </c>
      <c r="AR56" s="6">
        <v>0.73338511363146153</v>
      </c>
      <c r="AS56" s="6">
        <v>0.71593593212390427</v>
      </c>
      <c r="AT56" s="6">
        <v>0.92893546662079596</v>
      </c>
      <c r="AU56" s="6">
        <v>0.90023962222114629</v>
      </c>
      <c r="AV56" s="6">
        <v>0.81911276104772801</v>
      </c>
      <c r="AY56" s="13"/>
      <c r="BX56" s="13"/>
      <c r="CJ56" s="13"/>
      <c r="CW56" s="13"/>
      <c r="DK56" s="13"/>
      <c r="DW56" s="13"/>
      <c r="EI56" s="13"/>
      <c r="EV56" s="13"/>
    </row>
    <row r="57" spans="1:152" s="6" customFormat="1" x14ac:dyDescent="0.15">
      <c r="A57" s="61"/>
      <c r="AE57" s="13"/>
      <c r="AY57" s="13"/>
      <c r="BX57" s="13"/>
      <c r="CJ57" s="13"/>
      <c r="CW57" s="13"/>
      <c r="DK57" s="13"/>
      <c r="DW57" s="13"/>
      <c r="EI57" s="13"/>
      <c r="EV57" s="13"/>
    </row>
  </sheetData>
  <mergeCells count="6">
    <mergeCell ref="A38:B38"/>
    <mergeCell ref="A16:B16"/>
    <mergeCell ref="A17:B17"/>
    <mergeCell ref="A18:B18"/>
    <mergeCell ref="A36:B36"/>
    <mergeCell ref="A37:B37"/>
  </mergeCells>
  <dataValidations count="1">
    <dataValidation allowBlank="1" showInputMessage="1" showErrorMessage="1" sqref="O16:AW18 C5:C20 D16:M18 N5:N20" xr:uid="{00000000-0002-0000-0200-000000000000}"/>
  </dataValidations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7B548-6809-694A-BE13-66F7A5DE3B53}">
  <dimension ref="A1:AC177"/>
  <sheetViews>
    <sheetView tabSelected="1" workbookViewId="0">
      <selection activeCell="S174" sqref="S174"/>
    </sheetView>
  </sheetViews>
  <sheetFormatPr baseColWidth="10" defaultColWidth="10.83203125" defaultRowHeight="13" x14ac:dyDescent="0.15"/>
  <cols>
    <col min="1" max="1" width="3.33203125" customWidth="1"/>
    <col min="3" max="3" width="12.33203125" bestFit="1" customWidth="1"/>
    <col min="13" max="13" width="3.83203125" style="80" customWidth="1"/>
  </cols>
  <sheetData>
    <row r="1" spans="1:29" x14ac:dyDescent="0.15"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  <c r="J1" s="4" t="s">
        <v>35</v>
      </c>
      <c r="K1" s="4" t="s">
        <v>36</v>
      </c>
      <c r="L1" s="4" t="s">
        <v>37</v>
      </c>
      <c r="M1" s="83"/>
      <c r="N1" s="4" t="s">
        <v>53</v>
      </c>
      <c r="O1" s="4" t="s">
        <v>54</v>
      </c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15">
      <c r="A2" s="92" t="s">
        <v>41</v>
      </c>
      <c r="B2" s="74">
        <v>0</v>
      </c>
      <c r="C2" s="73">
        <f>IF([1]Retention_Whole!C5&gt;0,1-[1]Retention_Whole!C5,"")</f>
        <v>0</v>
      </c>
      <c r="D2" s="73">
        <f>IF([1]Retention_Whole!D5&gt;0,1-[1]Retention_Whole!D5,"")</f>
        <v>0</v>
      </c>
      <c r="E2" s="73">
        <f>IF([1]Retention_Whole!E5&gt;0,1-[1]Retention_Whole!E5,"")</f>
        <v>0</v>
      </c>
      <c r="F2" s="73">
        <f>IF([1]Retention_Whole!F5&gt;0,1-[1]Retention_Whole!F5,"")</f>
        <v>0</v>
      </c>
      <c r="G2" s="73">
        <f>IF([1]Retention_Whole!G5&gt;0,1-[1]Retention_Whole!G5,"")</f>
        <v>0</v>
      </c>
      <c r="H2" s="73">
        <f>IF([1]Retention_Whole!H5&gt;0,1-[1]Retention_Whole!H5,"")</f>
        <v>0</v>
      </c>
      <c r="I2" s="73">
        <f>IF([1]Retention_Whole!I5&gt;0,1-[1]Retention_Whole!I5,"")</f>
        <v>0</v>
      </c>
      <c r="J2" s="73">
        <f>IF([1]Retention_Whole!J5&gt;0,1-[1]Retention_Whole!J5,"")</f>
        <v>0</v>
      </c>
      <c r="K2" s="73">
        <f>IF([1]Retention_Whole!K5&gt;0,1-[1]Retention_Whole!K5,"")</f>
        <v>0</v>
      </c>
      <c r="L2" s="73">
        <f>IF([1]Retention_Whole!L5&gt;0,1-[1]Retention_Whole!L5,"")</f>
        <v>0</v>
      </c>
      <c r="M2" s="81"/>
      <c r="N2" s="73">
        <f>AVERAGE(C2:L2)</f>
        <v>0</v>
      </c>
      <c r="O2" s="73">
        <f>STDEV(C2:L2)/SQRT(COUNT(C2:L2))</f>
        <v>0</v>
      </c>
    </row>
    <row r="3" spans="1:29" x14ac:dyDescent="0.15">
      <c r="A3" s="92"/>
      <c r="B3" s="74">
        <v>10</v>
      </c>
      <c r="C3" s="73">
        <f>IF([1]Retention_Whole!C6&gt;0,1-[1]Retention_Whole!C6,"")</f>
        <v>0.13592258349543107</v>
      </c>
      <c r="D3" s="73">
        <f>IF([1]Retention_Whole!D6&gt;0,1-[1]Retention_Whole!D6,"")</f>
        <v>-5.0761087393178528E-3</v>
      </c>
      <c r="E3" s="73">
        <f>IF([1]Retention_Whole!E6&gt;0,1-[1]Retention_Whole!E6,"")</f>
        <v>-1.3445788524362623E-2</v>
      </c>
      <c r="F3" s="73">
        <f>IF([1]Retention_Whole!F6&gt;0,1-[1]Retention_Whole!F6,"")</f>
        <v>8.0836392218926356E-2</v>
      </c>
      <c r="G3" s="73">
        <f>IF([1]Retention_Whole!G6&gt;0,1-[1]Retention_Whole!G6,"")</f>
        <v>2.9844678514616252E-2</v>
      </c>
      <c r="H3" s="73">
        <f>IF([1]Retention_Whole!H6&gt;0,1-[1]Retention_Whole!H6,"")</f>
        <v>5.8047198313977866E-2</v>
      </c>
      <c r="I3" s="73">
        <f>IF([1]Retention_Whole!I6&gt;0,1-[1]Retention_Whole!I6,"")</f>
        <v>2.3355719554963961E-2</v>
      </c>
      <c r="J3" s="73">
        <f>IF([1]Retention_Whole!J6&gt;0,1-[1]Retention_Whole!J6,"")</f>
        <v>3.5205373208873625E-2</v>
      </c>
      <c r="K3" s="73">
        <f>IF([1]Retention_Whole!K6&gt;0,1-[1]Retention_Whole!K6,"")</f>
        <v>1.6101668155880988E-2</v>
      </c>
      <c r="L3" s="73">
        <f>IF([1]Retention_Whole!L6&gt;0,1-[1]Retention_Whole!L6,"")</f>
        <v>2.5375021545940402E-2</v>
      </c>
      <c r="M3" s="81"/>
      <c r="N3" s="73">
        <f>AVERAGE(C3:L3)</f>
        <v>3.8616673774493002E-2</v>
      </c>
      <c r="O3" s="73">
        <f>STDEV(C3:L3)/SQRT(COUNT(C3:L3))</f>
        <v>1.3845094449447893E-2</v>
      </c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15">
      <c r="A4" s="92"/>
      <c r="B4" s="74">
        <v>20</v>
      </c>
      <c r="C4" s="73">
        <f>IF([1]Retention_Whole!C7&gt;0,1-[1]Retention_Whole!C7,"")</f>
        <v>0.18029765264273856</v>
      </c>
      <c r="D4" s="73">
        <f>IF([1]Retention_Whole!D7&gt;0,1-[1]Retention_Whole!D7,"")</f>
        <v>7.6782302661634105E-2</v>
      </c>
      <c r="E4" s="73">
        <f>IF([1]Retention_Whole!E7&gt;0,1-[1]Retention_Whole!E7,"")</f>
        <v>1.3914526612209932E-2</v>
      </c>
      <c r="F4" s="73">
        <f>IF([1]Retention_Whole!F7&gt;0,1-[1]Retention_Whole!F7,"")</f>
        <v>0.16659554055336567</v>
      </c>
      <c r="G4" s="73">
        <f>IF([1]Retention_Whole!G7&gt;0,1-[1]Retention_Whole!G7,"")</f>
        <v>4.6622687592659751E-2</v>
      </c>
      <c r="H4" s="73">
        <f>IF([1]Retention_Whole!H7&gt;0,1-[1]Retention_Whole!H7,"")</f>
        <v>9.3178591423644264E-2</v>
      </c>
      <c r="I4" s="73">
        <f>IF([1]Retention_Whole!I7&gt;0,1-[1]Retention_Whole!I7,"")</f>
        <v>9.7270870914853758E-2</v>
      </c>
      <c r="J4" s="73">
        <f>IF([1]Retention_Whole!J7&gt;0,1-[1]Retention_Whole!J7,"")</f>
        <v>7.4375926167829287E-2</v>
      </c>
      <c r="K4" s="73">
        <f>IF([1]Retention_Whole!K7&gt;0,1-[1]Retention_Whole!K7,"")</f>
        <v>3.945756166586456E-2</v>
      </c>
      <c r="L4" s="73">
        <f>IF([1]Retention_Whole!L7&gt;0,1-[1]Retention_Whole!L7,"")</f>
        <v>9.0850903736922173E-2</v>
      </c>
      <c r="M4" s="81"/>
      <c r="N4" s="73">
        <f>AVERAGE(C4:L4)</f>
        <v>8.7934656397172212E-2</v>
      </c>
      <c r="O4" s="73">
        <f>STDEV(C4:L4)/SQRT(COUNT(C4:L4))</f>
        <v>1.6561510692993272E-2</v>
      </c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15">
      <c r="A5" s="92"/>
      <c r="B5" s="74">
        <v>30</v>
      </c>
      <c r="C5" s="73">
        <f>IF([1]Retention_Whole!C8&gt;0,1-[1]Retention_Whole!C8,"")</f>
        <v>0.24303162080923824</v>
      </c>
      <c r="D5" s="73">
        <f>IF([1]Retention_Whole!D8&gt;0,1-[1]Retention_Whole!D8,"")</f>
        <v>0.10830456297480118</v>
      </c>
      <c r="E5" s="73">
        <f>IF([1]Retention_Whole!E8&gt;0,1-[1]Retention_Whole!E8,"")</f>
        <v>1.8531050250765735E-2</v>
      </c>
      <c r="F5" s="73">
        <f>IF([1]Retention_Whole!F8&gt;0,1-[1]Retention_Whole!F8,"")</f>
        <v>0.15520749630333908</v>
      </c>
      <c r="G5" s="73">
        <f>IF([1]Retention_Whole!G8&gt;0,1-[1]Retention_Whole!G8,"")</f>
        <v>5.184530429098122E-2</v>
      </c>
      <c r="H5" s="73">
        <f>IF([1]Retention_Whole!H8&gt;0,1-[1]Retention_Whole!H8,"")</f>
        <v>0.13682702781395917</v>
      </c>
      <c r="I5" s="73">
        <f>IF([1]Retention_Whole!I8&gt;0,1-[1]Retention_Whole!I8,"")</f>
        <v>6.8791463729733326E-2</v>
      </c>
      <c r="J5" s="73">
        <f>IF([1]Retention_Whole!J8&gt;0,1-[1]Retention_Whole!J8,"")</f>
        <v>0.10105842070504156</v>
      </c>
      <c r="K5" s="73">
        <f>IF([1]Retention_Whole!K8&gt;0,1-[1]Retention_Whole!K8,"")</f>
        <v>8.1824904704122847E-2</v>
      </c>
      <c r="L5" s="73">
        <f>IF([1]Retention_Whole!L8&gt;0,1-[1]Retention_Whole!L8,"")</f>
        <v>4.4533938443278909E-2</v>
      </c>
      <c r="M5" s="81"/>
      <c r="N5" s="73">
        <f>AVERAGE(C5:L5)</f>
        <v>0.10099557900252613</v>
      </c>
      <c r="O5" s="73">
        <f>STDEV(C5:L5)/SQRT(COUNT(C5:L5))</f>
        <v>2.0617999613048943E-2</v>
      </c>
    </row>
    <row r="6" spans="1:29" x14ac:dyDescent="0.15">
      <c r="A6" s="92"/>
      <c r="B6" s="74">
        <v>40</v>
      </c>
      <c r="C6" s="73">
        <f>IF([1]Retention_Whole!C9&gt;0,1-[1]Retention_Whole!C9,"")</f>
        <v>0.27834436383951178</v>
      </c>
      <c r="D6" s="73">
        <f>IF([1]Retention_Whole!D9&gt;0,1-[1]Retention_Whole!D9,"")</f>
        <v>0.15708909395302773</v>
      </c>
      <c r="E6" s="73">
        <f>IF([1]Retention_Whole!E9&gt;0,1-[1]Retention_Whole!E9,"")</f>
        <v>7.473007212311511E-2</v>
      </c>
      <c r="F6" s="73">
        <f>IF([1]Retention_Whole!F9&gt;0,1-[1]Retention_Whole!F9,"")</f>
        <v>0.14457315766052148</v>
      </c>
      <c r="G6" s="73">
        <f>IF([1]Retention_Whole!G9&gt;0,1-[1]Retention_Whole!G9,"")</f>
        <v>6.6906805596865571E-2</v>
      </c>
      <c r="H6" s="73">
        <f>IF([1]Retention_Whole!H9&gt;0,1-[1]Retention_Whole!H9,"")</f>
        <v>0.16433584327820439</v>
      </c>
      <c r="I6" s="73">
        <f>IF([1]Retention_Whole!I9&gt;0,1-[1]Retention_Whole!I9,"")</f>
        <v>0.12435905986943752</v>
      </c>
      <c r="J6" s="73">
        <f>IF([1]Retention_Whole!J9&gt;0,1-[1]Retention_Whole!J9,"")</f>
        <v>8.7880821884173788E-2</v>
      </c>
      <c r="K6" s="73">
        <f>IF([1]Retention_Whole!K9&gt;0,1-[1]Retention_Whole!K9,"")</f>
        <v>0.10586861165579331</v>
      </c>
      <c r="L6" s="73">
        <f>IF([1]Retention_Whole!L9&gt;0,1-[1]Retention_Whole!L9,"")</f>
        <v>8.442379677262013E-2</v>
      </c>
      <c r="M6" s="81"/>
      <c r="N6" s="73">
        <f>AVERAGE(C6:L6)</f>
        <v>0.12885116266332708</v>
      </c>
      <c r="O6" s="73">
        <f>STDEV(C6:L6)/SQRT(COUNT(C6:L6))</f>
        <v>1.9893849904476988E-2</v>
      </c>
    </row>
    <row r="7" spans="1:29" x14ac:dyDescent="0.15">
      <c r="A7" s="92"/>
      <c r="B7" s="74">
        <v>50</v>
      </c>
      <c r="C7" s="73">
        <f>IF([1]Retention_Whole!C10&gt;0,1-[1]Retention_Whole!C10,"")</f>
        <v>0.31759354068150181</v>
      </c>
      <c r="D7" s="73">
        <f>IF([1]Retention_Whole!D10&gt;0,1-[1]Retention_Whole!D10,"")</f>
        <v>0.22893375285610262</v>
      </c>
      <c r="E7" s="73">
        <f>IF([1]Retention_Whole!E10&gt;0,1-[1]Retention_Whole!E10,"")</f>
        <v>9.3298149153724141E-2</v>
      </c>
      <c r="F7" s="73">
        <f>IF([1]Retention_Whole!F10&gt;0,1-[1]Retention_Whole!F10,"")</f>
        <v>0.18240216782621121</v>
      </c>
      <c r="G7" s="73">
        <f>IF([1]Retention_Whole!G10&gt;0,1-[1]Retention_Whole!G10,"")</f>
        <v>6.0387955723217313E-2</v>
      </c>
      <c r="H7" s="73">
        <f>IF([1]Retention_Whole!H10&gt;0,1-[1]Retention_Whole!H10,"")</f>
        <v>0.20481190549263983</v>
      </c>
      <c r="I7" s="73">
        <f>IF([1]Retention_Whole!I10&gt;0,1-[1]Retention_Whole!I10,"")</f>
        <v>0.15050410833539352</v>
      </c>
      <c r="J7" s="73">
        <f>IF([1]Retention_Whole!J10&gt;0,1-[1]Retention_Whole!J10,"")</f>
        <v>0.11447518872118811</v>
      </c>
      <c r="K7" s="73">
        <f>IF([1]Retention_Whole!K10&gt;0,1-[1]Retention_Whole!K10,"")</f>
        <v>0.12384041207947227</v>
      </c>
      <c r="L7" s="73">
        <f>IF([1]Retention_Whole!L10&gt;0,1-[1]Retention_Whole!L10,"")</f>
        <v>0.11523611066095085</v>
      </c>
      <c r="M7" s="81"/>
      <c r="N7" s="73">
        <f>AVERAGE(C7:L7)</f>
        <v>0.15914832915304017</v>
      </c>
      <c r="O7" s="73">
        <f>STDEV(C7:L7)/SQRT(COUNT(C7:L7))</f>
        <v>2.4022210826967483E-2</v>
      </c>
    </row>
    <row r="8" spans="1:29" x14ac:dyDescent="0.15">
      <c r="A8" s="92"/>
      <c r="B8" s="74">
        <v>60</v>
      </c>
      <c r="C8" s="73">
        <f>IF([1]Retention_Whole!C11&gt;0,1-[1]Retention_Whole!C11,"")</f>
        <v>0.33454755154125271</v>
      </c>
      <c r="D8" s="73">
        <f>IF([1]Retention_Whole!D11&gt;0,1-[1]Retention_Whole!D11,"")</f>
        <v>0.24547268022402391</v>
      </c>
      <c r="E8" s="73">
        <f>IF([1]Retention_Whole!E11&gt;0,1-[1]Retention_Whole!E11,"")</f>
        <v>8.6989118790637976E-2</v>
      </c>
      <c r="F8" s="73">
        <f>IF([1]Retention_Whole!F11&gt;0,1-[1]Retention_Whole!F11,"")</f>
        <v>0.18351889117132514</v>
      </c>
      <c r="G8" s="73">
        <f>IF([1]Retention_Whole!G11&gt;0,1-[1]Retention_Whole!G11,"")</f>
        <v>0.10339929817607663</v>
      </c>
      <c r="H8" s="73">
        <f>IF([1]Retention_Whole!H11&gt;0,1-[1]Retention_Whole!H11,"")</f>
        <v>0.21859804405963978</v>
      </c>
      <c r="I8" s="73">
        <f>IF([1]Retention_Whole!I11&gt;0,1-[1]Retention_Whole!I11,"")</f>
        <v>0.16777648471203466</v>
      </c>
      <c r="J8" s="73">
        <f>IF([1]Retention_Whole!J11&gt;0,1-[1]Retention_Whole!J11,"")</f>
        <v>0.13910489611985111</v>
      </c>
      <c r="K8" s="73">
        <f>IF([1]Retention_Whole!K11&gt;0,1-[1]Retention_Whole!K11,"")</f>
        <v>0.13510801508814818</v>
      </c>
      <c r="L8" s="73">
        <f>IF([1]Retention_Whole!L11&gt;0,1-[1]Retention_Whole!L11,"")</f>
        <v>0.20827364140252036</v>
      </c>
      <c r="M8" s="81"/>
      <c r="N8" s="73">
        <f>AVERAGE(C8:L8)</f>
        <v>0.18227886212855104</v>
      </c>
      <c r="O8" s="73">
        <f>STDEV(C8:L8)/SQRT(COUNT(C8:L8))</f>
        <v>2.3280197000769366E-2</v>
      </c>
    </row>
    <row r="9" spans="1:29" x14ac:dyDescent="0.15">
      <c r="A9" s="92"/>
      <c r="B9" s="74">
        <v>70</v>
      </c>
      <c r="C9" s="73">
        <f>IF([1]Retention_Whole!C12&gt;0,1-[1]Retention_Whole!C12,"")</f>
        <v>0.31590362195770805</v>
      </c>
      <c r="D9" s="73">
        <f>IF([1]Retention_Whole!D12&gt;0,1-[1]Retention_Whole!D12,"")</f>
        <v>0.23703913627559081</v>
      </c>
      <c r="E9" s="73">
        <f>IF([1]Retention_Whole!E12&gt;0,1-[1]Retention_Whole!E12,"")</f>
        <v>8.8427227346313919E-2</v>
      </c>
      <c r="F9" s="73">
        <f>IF([1]Retention_Whole!F12&gt;0,1-[1]Retention_Whole!F12,"")</f>
        <v>0.16271568820039106</v>
      </c>
      <c r="G9" s="73">
        <f>IF([1]Retention_Whole!G12&gt;0,1-[1]Retention_Whole!G12,"")</f>
        <v>0.15030219004585277</v>
      </c>
      <c r="H9" s="73">
        <f>IF([1]Retention_Whole!H12&gt;0,1-[1]Retention_Whole!H12,"")</f>
        <v>0.19168112031792273</v>
      </c>
      <c r="I9" s="73">
        <f>IF([1]Retention_Whole!I12&gt;0,1-[1]Retention_Whole!I12,"")</f>
        <v>0.16521219032671619</v>
      </c>
      <c r="J9" s="73">
        <f>IF([1]Retention_Whole!J12&gt;0,1-[1]Retention_Whole!J12,"")</f>
        <v>0.17073732060005953</v>
      </c>
      <c r="K9" s="73">
        <f>IF([1]Retention_Whole!K12&gt;0,1-[1]Retention_Whole!K12,"")</f>
        <v>7.7667693220952128E-2</v>
      </c>
      <c r="L9" s="73">
        <f>IF([1]Retention_Whole!L12&gt;0,1-[1]Retention_Whole!L12,"")</f>
        <v>0.20002085572708705</v>
      </c>
      <c r="M9" s="81"/>
      <c r="N9" s="73">
        <f>AVERAGE(C9:L9)</f>
        <v>0.17597070440185941</v>
      </c>
      <c r="O9" s="73">
        <f>STDEV(C9:L9)/SQRT(COUNT(C9:L9))</f>
        <v>2.1715546436010286E-2</v>
      </c>
    </row>
    <row r="10" spans="1:29" x14ac:dyDescent="0.15">
      <c r="A10" s="92"/>
      <c r="B10" s="74">
        <v>80</v>
      </c>
      <c r="C10" s="73">
        <f>IF([1]Retention_Whole!C13&gt;0,1-[1]Retention_Whole!C13,"")</f>
        <v>0.33167940420934205</v>
      </c>
      <c r="D10" s="73">
        <f>IF([1]Retention_Whole!D13&gt;0,1-[1]Retention_Whole!D13,"")</f>
        <v>0.21713313523420752</v>
      </c>
      <c r="E10" s="73">
        <f>IF([1]Retention_Whole!E13&gt;0,1-[1]Retention_Whole!E13,"")</f>
        <v>7.6699497220303336E-2</v>
      </c>
      <c r="F10" s="73">
        <f>IF([1]Retention_Whole!F13&gt;0,1-[1]Retention_Whole!F13,"")</f>
        <v>0.18538733480900005</v>
      </c>
      <c r="G10" s="73">
        <f>IF([1]Retention_Whole!G13&gt;0,1-[1]Retention_Whole!G13,"")</f>
        <v>0.10139684722263476</v>
      </c>
      <c r="H10" s="73">
        <f>IF([1]Retention_Whole!H13&gt;0,1-[1]Retention_Whole!H13,"")</f>
        <v>0.22971983944291574</v>
      </c>
      <c r="I10" s="73">
        <f>IF([1]Retention_Whole!I13&gt;0,1-[1]Retention_Whole!I13,"")</f>
        <v>0.15891148252981302</v>
      </c>
      <c r="J10" s="73">
        <f>IF([1]Retention_Whole!J13&gt;0,1-[1]Retention_Whole!J13,"")</f>
        <v>0.17700533040422584</v>
      </c>
      <c r="K10" s="73">
        <f>IF([1]Retention_Whole!K13&gt;0,1-[1]Retention_Whole!K13,"")</f>
        <v>7.932033068967792E-2</v>
      </c>
      <c r="L10" s="73">
        <f>IF([1]Retention_Whole!L13&gt;0,1-[1]Retention_Whole!L13,"")</f>
        <v>0.22995002352303673</v>
      </c>
      <c r="M10" s="81"/>
      <c r="N10" s="73">
        <f>AVERAGE(C10:L10)</f>
        <v>0.17872032252851569</v>
      </c>
      <c r="O10" s="73">
        <f>STDEV(C10:L10)/SQRT(COUNT(C10:L10))</f>
        <v>2.5122978688937387E-2</v>
      </c>
    </row>
    <row r="11" spans="1:29" x14ac:dyDescent="0.15">
      <c r="A11" s="92"/>
      <c r="B11" s="74">
        <v>90</v>
      </c>
      <c r="C11" s="73">
        <f>IF([1]Retention_Whole!C14&gt;0,1-[1]Retention_Whole!C14,"")</f>
        <v>0.34822847753755493</v>
      </c>
      <c r="D11" s="73">
        <f>IF([1]Retention_Whole!D14&gt;0,1-[1]Retention_Whole!D14,"")</f>
        <v>0.22827845963681814</v>
      </c>
      <c r="E11" s="73">
        <f>IF([1]Retention_Whole!E14&gt;0,1-[1]Retention_Whole!E14,"")</f>
        <v>8.6464412839336036E-2</v>
      </c>
      <c r="F11" s="73">
        <f>IF([1]Retention_Whole!F14&gt;0,1-[1]Retention_Whole!F14,"")</f>
        <v>0.19225985440457516</v>
      </c>
      <c r="G11" s="73">
        <f>IF([1]Retention_Whole!G14&gt;0,1-[1]Retention_Whole!G14,"")</f>
        <v>0.13067400699900433</v>
      </c>
      <c r="H11" s="73">
        <f>IF([1]Retention_Whole!H14&gt;0,1-[1]Retention_Whole!H14,"")</f>
        <v>0.23703374155170875</v>
      </c>
      <c r="I11" s="73">
        <f>IF([1]Retention_Whole!I14&gt;0,1-[1]Retention_Whole!I14,"")</f>
        <v>0.16425472472110625</v>
      </c>
      <c r="J11" s="73">
        <f>IF([1]Retention_Whole!J14&gt;0,1-[1]Retention_Whole!J14,"")</f>
        <v>0.16699895278793153</v>
      </c>
      <c r="K11" s="73">
        <f>IF([1]Retention_Whole!K14&gt;0,1-[1]Retention_Whole!K14,"")</f>
        <v>9.608175195722346E-2</v>
      </c>
      <c r="L11" s="73">
        <f>IF([1]Retention_Whole!L14&gt;0,1-[1]Retention_Whole!L14,"")</f>
        <v>0.22913496537313871</v>
      </c>
      <c r="M11" s="81"/>
      <c r="N11" s="73">
        <f>AVERAGE(C11:L11)</f>
        <v>0.18794093478083973</v>
      </c>
      <c r="O11" s="73">
        <f>STDEV(C11:L11)/SQRT(COUNT(C11:L11))</f>
        <v>2.4598919425908861E-2</v>
      </c>
    </row>
    <row r="12" spans="1:29" x14ac:dyDescent="0.15">
      <c r="A12" s="92"/>
      <c r="B12" s="74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81"/>
      <c r="N12" s="73"/>
      <c r="O12" s="73"/>
    </row>
    <row r="13" spans="1:29" x14ac:dyDescent="0.15">
      <c r="A13" s="92"/>
      <c r="B13" s="74" t="s">
        <v>7</v>
      </c>
      <c r="C13" s="73">
        <f>IF(AVERAGE(C3:C11)&gt;0,AVERAGE(C3:C11),"")</f>
        <v>0.276172090746031</v>
      </c>
      <c r="D13" s="73">
        <f>IF(AVERAGE(D3:D11)&gt;0,AVERAGE(D3:D11),"")</f>
        <v>0.16599522389743199</v>
      </c>
      <c r="E13" s="73">
        <f>IF(ISNUMBER(AVERAGE(E3:E11)),AVERAGE(E3:E11),"")</f>
        <v>5.8400918423560398E-2</v>
      </c>
      <c r="F13" s="73">
        <f>IF(ISNUMBER(AVERAGE(F3:F11)),AVERAGE(F3:F11),"")</f>
        <v>0.16149961368307281</v>
      </c>
      <c r="G13" s="73">
        <f>IF(ISNUMBER(AVERAGE(G3:G11)),AVERAGE(G3:G11),"")</f>
        <v>8.2375530462434288E-2</v>
      </c>
      <c r="H13" s="73">
        <f>IF(ISNUMBER(AVERAGE(H3:H11)),AVERAGE(H3:H11),"")</f>
        <v>0.17047036796606807</v>
      </c>
      <c r="I13" s="73">
        <f>IF(ISNUMBER(AVERAGE(I3:I11)),AVERAGE(I3:I11),"")</f>
        <v>0.12449290052156137</v>
      </c>
      <c r="J13" s="73">
        <f>IF(ISNUMBER(AVERAGE(J3:J11)),AVERAGE(J3:J11),"")</f>
        <v>0.11853802562213048</v>
      </c>
      <c r="K13" s="73">
        <f>IF(ISNUMBER(AVERAGE(K3:K11)),AVERAGE(K3:K11),"")</f>
        <v>8.3918994357459517E-2</v>
      </c>
      <c r="L13" s="73">
        <f>IF(ISNUMBER(AVERAGE(L3:L11)),AVERAGE(L3:L11),"")</f>
        <v>0.13642213968727723</v>
      </c>
      <c r="M13" s="81"/>
      <c r="N13" s="73">
        <f>AVERAGE(C13:L13)</f>
        <v>0.13782858053670272</v>
      </c>
      <c r="O13" s="73">
        <f>STDEV(C13:L13)/SQRT(COUNT(C13:L13))</f>
        <v>1.9550524974936884E-2</v>
      </c>
    </row>
    <row r="14" spans="1:29" x14ac:dyDescent="0.15">
      <c r="A14" s="92"/>
      <c r="B14" s="74" t="s">
        <v>38</v>
      </c>
      <c r="C14" s="73">
        <f>IF([1]Retention_Whole!C20&gt;0,[1]Retention_Whole!C20,"")</f>
        <v>1.5</v>
      </c>
      <c r="D14" s="73">
        <f>IF([1]Retention_Whole!D20&gt;0,[1]Retention_Whole!D20,"")</f>
        <v>2.73</v>
      </c>
      <c r="E14" s="73">
        <f>IF([1]Retention_Whole!E20&gt;0,[1]Retention_Whole!E20,"")</f>
        <v>2.0299999999999998</v>
      </c>
      <c r="F14" s="73">
        <f>IF([1]Retention_Whole!F20&gt;0,[1]Retention_Whole!F20,"")</f>
        <v>1.89</v>
      </c>
      <c r="G14" s="73">
        <f>IF([1]Retention_Whole!G20&gt;0,[1]Retention_Whole!G20,"")</f>
        <v>1.2</v>
      </c>
      <c r="H14" s="73">
        <f>IF([1]Retention_Whole!H20&gt;0,[1]Retention_Whole!H20,"")</f>
        <v>2.64989061484737</v>
      </c>
      <c r="I14" s="73">
        <f>IF([1]Retention_Whole!I20&gt;0,[1]Retention_Whole!I20,"")</f>
        <v>2.39</v>
      </c>
      <c r="J14" s="73">
        <f>IF([1]Retention_Whole!J20&gt;0,[1]Retention_Whole!J20,"")</f>
        <v>1.95</v>
      </c>
      <c r="K14" s="73">
        <f>IF([1]Retention_Whole!K20&gt;0,[1]Retention_Whole!K20,"")</f>
        <v>1.56</v>
      </c>
      <c r="L14" s="73">
        <f>IF([1]Retention_Whole!L20&gt;0,[1]Retention_Whole!L20,"")</f>
        <v>2.04</v>
      </c>
      <c r="M14" s="81"/>
      <c r="N14" s="73">
        <f>AVERAGE(C14:L14)</f>
        <v>1.9939890614847369</v>
      </c>
      <c r="O14" s="73">
        <f>STDEV(C14:L14)/SQRT(COUNT(C14:L14))</f>
        <v>0.156620436350942</v>
      </c>
    </row>
    <row r="15" spans="1:29" x14ac:dyDescent="0.15">
      <c r="A15" s="92"/>
      <c r="B15" s="74" t="s">
        <v>39</v>
      </c>
      <c r="C15" s="73">
        <f>IF([1]Retention_Whole!C21&gt;0,[1]Retention_Whole!C21,"")</f>
        <v>1.4039999999999999</v>
      </c>
      <c r="D15" s="73">
        <f>IF([1]Retention_Whole!D21&gt;0,[1]Retention_Whole!D21,"")</f>
        <v>2.17</v>
      </c>
      <c r="E15" s="73">
        <f>IF([1]Retention_Whole!E21&gt;0,[1]Retention_Whole!E21,"")</f>
        <v>0.98</v>
      </c>
      <c r="F15" s="73">
        <f>IF([1]Retention_Whole!F21&gt;0,[1]Retention_Whole!F21,"")</f>
        <v>1.65</v>
      </c>
      <c r="G15" s="73">
        <f>IF([1]Retention_Whole!G21&gt;0,[1]Retention_Whole!G21,"")</f>
        <v>1.5249999999999999</v>
      </c>
      <c r="H15" s="73">
        <f>IF([1]Retention_Whole!H21&gt;0,[1]Retention_Whole!H21,"")</f>
        <v>1.611</v>
      </c>
      <c r="I15" s="73">
        <f>IF([1]Retention_Whole!I21&gt;0,[1]Retention_Whole!I21,"")</f>
        <v>1.67</v>
      </c>
      <c r="J15" s="73">
        <f>IF([1]Retention_Whole!J21&gt;0,[1]Retention_Whole!J21,"")</f>
        <v>1.343</v>
      </c>
      <c r="K15" s="73">
        <f>IF([1]Retention_Whole!K21&gt;0,[1]Retention_Whole!K21,"")</f>
        <v>1.18</v>
      </c>
      <c r="L15" s="73">
        <f>IF([1]Retention_Whole!L21&gt;0,[1]Retention_Whole!L21,"")</f>
        <v>1.4690000000000001</v>
      </c>
      <c r="M15" s="81"/>
      <c r="N15" s="73">
        <f>AVERAGE(C15:L15)</f>
        <v>1.5002</v>
      </c>
      <c r="O15" s="73">
        <f>STDEV(C15:L15)/SQRT(COUNT(C15:L15))</f>
        <v>0.10115288758442166</v>
      </c>
    </row>
    <row r="16" spans="1:29" x14ac:dyDescent="0.15">
      <c r="A16" s="92"/>
      <c r="B16" s="74" t="s">
        <v>40</v>
      </c>
      <c r="C16" s="73">
        <f>IF([1]Retention_Whole!C22&gt;0,[1]Retention_Whole!C22,"")</f>
        <v>29</v>
      </c>
      <c r="D16" s="73">
        <f>IF([1]Retention_Whole!D22&gt;0,[1]Retention_Whole!D22,"")</f>
        <v>14</v>
      </c>
      <c r="E16" s="73">
        <f>IF([1]Retention_Whole!E22&gt;0,[1]Retention_Whole!E22,"")</f>
        <v>18</v>
      </c>
      <c r="F16" s="73">
        <f>IF([1]Retention_Whole!F22&gt;0,[1]Retention_Whole!F22,"")</f>
        <v>65</v>
      </c>
      <c r="G16" s="73">
        <f>IF([1]Retention_Whole!G22&gt;0,[1]Retention_Whole!G22,"")</f>
        <v>11</v>
      </c>
      <c r="H16" s="73">
        <f>IF([1]Retention_Whole!H22&gt;0,[1]Retention_Whole!H22,"")</f>
        <v>8</v>
      </c>
      <c r="I16" s="73">
        <f>IF([1]Retention_Whole!I22&gt;0,[1]Retention_Whole!I22,"")</f>
        <v>68</v>
      </c>
      <c r="J16" s="73">
        <f>IF([1]Retention_Whole!J22&gt;0,[1]Retention_Whole!J22,"")</f>
        <v>45</v>
      </c>
      <c r="K16" s="73">
        <f>IF([1]Retention_Whole!K22&gt;0,[1]Retention_Whole!K22,"")</f>
        <v>37</v>
      </c>
      <c r="L16" s="73">
        <f>IF([1]Retention_Whole!L22&gt;0,[1]Retention_Whole!L22,"")</f>
        <v>47</v>
      </c>
      <c r="M16" s="81"/>
      <c r="N16" s="73">
        <f>AVERAGE(C16:L16)</f>
        <v>34.200000000000003</v>
      </c>
      <c r="O16" s="73">
        <f>STDEV(C16:L16)/SQRT(COUNT(C16:L16))</f>
        <v>6.9134329790311515</v>
      </c>
    </row>
    <row r="17" spans="1:15" x14ac:dyDescent="0.15">
      <c r="A17" s="92"/>
      <c r="B17" s="7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81"/>
      <c r="N17" s="73"/>
      <c r="O17" s="73"/>
    </row>
    <row r="18" spans="1:15" x14ac:dyDescent="0.15">
      <c r="A18" s="92"/>
      <c r="B18" s="74"/>
      <c r="C18" s="72"/>
      <c r="D18" s="73"/>
      <c r="E18" s="73"/>
      <c r="F18" s="73"/>
      <c r="G18" s="73"/>
      <c r="H18" s="73"/>
      <c r="I18" s="73"/>
      <c r="J18" s="73"/>
      <c r="K18" s="73"/>
      <c r="L18" s="73"/>
      <c r="M18" s="81"/>
      <c r="N18" s="73"/>
      <c r="O18" s="73"/>
    </row>
    <row r="19" spans="1:15" x14ac:dyDescent="0.15">
      <c r="A19" s="92"/>
      <c r="B19" s="74">
        <v>180</v>
      </c>
      <c r="C19" s="72">
        <f>IF([1]Retention_Whole!C47&gt;0,1-[1]Retention_Whole!C47,"")</f>
        <v>0.42917119567337647</v>
      </c>
      <c r="D19" s="73">
        <f>IF([1]Retention_Whole!D47&gt;0,1-[1]Retention_Whole!D47,"")</f>
        <v>0.27592902934166685</v>
      </c>
      <c r="E19" s="73">
        <f>IF([1]Retention_Whole!E47&gt;0,1-[1]Retention_Whole!E47,"")</f>
        <v>0.10631297776633408</v>
      </c>
      <c r="F19" s="73">
        <f>IF([1]Retention_Whole!F47&gt;0,1-[1]Retention_Whole!F47,"")</f>
        <v>0.25251476956478924</v>
      </c>
      <c r="G19" s="73">
        <f>IF([1]Retention_Whole!G47&gt;0,1-[1]Retention_Whole!G47,"")</f>
        <v>0.24943715910740938</v>
      </c>
      <c r="H19" s="73">
        <f>IF([1]Retention_Whole!H47&gt;0,1-[1]Retention_Whole!H47,"")</f>
        <v>0.36735883251836554</v>
      </c>
      <c r="I19" s="73">
        <f>IF([1]Retention_Whole!I47&gt;0,1-[1]Retention_Whole!I47,"")</f>
        <v>0.15204157842700761</v>
      </c>
      <c r="J19" s="73">
        <f>IF([1]Retention_Whole!J47&gt;0,1-[1]Retention_Whole!J47,"")</f>
        <v>0.17265787777494002</v>
      </c>
      <c r="K19" s="73">
        <f>IF([1]Retention_Whole!K47&gt;0,1-[1]Retention_Whole!K47,"")</f>
        <v>0.12232038607415807</v>
      </c>
      <c r="L19" s="73">
        <f>IF([1]Retention_Whole!L47&gt;0,1-[1]Retention_Whole!L47,"")</f>
        <v>0.20590552717855282</v>
      </c>
      <c r="M19" s="81"/>
      <c r="N19" s="73">
        <f>AVERAGE(C19:L19)</f>
        <v>0.23336493334266004</v>
      </c>
      <c r="O19" s="73">
        <f>STDEV(C19:L19)/SQRT(COUNT(C19:L19))</f>
        <v>3.304157933607197E-2</v>
      </c>
    </row>
    <row r="20" spans="1:15" x14ac:dyDescent="0.15">
      <c r="A20" s="92"/>
      <c r="B20" s="74">
        <v>190</v>
      </c>
      <c r="C20" s="72">
        <f>IF([1]Retention_Whole!C48&gt;0,1-[1]Retention_Whole!C48,"")</f>
        <v>0.42293754933174588</v>
      </c>
      <c r="D20" s="73">
        <f>IF([1]Retention_Whole!D48&gt;0,1-[1]Retention_Whole!D48,"")</f>
        <v>0.2258822905802782</v>
      </c>
      <c r="E20" s="73">
        <f>IF([1]Retention_Whole!E48&gt;0,1-[1]Retention_Whole!E48,"")</f>
        <v>0.1273182286180039</v>
      </c>
      <c r="F20" s="73">
        <f>IF([1]Retention_Whole!F48&gt;0,1-[1]Retention_Whole!F48,"")</f>
        <v>0.2588146480401482</v>
      </c>
      <c r="G20" s="73">
        <f>IF([1]Retention_Whole!G48&gt;0,1-[1]Retention_Whole!G48,"")</f>
        <v>0.21466488053490806</v>
      </c>
      <c r="H20" s="73">
        <f>IF([1]Retention_Whole!H48&gt;0,1-[1]Retention_Whole!H48,"")</f>
        <v>0.35095606220932318</v>
      </c>
      <c r="I20" s="73">
        <f>IF([1]Retention_Whole!I48&gt;0,1-[1]Retention_Whole!I48,"")</f>
        <v>0.19688802015783224</v>
      </c>
      <c r="J20" s="73">
        <f>IF([1]Retention_Whole!J48&gt;0,1-[1]Retention_Whole!J48,"")</f>
        <v>0.13161306674331219</v>
      </c>
      <c r="K20" s="73">
        <f>IF([1]Retention_Whole!K48&gt;0,1-[1]Retention_Whole!K48,"")</f>
        <v>0.1735525825695996</v>
      </c>
      <c r="L20" s="73">
        <f>IF([1]Retention_Whole!L48&gt;0,1-[1]Retention_Whole!L48,"")</f>
        <v>0.21804334624568544</v>
      </c>
      <c r="M20" s="81"/>
      <c r="N20" s="73">
        <f>AVERAGE(C20:L20)</f>
        <v>0.23206706750308365</v>
      </c>
      <c r="O20" s="73">
        <f>STDEV(C20:L20)/SQRT(COUNT(C20:L20))</f>
        <v>2.9353053055419621E-2</v>
      </c>
    </row>
    <row r="21" spans="1:15" x14ac:dyDescent="0.15">
      <c r="A21" s="92"/>
      <c r="B21" s="74">
        <v>200</v>
      </c>
      <c r="C21" s="72">
        <f>IF([1]Retention_Whole!C49&gt;0,1-[1]Retention_Whole!C49,"")</f>
        <v>0.43342780677616888</v>
      </c>
      <c r="D21" s="73">
        <f>IF([1]Retention_Whole!D49&gt;0,1-[1]Retention_Whole!D49,"")</f>
        <v>0.22328727590216413</v>
      </c>
      <c r="E21" s="73">
        <f>IF([1]Retention_Whole!E49&gt;0,1-[1]Retention_Whole!E49,"")</f>
        <v>0.12193651745587697</v>
      </c>
      <c r="F21" s="73">
        <f>IF([1]Retention_Whole!F49&gt;0,1-[1]Retention_Whole!F49,"")</f>
        <v>0.25984325694274013</v>
      </c>
      <c r="G21" s="73">
        <f>IF([1]Retention_Whole!G49&gt;0,1-[1]Retention_Whole!G49,"")</f>
        <v>0.22247296380588599</v>
      </c>
      <c r="H21" s="73">
        <f>IF([1]Retention_Whole!H49&gt;0,1-[1]Retention_Whole!H49,"")</f>
        <v>0.37624650342927446</v>
      </c>
      <c r="I21" s="73">
        <f>IF([1]Retention_Whole!I49&gt;0,1-[1]Retention_Whole!I49,"")</f>
        <v>0.21364667188216979</v>
      </c>
      <c r="J21" s="73">
        <f>IF([1]Retention_Whole!J49&gt;0,1-[1]Retention_Whole!J49,"")</f>
        <v>0.16788226657278027</v>
      </c>
      <c r="K21" s="73">
        <f>IF([1]Retention_Whole!K49&gt;0,1-[1]Retention_Whole!K49,"")</f>
        <v>0.16733921537149843</v>
      </c>
      <c r="L21" s="73">
        <f>IF([1]Retention_Whole!L49&gt;0,1-[1]Retention_Whole!L49,"")</f>
        <v>0.19225559009011983</v>
      </c>
      <c r="M21" s="81"/>
      <c r="N21" s="73">
        <f>AVERAGE(C21:L21)</f>
        <v>0.23783380682286789</v>
      </c>
      <c r="O21" s="73">
        <f>STDEV(C21:L21)/SQRT(COUNT(C21:L21))</f>
        <v>3.0605798067475085E-2</v>
      </c>
    </row>
    <row r="22" spans="1:15" x14ac:dyDescent="0.15">
      <c r="A22" s="92"/>
      <c r="B22" s="74">
        <v>210</v>
      </c>
      <c r="C22" s="72">
        <f>IF([1]Retention_Whole!C50&gt;0,1-[1]Retention_Whole!C50,"")</f>
        <v>0.40883740362710863</v>
      </c>
      <c r="D22" s="73">
        <f>IF([1]Retention_Whole!D50&gt;0,1-[1]Retention_Whole!D50,"")</f>
        <v>0.29624164151346577</v>
      </c>
      <c r="E22" s="73">
        <f>IF([1]Retention_Whole!E50&gt;0,1-[1]Retention_Whole!E50,"")</f>
        <v>0.15540606566969251</v>
      </c>
      <c r="F22" s="73">
        <f>IF([1]Retention_Whole!F50&gt;0,1-[1]Retention_Whole!F50,"")</f>
        <v>0.28095224029045629</v>
      </c>
      <c r="G22" s="73">
        <f>IF([1]Retention_Whole!G50&gt;0,1-[1]Retention_Whole!G50,"")</f>
        <v>0.24414431528030112</v>
      </c>
      <c r="H22" s="73">
        <f>IF([1]Retention_Whole!H50&gt;0,1-[1]Retention_Whole!H50,"")</f>
        <v>0.37675144173626129</v>
      </c>
      <c r="I22" s="73">
        <f>IF([1]Retention_Whole!I50&gt;0,1-[1]Retention_Whole!I50,"")</f>
        <v>0.14392395173230466</v>
      </c>
      <c r="J22" s="73">
        <f>IF([1]Retention_Whole!J50&gt;0,1-[1]Retention_Whole!J50,"")</f>
        <v>0.18309416840480097</v>
      </c>
      <c r="K22" s="73">
        <f>IF([1]Retention_Whole!K50&gt;0,1-[1]Retention_Whole!K50,"")</f>
        <v>0.11779928120646332</v>
      </c>
      <c r="L22" s="73">
        <f>IF([1]Retention_Whole!L50&gt;0,1-[1]Retention_Whole!L50,"")</f>
        <v>0.23694941231940669</v>
      </c>
      <c r="M22" s="81"/>
      <c r="N22" s="73">
        <f>AVERAGE(C22:L22)</f>
        <v>0.24440999217802611</v>
      </c>
      <c r="O22" s="73">
        <f>STDEV(C22:L22)/SQRT(COUNT(C22:L22))</f>
        <v>3.0990547868857958E-2</v>
      </c>
    </row>
    <row r="23" spans="1:15" x14ac:dyDescent="0.15">
      <c r="A23" s="92"/>
      <c r="B23" s="74">
        <v>220</v>
      </c>
      <c r="C23" s="72">
        <f>IF([1]Retention_Whole!C51&gt;0,1-[1]Retention_Whole!C51,"")</f>
        <v>0.43523964058622633</v>
      </c>
      <c r="D23" s="73">
        <f>IF([1]Retention_Whole!D51&gt;0,1-[1]Retention_Whole!D51,"")</f>
        <v>0.26481896330913934</v>
      </c>
      <c r="E23" s="73">
        <f>IF([1]Retention_Whole!E51&gt;0,1-[1]Retention_Whole!E51,"")</f>
        <v>0.18118608937070491</v>
      </c>
      <c r="F23" s="73">
        <f>IF([1]Retention_Whole!F51&gt;0,1-[1]Retention_Whole!F51,"")</f>
        <v>0.24812129912366199</v>
      </c>
      <c r="G23" s="73">
        <f>IF([1]Retention_Whole!G51&gt;0,1-[1]Retention_Whole!G51,"")</f>
        <v>0.25467269889260158</v>
      </c>
      <c r="H23" s="73">
        <f>IF([1]Retention_Whole!H51&gt;0,1-[1]Retention_Whole!H51,"")</f>
        <v>0.36028502115046479</v>
      </c>
      <c r="I23" s="73">
        <f>IF([1]Retention_Whole!I51&gt;0,1-[1]Retention_Whole!I51,"")</f>
        <v>0.19159847194577373</v>
      </c>
      <c r="J23" s="73">
        <f>IF([1]Retention_Whole!J51&gt;0,1-[1]Retention_Whole!J51,"")</f>
        <v>0.19104102479811935</v>
      </c>
      <c r="K23" s="73">
        <f>IF([1]Retention_Whole!K51&gt;0,1-[1]Retention_Whole!K51,"")</f>
        <v>0.10120705308823041</v>
      </c>
      <c r="L23" s="73">
        <f>IF([1]Retention_Whole!L51&gt;0,1-[1]Retention_Whole!L51,"")</f>
        <v>0.23033472586171666</v>
      </c>
      <c r="M23" s="81"/>
      <c r="N23" s="73">
        <f>AVERAGE(C23:L23)</f>
        <v>0.24585049881266388</v>
      </c>
      <c r="O23" s="73">
        <f>STDEV(C23:L23)/SQRT(COUNT(C23:L23))</f>
        <v>2.9943949421982252E-2</v>
      </c>
    </row>
    <row r="24" spans="1:15" x14ac:dyDescent="0.15">
      <c r="A24" s="92"/>
      <c r="B24" s="74">
        <v>230</v>
      </c>
      <c r="C24" s="72">
        <f>IF([1]Retention_Whole!C52&gt;0,1-[1]Retention_Whole!C52,"")</f>
        <v>0.41437053875918106</v>
      </c>
      <c r="D24" s="73">
        <f>IF([1]Retention_Whole!D52&gt;0,1-[1]Retention_Whole!D52,"")</f>
        <v>0.31337846552022031</v>
      </c>
      <c r="E24" s="73">
        <f>IF([1]Retention_Whole!E52&gt;0,1-[1]Retention_Whole!E52,"")</f>
        <v>0.13660520024501499</v>
      </c>
      <c r="F24" s="73">
        <f>IF([1]Retention_Whole!F52&gt;0,1-[1]Retention_Whole!F52,"")</f>
        <v>0.27864672300951898</v>
      </c>
      <c r="G24" s="73">
        <f>IF([1]Retention_Whole!G52&gt;0,1-[1]Retention_Whole!G52,"")</f>
        <v>0.25910639732445961</v>
      </c>
      <c r="H24" s="73">
        <f>IF([1]Retention_Whole!H52&gt;0,1-[1]Retention_Whole!H52,"")</f>
        <v>0.37405636614126492</v>
      </c>
      <c r="I24" s="73">
        <f>IF([1]Retention_Whole!I52&gt;0,1-[1]Retention_Whole!I52,"")</f>
        <v>0.23057891867973623</v>
      </c>
      <c r="J24" s="73">
        <f>IF([1]Retention_Whole!J52&gt;0,1-[1]Retention_Whole!J52,"")</f>
        <v>0.17647711135076727</v>
      </c>
      <c r="K24" s="73">
        <f>IF([1]Retention_Whole!K52&gt;0,1-[1]Retention_Whole!K52,"")</f>
        <v>0.11459258367356417</v>
      </c>
      <c r="L24" s="73">
        <f>IF([1]Retention_Whole!L52&gt;0,1-[1]Retention_Whole!L52,"")</f>
        <v>0.1981128599923242</v>
      </c>
      <c r="M24" s="81"/>
      <c r="N24" s="73">
        <f>AVERAGE(C24:L24)</f>
        <v>0.24959251646960512</v>
      </c>
      <c r="O24" s="73">
        <f>STDEV(C24:L24)/SQRT(COUNT(C24:L24))</f>
        <v>3.1090370879425813E-2</v>
      </c>
    </row>
    <row r="25" spans="1:15" x14ac:dyDescent="0.15">
      <c r="A25" s="92"/>
      <c r="B25" s="74">
        <v>240</v>
      </c>
      <c r="C25" s="72">
        <f>IF([1]Retention_Whole!C53&gt;0,1-[1]Retention_Whole!C53,"")</f>
        <v>0.43312760948735185</v>
      </c>
      <c r="D25" s="73">
        <f>IF([1]Retention_Whole!D53&gt;0,1-[1]Retention_Whole!D53,"")</f>
        <v>0.26685905745314464</v>
      </c>
      <c r="E25" s="73">
        <f>IF([1]Retention_Whole!E53&gt;0,1-[1]Retention_Whole!E53,"")</f>
        <v>0.11342279312805692</v>
      </c>
      <c r="F25" s="73">
        <f>IF([1]Retention_Whole!F53&gt;0,1-[1]Retention_Whole!F53,"")</f>
        <v>0.32013284677218412</v>
      </c>
      <c r="G25" s="73">
        <f>IF([1]Retention_Whole!G53&gt;0,1-[1]Retention_Whole!G53,"")</f>
        <v>0.24367033746339861</v>
      </c>
      <c r="H25" s="73">
        <f>IF([1]Retention_Whole!H53&gt;0,1-[1]Retention_Whole!H53,"")</f>
        <v>0.3645606477611093</v>
      </c>
      <c r="I25" s="73">
        <f>IF([1]Retention_Whole!I53&gt;0,1-[1]Retention_Whole!I53,"")</f>
        <v>0.24754888484720738</v>
      </c>
      <c r="J25" s="73">
        <f>IF([1]Retention_Whole!J53&gt;0,1-[1]Retention_Whole!J53,"")</f>
        <v>0.21426847328800369</v>
      </c>
      <c r="K25" s="73">
        <f>IF([1]Retention_Whole!K53&gt;0,1-[1]Retention_Whole!K53,"")</f>
        <v>0.11617143138203267</v>
      </c>
      <c r="L25" s="73">
        <f>IF([1]Retention_Whole!L53&gt;0,1-[1]Retention_Whole!L53,"")</f>
        <v>0.22985026840880896</v>
      </c>
      <c r="M25" s="81"/>
      <c r="N25" s="73">
        <f>AVERAGE(C25:L25)</f>
        <v>0.25496123499912982</v>
      </c>
      <c r="O25" s="73">
        <f>STDEV(C25:L25)/SQRT(COUNT(C25:L25))</f>
        <v>3.1606752856588531E-2</v>
      </c>
    </row>
    <row r="26" spans="1:15" x14ac:dyDescent="0.15">
      <c r="A26" s="92"/>
      <c r="B26" s="74">
        <v>250</v>
      </c>
      <c r="C26" s="72">
        <f>IF([1]Retention_Whole!C54&gt;0,1-[1]Retention_Whole!C54,"")</f>
        <v>0.41969439395357455</v>
      </c>
      <c r="D26" s="73">
        <f>IF([1]Retention_Whole!D54&gt;0,1-[1]Retention_Whole!D54,"")</f>
        <v>0.25265413266076164</v>
      </c>
      <c r="E26" s="73">
        <f>IF([1]Retention_Whole!E54&gt;0,1-[1]Retention_Whole!E54,"")</f>
        <v>0.11198710613947493</v>
      </c>
      <c r="F26" s="73">
        <f>IF([1]Retention_Whole!F54&gt;0,1-[1]Retention_Whole!F54,"")</f>
        <v>0.28210132494849305</v>
      </c>
      <c r="G26" s="73">
        <f>IF([1]Retention_Whole!G54&gt;0,1-[1]Retention_Whole!G54,"")</f>
        <v>0.23210134950359018</v>
      </c>
      <c r="H26" s="73">
        <f>IF([1]Retention_Whole!H54&gt;0,1-[1]Retention_Whole!H54,"")</f>
        <v>0.34706119028698479</v>
      </c>
      <c r="I26" s="73">
        <f>IF([1]Retention_Whole!I54&gt;0,1-[1]Retention_Whole!I54,"")</f>
        <v>0.20936783586650631</v>
      </c>
      <c r="J26" s="73">
        <f>IF([1]Retention_Whole!J54&gt;0,1-[1]Retention_Whole!J54,"")</f>
        <v>0.24249118544066073</v>
      </c>
      <c r="K26" s="73">
        <f>IF([1]Retention_Whole!K54&gt;0,1-[1]Retention_Whole!K54,"")</f>
        <v>0.1420150757930051</v>
      </c>
      <c r="L26" s="73">
        <f>IF([1]Retention_Whole!L54&gt;0,1-[1]Retention_Whole!L54,"")</f>
        <v>0.19880829378273857</v>
      </c>
      <c r="M26" s="81"/>
      <c r="N26" s="73">
        <f>AVERAGE(C26:L26)</f>
        <v>0.24382818883757898</v>
      </c>
      <c r="O26" s="73">
        <f>STDEV(C26:L26)/SQRT(COUNT(C26:L26))</f>
        <v>2.8719002461322977E-2</v>
      </c>
    </row>
    <row r="27" spans="1:15" x14ac:dyDescent="0.15">
      <c r="A27" s="92"/>
      <c r="B27" s="74">
        <v>260</v>
      </c>
      <c r="C27" s="72">
        <f>IF([1]Retention_Whole!C55&gt;0,1-[1]Retention_Whole!C55,"")</f>
        <v>0.43132057100160481</v>
      </c>
      <c r="D27" s="73">
        <f>IF([1]Retention_Whole!D55&gt;0,1-[1]Retention_Whole!D55,"")</f>
        <v>0.30247288405336548</v>
      </c>
      <c r="E27" s="73">
        <f>IF([1]Retention_Whole!E55&gt;0,1-[1]Retention_Whole!E55,"")</f>
        <v>0.1462760327908843</v>
      </c>
      <c r="F27" s="73">
        <f>IF([1]Retention_Whole!F55&gt;0,1-[1]Retention_Whole!F55,"")</f>
        <v>0.27918006242424198</v>
      </c>
      <c r="G27" s="73">
        <f>IF([1]Retention_Whole!G55&gt;0,1-[1]Retention_Whole!G55,"")</f>
        <v>0.24732517942744958</v>
      </c>
      <c r="H27" s="73">
        <f>IF([1]Retention_Whole!H55&gt;0,1-[1]Retention_Whole!H55,"")</f>
        <v>0.34370989863368373</v>
      </c>
      <c r="I27" s="73">
        <f>IF([1]Retention_Whole!I55&gt;0,1-[1]Retention_Whole!I55,"")</f>
        <v>0.28610189044515866</v>
      </c>
      <c r="J27" s="73">
        <f>IF([1]Retention_Whole!J55&gt;0,1-[1]Retention_Whole!J55,"")</f>
        <v>0.22938185347026274</v>
      </c>
      <c r="K27" s="73">
        <f>IF([1]Retention_Whole!K55&gt;0,1-[1]Retention_Whole!K55,"")</f>
        <v>0.12196649568267692</v>
      </c>
      <c r="L27" s="73">
        <f>IF([1]Retention_Whole!L55&gt;0,1-[1]Retention_Whole!L55,"")</f>
        <v>0.21096034253828833</v>
      </c>
      <c r="M27" s="81"/>
      <c r="N27" s="73">
        <f>AVERAGE(C27:L27)</f>
        <v>0.25986952104676159</v>
      </c>
      <c r="O27" s="73">
        <f>STDEV(C27:L27)/SQRT(COUNT(C27:L27))</f>
        <v>2.8809806065634085E-2</v>
      </c>
    </row>
    <row r="28" spans="1:15" x14ac:dyDescent="0.15">
      <c r="A28" s="92"/>
      <c r="B28" s="74">
        <v>270</v>
      </c>
      <c r="C28" s="72">
        <f>IF([1]Retention_Whole!C56&gt;0,1-[1]Retention_Whole!C56,"")</f>
        <v>0.41480887498048824</v>
      </c>
      <c r="D28" s="73">
        <f>IF([1]Retention_Whole!D56&gt;0,1-[1]Retention_Whole!D56,"")</f>
        <v>0.26427231812730567</v>
      </c>
      <c r="E28" s="73">
        <f>IF([1]Retention_Whole!E56&gt;0,1-[1]Retention_Whole!E56,"")</f>
        <v>0.12265440369635328</v>
      </c>
      <c r="F28" s="73">
        <f>IF([1]Retention_Whole!F56&gt;0,1-[1]Retention_Whole!F56,"")</f>
        <v>0.27321474854180261</v>
      </c>
      <c r="G28" s="73">
        <f>IF([1]Retention_Whole!G56&gt;0,1-[1]Retention_Whole!G56,"")</f>
        <v>0.27029709636081289</v>
      </c>
      <c r="H28" s="73">
        <f>IF([1]Retention_Whole!H56&gt;0,1-[1]Retention_Whole!H56,"")</f>
        <v>0.35329956244636007</v>
      </c>
      <c r="I28" s="73">
        <f>IF([1]Retention_Whole!I56&gt;0,1-[1]Retention_Whole!I56,"")</f>
        <v>0.29750612506537266</v>
      </c>
      <c r="J28" s="73">
        <f>IF([1]Retention_Whole!J56&gt;0,1-[1]Retention_Whole!J56,"")</f>
        <v>0.24061978409339213</v>
      </c>
      <c r="K28" s="73">
        <f>IF([1]Retention_Whole!K56&gt;0,1-[1]Retention_Whole!K56,"")</f>
        <v>6.5265864628068271E-2</v>
      </c>
      <c r="L28" s="73">
        <f>IF([1]Retention_Whole!L56&gt;0,1-[1]Retention_Whole!L56,"")</f>
        <v>0.18685619603702219</v>
      </c>
      <c r="M28" s="81"/>
      <c r="N28" s="73">
        <f>AVERAGE(C28:L28)</f>
        <v>0.24887949739769782</v>
      </c>
      <c r="O28" s="73">
        <f>STDEV(C28:L28)/SQRT(COUNT(C28:L28))</f>
        <v>3.2600335268561452E-2</v>
      </c>
    </row>
    <row r="29" spans="1:15" x14ac:dyDescent="0.15">
      <c r="A29" s="92"/>
      <c r="B29" s="74" t="s">
        <v>55</v>
      </c>
      <c r="C29" s="72">
        <f>IF(ISNUMBER(C13),(10*((C2+C11+2*SUM(C3:C10))/2+(C19+C28+2*SUM(C20:C27)/2))+90*AVERAGE(C11,C19))/270,"")</f>
        <v>0.37232106265079701</v>
      </c>
      <c r="D29" s="73">
        <f>IF(ISNUMBER(D13),(10*((D2+D11+2*SUM(D3:D10))/2+(D19+D28+2*SUM(D20:D27)/2))+90*AVERAGE(D11,D19))/270,"")</f>
        <v>0.23461287200456196</v>
      </c>
      <c r="E29" s="73">
        <f>IF(ISNUMBER(E13),(10*((E2+E11+2*SUM(E3:E10))/2+(E19+E28+2*SUM(E20:E27)/2))+90*AVERAGE(E11,E19))/270,"")</f>
        <v>9.8999249333269923E-2</v>
      </c>
      <c r="F29" s="73">
        <f>IF(ISNUMBER(F13),(10*((F2+F11+2*SUM(F3:F10))/2+(F19+F28+2*SUM(F20:F27)/2))+90*AVERAGE(F11,F19))/270,"")</f>
        <v>0.2256434934616868</v>
      </c>
      <c r="G29" s="73">
        <f>IF(ISNUMBER(G13),(10*((G2+G11+2*SUM(G3:G10))/2+(G19+G28+2*SUM(G20:G27)/2))+90*AVERAGE(G11,G19))/270,"")</f>
        <v>0.17868279243859575</v>
      </c>
      <c r="H29" s="73">
        <f>IF(ISNUMBER(H13),(10*((H2+H11+2*SUM(H3:H10))/2+(H19+H28+2*SUM(H20:H27)/2))+90*AVERAGE(H11,H19))/270,"")</f>
        <v>0.28702846483508093</v>
      </c>
      <c r="I29" s="73">
        <f>IF(ISNUMBER(I13),(10*((I2+I11+2*SUM(I3:I10))/2+(I19+I28+2*SUM(I20:I27)/2))+90*AVERAGE(I11,I19))/270,"")</f>
        <v>0.17151275761292892</v>
      </c>
      <c r="J29" s="73">
        <f>IF(ISNUMBER(J13),(10*((J2+J11+2*SUM(J3:J10))/2+(J19+J28+2*SUM(J20:J27)/2))+90*AVERAGE(J11,J19))/270,"")</f>
        <v>0.16523427050648778</v>
      </c>
      <c r="K29" s="73">
        <f>IF(ISNUMBER(K13),(10*((K2+K11+2*SUM(K3:K10))/2+(K19+K28+2*SUM(K20:K27)/2))+90*AVERAGE(K11,K19))/270,"")</f>
        <v>0.10860258014255696</v>
      </c>
      <c r="L29" s="73">
        <f>IF(ISNUMBER(L13),(10*((L2+L11+2*SUM(L3:L10))/2+(L19+L28+2*SUM(L20:L27)/2))+90*AVERAGE(L11,L19))/270,"")</f>
        <v>0.19181446494208157</v>
      </c>
      <c r="M29" s="81"/>
      <c r="N29" s="73">
        <f>AVERAGE(C29:L29)</f>
        <v>0.20344520079280476</v>
      </c>
      <c r="O29" s="73">
        <f>STDEV(C29:L29)/SQRT(COUNT(C29:L29))</f>
        <v>2.584176059215957E-2</v>
      </c>
    </row>
    <row r="30" spans="1:15" x14ac:dyDescent="0.15">
      <c r="A30" s="92"/>
      <c r="B30" s="74" t="s">
        <v>42</v>
      </c>
      <c r="C30" s="73">
        <f>IF(ISNUMBER(C19-C$19),C19-C$19,"")</f>
        <v>0</v>
      </c>
      <c r="D30" s="73">
        <f>IF(ISNUMBER(D19-D$19),D19-D$19,"")</f>
        <v>0</v>
      </c>
      <c r="E30" s="73">
        <f>IF(ISNUMBER(E19-E$19),E19-E$19,"")</f>
        <v>0</v>
      </c>
      <c r="F30" s="73">
        <f>IF(ISNUMBER(F19-F$19),F19-F$19,"")</f>
        <v>0</v>
      </c>
      <c r="G30" s="73">
        <f>IF(ISNUMBER(G19-G$19),G19-G$19,"")</f>
        <v>0</v>
      </c>
      <c r="H30" s="73">
        <f>IF(ISNUMBER(H19-H$19),H19-H$19,"")</f>
        <v>0</v>
      </c>
      <c r="I30" s="73">
        <f>IF(ISNUMBER(I19-I$19),I19-I$19,"")</f>
        <v>0</v>
      </c>
      <c r="J30" s="73">
        <f>IF(ISNUMBER(J19-J$19),J19-J$19,"")</f>
        <v>0</v>
      </c>
      <c r="K30" s="73">
        <f>IF(ISNUMBER(K19-K$19),K19-K$19,"")</f>
        <v>0</v>
      </c>
      <c r="L30" s="73">
        <f>IF(ISNUMBER(L19-L$19),L19-L$19,"")</f>
        <v>0</v>
      </c>
      <c r="M30" s="81"/>
      <c r="N30" s="73">
        <f>AVERAGE(C30:L30)</f>
        <v>0</v>
      </c>
      <c r="O30" s="73">
        <f>STDEV(C30:L30)/SQRT(COUNT(C30:L30))</f>
        <v>0</v>
      </c>
    </row>
    <row r="31" spans="1:15" x14ac:dyDescent="0.15">
      <c r="A31" s="92"/>
      <c r="B31" s="74" t="s">
        <v>43</v>
      </c>
      <c r="C31" s="73">
        <f>IF(ISNUMBER(C20-C$19),C20-C$19,"")</f>
        <v>-6.2336463416305943E-3</v>
      </c>
      <c r="D31" s="73">
        <f>IF(ISNUMBER(D20-D$19),D20-D$19,"")</f>
        <v>-5.0046738761388654E-2</v>
      </c>
      <c r="E31" s="73">
        <f>IF(ISNUMBER(E20-E$19),E20-E$19,"")</f>
        <v>2.1005250851669821E-2</v>
      </c>
      <c r="F31" s="73">
        <f>IF(ISNUMBER(F20-F$19),F20-F$19,"")</f>
        <v>6.2998784753589554E-3</v>
      </c>
      <c r="G31" s="73">
        <f>IF(ISNUMBER(G20-G$19),G20-G$19,"")</f>
        <v>-3.4772278572501314E-2</v>
      </c>
      <c r="H31" s="73">
        <f>IF(ISNUMBER(H20-H$19),H20-H$19,"")</f>
        <v>-1.6402770309042358E-2</v>
      </c>
      <c r="I31" s="73">
        <f>IF(ISNUMBER(I20-I$19),I20-I$19,"")</f>
        <v>4.4846441730824638E-2</v>
      </c>
      <c r="J31" s="73">
        <f>IF(ISNUMBER(J20-J$19),J20-J$19,"")</f>
        <v>-4.1044811031627826E-2</v>
      </c>
      <c r="K31" s="73">
        <f>IF(ISNUMBER(K20-K$19),K20-K$19,"")</f>
        <v>5.1232196495441529E-2</v>
      </c>
      <c r="L31" s="73">
        <f>IF(ISNUMBER(L20-L$19),L20-L$19,"")</f>
        <v>1.2137819067132627E-2</v>
      </c>
      <c r="M31" s="81"/>
      <c r="N31" s="73">
        <f>AVERAGE(C31:L31)</f>
        <v>-1.2978658395763176E-3</v>
      </c>
      <c r="O31" s="73">
        <f>STDEV(C31:L31)/SQRT(COUNT(C31:L31))</f>
        <v>1.1032127613405003E-2</v>
      </c>
    </row>
    <row r="32" spans="1:15" x14ac:dyDescent="0.15">
      <c r="A32" s="92"/>
      <c r="B32" s="74" t="s">
        <v>44</v>
      </c>
      <c r="C32" s="73">
        <f>IF(ISNUMBER(C21-C$19),C21-C$19,"")</f>
        <v>4.256611102792407E-3</v>
      </c>
      <c r="D32" s="73">
        <f>IF(ISNUMBER(D21-D$19),D21-D$19,"")</f>
        <v>-5.2641753439502725E-2</v>
      </c>
      <c r="E32" s="73">
        <f>IF(ISNUMBER(E21-E$19),E21-E$19,"")</f>
        <v>1.5623539689542887E-2</v>
      </c>
      <c r="F32" s="73">
        <f>IF(ISNUMBER(F21-F$19),F21-F$19,"")</f>
        <v>7.3284873779508874E-3</v>
      </c>
      <c r="G32" s="73">
        <f>IF(ISNUMBER(G21-G$19),G21-G$19,"")</f>
        <v>-2.6964195301523386E-2</v>
      </c>
      <c r="H32" s="73">
        <f>IF(ISNUMBER(H21-H$19),H21-H$19,"")</f>
        <v>8.887670910908918E-3</v>
      </c>
      <c r="I32" s="73">
        <f>IF(ISNUMBER(I21-I$19),I21-I$19,"")</f>
        <v>6.1605093455162185E-2</v>
      </c>
      <c r="J32" s="73">
        <f>IF(ISNUMBER(J21-J$19),J21-J$19,"")</f>
        <v>-4.7756112021597463E-3</v>
      </c>
      <c r="K32" s="73">
        <f>IF(ISNUMBER(K21-K$19),K21-K$19,"")</f>
        <v>4.5018829297340357E-2</v>
      </c>
      <c r="L32" s="73">
        <f>IF(ISNUMBER(L21-L$19),L21-L$19,"")</f>
        <v>-1.3649937088432984E-2</v>
      </c>
      <c r="M32" s="81"/>
      <c r="N32" s="73">
        <f>AVERAGE(C32:L32)</f>
        <v>4.4688734802078803E-3</v>
      </c>
      <c r="O32" s="73">
        <f>STDEV(C32:L32)/SQRT(COUNT(C32:L32))</f>
        <v>1.0394675271181602E-2</v>
      </c>
    </row>
    <row r="33" spans="1:29" x14ac:dyDescent="0.15">
      <c r="A33" s="92"/>
      <c r="B33" s="74" t="s">
        <v>45</v>
      </c>
      <c r="C33" s="73">
        <f>IF(ISNUMBER(C22-C$19),C22-C$19,"")</f>
        <v>-2.033379204626784E-2</v>
      </c>
      <c r="D33" s="73">
        <f>IF(ISNUMBER(D22-D$19),D22-D$19,"")</f>
        <v>2.0312612171798916E-2</v>
      </c>
      <c r="E33" s="73">
        <f>IF(ISNUMBER(E22-E$19),E22-E$19,"")</f>
        <v>4.9093087903358423E-2</v>
      </c>
      <c r="F33" s="73">
        <f>IF(ISNUMBER(F22-F$19),F22-F$19,"")</f>
        <v>2.8437470725667047E-2</v>
      </c>
      <c r="G33" s="73">
        <f>IF(ISNUMBER(G22-G$19),G22-G$19,"")</f>
        <v>-5.2928438271082623E-3</v>
      </c>
      <c r="H33" s="73">
        <f>IF(ISNUMBER(H22-H$19),H22-H$19,"")</f>
        <v>9.3926092178957532E-3</v>
      </c>
      <c r="I33" s="73">
        <f>IF(ISNUMBER(I22-I$19),I22-I$19,"")</f>
        <v>-8.1176266947029507E-3</v>
      </c>
      <c r="J33" s="73">
        <f>IF(ISNUMBER(J22-J$19),J22-J$19,"")</f>
        <v>1.0436290629860956E-2</v>
      </c>
      <c r="K33" s="73">
        <f>IF(ISNUMBER(K22-K$19),K22-K$19,"")</f>
        <v>-4.5211048676947474E-3</v>
      </c>
      <c r="L33" s="73">
        <f>IF(ISNUMBER(L22-L$19),L22-L$19,"")</f>
        <v>3.1043885140853877E-2</v>
      </c>
      <c r="M33" s="81"/>
      <c r="N33" s="73">
        <f>AVERAGE(C33:L33)</f>
        <v>1.1045058835366117E-2</v>
      </c>
      <c r="O33" s="73">
        <f>STDEV(C33:L33)/SQRT(COUNT(C33:L33))</f>
        <v>6.7496202440028609E-3</v>
      </c>
    </row>
    <row r="34" spans="1:29" x14ac:dyDescent="0.15">
      <c r="A34" s="92"/>
      <c r="B34" s="74" t="s">
        <v>46</v>
      </c>
      <c r="C34" s="73">
        <f>IF(ISNUMBER(C23-C$19),C23-C$19,"")</f>
        <v>6.0684449128498574E-3</v>
      </c>
      <c r="D34" s="73">
        <f>IF(ISNUMBER(D23-D$19),D23-D$19,"")</f>
        <v>-1.111006603252751E-2</v>
      </c>
      <c r="E34" s="73">
        <f>IF(ISNUMBER(E23-E$19),E23-E$19,"")</f>
        <v>7.4873111604370823E-2</v>
      </c>
      <c r="F34" s="73">
        <f>IF(ISNUMBER(F23-F$19),F23-F$19,"")</f>
        <v>-4.3934704411272563E-3</v>
      </c>
      <c r="G34" s="73">
        <f>IF(ISNUMBER(G23-G$19),G23-G$19,"")</f>
        <v>5.2355397851922003E-3</v>
      </c>
      <c r="H34" s="73">
        <f>IF(ISNUMBER(H23-H$19),H23-H$19,"")</f>
        <v>-7.0738113679007508E-3</v>
      </c>
      <c r="I34" s="73">
        <f>IF(ISNUMBER(I23-I$19),I23-I$19,"")</f>
        <v>3.9556893518766123E-2</v>
      </c>
      <c r="J34" s="73">
        <f>IF(ISNUMBER(J23-J$19),J23-J$19,"")</f>
        <v>1.8383147023179336E-2</v>
      </c>
      <c r="K34" s="73">
        <f>IF(ISNUMBER(K23-K$19),K23-K$19,"")</f>
        <v>-2.1113332985927658E-2</v>
      </c>
      <c r="L34" s="73">
        <f>IF(ISNUMBER(L23-L$19),L23-L$19,"")</f>
        <v>2.4429198683163844E-2</v>
      </c>
      <c r="M34" s="81"/>
      <c r="N34" s="73">
        <f>AVERAGE(C34:L34)</f>
        <v>1.2485565470003901E-2</v>
      </c>
      <c r="O34" s="73">
        <f>STDEV(C34:L34)/SQRT(COUNT(C34:L34))</f>
        <v>8.9748709338942963E-3</v>
      </c>
    </row>
    <row r="35" spans="1:29" x14ac:dyDescent="0.15">
      <c r="A35" s="92"/>
      <c r="B35" s="74" t="s">
        <v>47</v>
      </c>
      <c r="C35" s="73">
        <f>IF(ISNUMBER(C24-C$19),C24-C$19,"")</f>
        <v>-1.4800656914195409E-2</v>
      </c>
      <c r="D35" s="73">
        <f>IF(ISNUMBER(D24-D$19),D24-D$19,"")</f>
        <v>3.7449436178553452E-2</v>
      </c>
      <c r="E35" s="73">
        <f>IF(ISNUMBER(E24-E$19),E24-E$19,"")</f>
        <v>3.0292222478680908E-2</v>
      </c>
      <c r="F35" s="73">
        <f>IF(ISNUMBER(F24-F$19),F24-F$19,"")</f>
        <v>2.6131953444729739E-2</v>
      </c>
      <c r="G35" s="73">
        <f>IF(ISNUMBER(G24-G$19),G24-G$19,"")</f>
        <v>9.6692382170502356E-3</v>
      </c>
      <c r="H35" s="73">
        <f>IF(ISNUMBER(H24-H$19),H24-H$19,"")</f>
        <v>6.6975336228993765E-3</v>
      </c>
      <c r="I35" s="73">
        <f>IF(ISNUMBER(I24-I$19),I24-I$19,"")</f>
        <v>7.8537340252728627E-2</v>
      </c>
      <c r="J35" s="73">
        <f>IF(ISNUMBER(J24-J$19),J24-J$19,"")</f>
        <v>3.8192335758272522E-3</v>
      </c>
      <c r="K35" s="73">
        <f>IF(ISNUMBER(K24-K$19),K24-K$19,"")</f>
        <v>-7.7278024005938972E-3</v>
      </c>
      <c r="L35" s="73">
        <f>IF(ISNUMBER(L24-L$19),L24-L$19,"")</f>
        <v>-7.792667186228619E-3</v>
      </c>
      <c r="M35" s="81"/>
      <c r="N35" s="73">
        <f>AVERAGE(C35:L35)</f>
        <v>1.6227583126945166E-2</v>
      </c>
      <c r="O35" s="73">
        <f>STDEV(C35:L35)/SQRT(COUNT(C35:L35))</f>
        <v>8.8381552766808973E-3</v>
      </c>
    </row>
    <row r="36" spans="1:29" x14ac:dyDescent="0.15">
      <c r="A36" s="92"/>
      <c r="B36" s="74" t="s">
        <v>48</v>
      </c>
      <c r="C36" s="73">
        <f>IF(ISNUMBER(C25-C$19),C25-C$19,"")</f>
        <v>3.9564138139753791E-3</v>
      </c>
      <c r="D36" s="73">
        <f>IF(ISNUMBER(D25-D$19),D25-D$19,"")</f>
        <v>-9.0699718885222103E-3</v>
      </c>
      <c r="E36" s="73">
        <f>IF(ISNUMBER(E25-E$19),E25-E$19,"")</f>
        <v>7.1098153617228377E-3</v>
      </c>
      <c r="F36" s="73">
        <f>IF(ISNUMBER(F25-F$19),F25-F$19,"")</f>
        <v>6.7618077207394878E-2</v>
      </c>
      <c r="G36" s="73">
        <f>IF(ISNUMBER(G25-G$19),G25-G$19,"")</f>
        <v>-5.7668216440107667E-3</v>
      </c>
      <c r="H36" s="73">
        <f>IF(ISNUMBER(H25-H$19),H25-H$19,"")</f>
        <v>-2.7981847572562391E-3</v>
      </c>
      <c r="I36" s="73">
        <f>IF(ISNUMBER(I25-I$19),I25-I$19,"")</f>
        <v>9.5507306420199778E-2</v>
      </c>
      <c r="J36" s="73">
        <f>IF(ISNUMBER(J25-J$19),J25-J$19,"")</f>
        <v>4.1610595513063675E-2</v>
      </c>
      <c r="K36" s="73">
        <f>IF(ISNUMBER(K25-K$19),K25-K$19,"")</f>
        <v>-6.1489546921253968E-3</v>
      </c>
      <c r="L36" s="73">
        <f>IF(ISNUMBER(L25-L$19),L25-L$19,"")</f>
        <v>2.3944741230256139E-2</v>
      </c>
      <c r="M36" s="81"/>
      <c r="N36" s="73">
        <f>AVERAGE(C36:L36)</f>
        <v>2.1596301656469807E-2</v>
      </c>
      <c r="O36" s="73">
        <f>STDEV(C36:L36)/SQRT(COUNT(C36:L36))</f>
        <v>1.1334314943984942E-2</v>
      </c>
    </row>
    <row r="37" spans="1:29" x14ac:dyDescent="0.15">
      <c r="A37" s="92"/>
      <c r="B37" s="74" t="s">
        <v>49</v>
      </c>
      <c r="C37" s="73">
        <f>IF(ISNUMBER(C26-C$19),C26-C$19,"")</f>
        <v>-9.4768017198019194E-3</v>
      </c>
      <c r="D37" s="73">
        <f>IF(ISNUMBER(D26-D$19),D26-D$19,"")</f>
        <v>-2.327489668090521E-2</v>
      </c>
      <c r="E37" s="73">
        <f>IF(ISNUMBER(E26-E$19),E26-E$19,"")</f>
        <v>5.6741283731408521E-3</v>
      </c>
      <c r="F37" s="73">
        <f>IF(ISNUMBER(F26-F$19),F26-F$19,"")</f>
        <v>2.9586555383703805E-2</v>
      </c>
      <c r="G37" s="73">
        <f>IF(ISNUMBER(G26-G$19),G26-G$19,"")</f>
        <v>-1.7335809603819197E-2</v>
      </c>
      <c r="H37" s="73">
        <f>IF(ISNUMBER(H26-H$19),H26-H$19,"")</f>
        <v>-2.0297642231380753E-2</v>
      </c>
      <c r="I37" s="73">
        <f>IF(ISNUMBER(I26-I$19),I26-I$19,"")</f>
        <v>5.7326257439498707E-2</v>
      </c>
      <c r="J37" s="73">
        <f>IF(ISNUMBER(J26-J$19),J26-J$19,"")</f>
        <v>6.9833307665720712E-2</v>
      </c>
      <c r="K37" s="73">
        <f>IF(ISNUMBER(K26-K$19),K26-K$19,"")</f>
        <v>1.9694689718847025E-2</v>
      </c>
      <c r="L37" s="73">
        <f>IF(ISNUMBER(L26-L$19),L26-L$19,"")</f>
        <v>-7.0972333958142508E-3</v>
      </c>
      <c r="M37" s="81"/>
      <c r="N37" s="73">
        <f>AVERAGE(C37:L37)</f>
        <v>1.0463255494918977E-2</v>
      </c>
      <c r="O37" s="73">
        <f>STDEV(C37:L37)/SQRT(COUNT(C37:L37))</f>
        <v>1.0412631311385329E-2</v>
      </c>
    </row>
    <row r="38" spans="1:29" x14ac:dyDescent="0.15">
      <c r="A38" s="92"/>
      <c r="B38" s="74" t="s">
        <v>50</v>
      </c>
      <c r="C38" s="73">
        <f>IF(ISNUMBER(C27-C$19),C27-C$19,"")</f>
        <v>2.1493753282283423E-3</v>
      </c>
      <c r="D38" s="73">
        <f>IF(ISNUMBER(D27-D$19),D27-D$19,"")</f>
        <v>2.6543854711698622E-2</v>
      </c>
      <c r="E38" s="73">
        <f>IF(ISNUMBER(E27-E$19),E27-E$19,"")</f>
        <v>3.996305502455022E-2</v>
      </c>
      <c r="F38" s="73">
        <f>IF(ISNUMBER(F27-F$19),F27-F$19,"")</f>
        <v>2.6665292859452738E-2</v>
      </c>
      <c r="G38" s="73">
        <f>IF(ISNUMBER(G27-G$19),G27-G$19,"")</f>
        <v>-2.1119796799597967E-3</v>
      </c>
      <c r="H38" s="73">
        <f>IF(ISNUMBER(H27-H$19),H27-H$19,"")</f>
        <v>-2.3648933884681811E-2</v>
      </c>
      <c r="I38" s="73">
        <f>IF(ISNUMBER(I27-I$19),I27-I$19,"")</f>
        <v>0.13406031201815105</v>
      </c>
      <c r="J38" s="73">
        <f>IF(ISNUMBER(J27-J$19),J27-J$19,"")</f>
        <v>5.6723975695322726E-2</v>
      </c>
      <c r="K38" s="73">
        <f>IF(ISNUMBER(K27-K$19),K27-K$19,"")</f>
        <v>-3.5389039148114865E-4</v>
      </c>
      <c r="L38" s="73">
        <f>IF(ISNUMBER(L27-L$19),L27-L$19,"")</f>
        <v>5.0548153597355094E-3</v>
      </c>
      <c r="M38" s="81"/>
      <c r="N38" s="73">
        <f>AVERAGE(C38:L38)</f>
        <v>2.6504587704101645E-2</v>
      </c>
      <c r="O38" s="73">
        <f>STDEV(C38:L38)/SQRT(COUNT(C38:L38))</f>
        <v>1.4052098917819753E-2</v>
      </c>
    </row>
    <row r="39" spans="1:29" x14ac:dyDescent="0.15">
      <c r="A39" s="92"/>
      <c r="B39" s="74" t="s">
        <v>51</v>
      </c>
      <c r="C39" s="73">
        <f>IF(ISNUMBER(C28-C$19),C28-C$19,"")</f>
        <v>-1.4362320692888231E-2</v>
      </c>
      <c r="D39" s="73">
        <f>IF(ISNUMBER(D28-D$19),D28-D$19,"")</f>
        <v>-1.1656711214361182E-2</v>
      </c>
      <c r="E39" s="73">
        <f>IF(ISNUMBER(E28-E$19),E28-E$19,"")</f>
        <v>1.6341425930019193E-2</v>
      </c>
      <c r="F39" s="73">
        <f>IF(ISNUMBER(F28-F$19),F28-F$19,"")</f>
        <v>2.0699978977013367E-2</v>
      </c>
      <c r="G39" s="73">
        <f>IF(ISNUMBER(G28-G$19),G28-G$19,"")</f>
        <v>2.0859937253403515E-2</v>
      </c>
      <c r="H39" s="73">
        <f>IF(ISNUMBER(H28-H$19),H28-H$19,"")</f>
        <v>-1.405927007200547E-2</v>
      </c>
      <c r="I39" s="73">
        <f>IF(ISNUMBER(I28-I$19),I28-I$19,"")</f>
        <v>0.14546454663836506</v>
      </c>
      <c r="J39" s="73">
        <f>IF(ISNUMBER(J28-J$19),J28-J$19,"")</f>
        <v>6.7961906318452114E-2</v>
      </c>
      <c r="K39" s="73">
        <f>IF(ISNUMBER(K28-K$19),K28-K$19,"")</f>
        <v>-5.7054521446089801E-2</v>
      </c>
      <c r="L39" s="73">
        <f>IF(ISNUMBER(L28-L$19),L28-L$19,"")</f>
        <v>-1.9049331141530623E-2</v>
      </c>
      <c r="M39" s="81"/>
      <c r="N39" s="73">
        <f>AVERAGE(C39:L39)</f>
        <v>1.5514564055037794E-2</v>
      </c>
      <c r="O39" s="73">
        <f>STDEV(C39:L39)/SQRT(COUNT(C39:L39))</f>
        <v>1.7845111392702184E-2</v>
      </c>
    </row>
    <row r="40" spans="1:29" x14ac:dyDescent="0.15">
      <c r="A40" s="92"/>
      <c r="B40" s="74" t="s">
        <v>56</v>
      </c>
      <c r="C40" s="72">
        <f>IF(ISNUMBER(C11),C19-C11,"")</f>
        <v>8.0942718135821545E-2</v>
      </c>
      <c r="D40" s="73">
        <f>IF(ISNUMBER(D11),D19-D11,"")</f>
        <v>4.7650569704848711E-2</v>
      </c>
      <c r="E40" s="73">
        <f>IF(ISNUMBER(E11),E19-E11,"")</f>
        <v>1.9848564926998047E-2</v>
      </c>
      <c r="F40" s="73">
        <f>IF(ISNUMBER(F11),F19-F11,"")</f>
        <v>6.0254915160214084E-2</v>
      </c>
      <c r="G40" s="73">
        <f>IF(ISNUMBER(G11),G19-G11,"")</f>
        <v>0.11876315210840505</v>
      </c>
      <c r="H40" s="73">
        <f>IF(ISNUMBER(H11),H19-H11,"")</f>
        <v>0.13032509096665679</v>
      </c>
      <c r="I40" s="73">
        <f>IF(ISNUMBER(I11),I19-I11,"")</f>
        <v>-1.2213146294098642E-2</v>
      </c>
      <c r="J40" s="73">
        <f>IF(ISNUMBER(J11),J19-J11,"")</f>
        <v>5.6589249870084846E-3</v>
      </c>
      <c r="K40" s="73">
        <f>IF(ISNUMBER(K11),K19-K11,"")</f>
        <v>2.6238634116934612E-2</v>
      </c>
      <c r="L40" s="73">
        <f>IF(ISNUMBER(L11),L19-L11,"")</f>
        <v>-2.3229438194585894E-2</v>
      </c>
      <c r="M40" s="81"/>
      <c r="N40" s="73">
        <f>AVERAGE(C40:L40)</f>
        <v>4.5423998561820278E-2</v>
      </c>
      <c r="O40" s="73">
        <f>STDEV(C40:L40)/SQRT(COUNT(C40:L40))</f>
        <v>1.6570421109567045E-2</v>
      </c>
    </row>
    <row r="41" spans="1:29" x14ac:dyDescent="0.15">
      <c r="A41" s="92"/>
      <c r="B41" s="74" t="s">
        <v>7</v>
      </c>
      <c r="C41" s="72">
        <f>IF(ISNUMBER(AVERAGE(C31:C39)),AVERAGE(C31:C39),"")</f>
        <v>-5.4195969507708896E-3</v>
      </c>
      <c r="D41" s="73">
        <f>IF(ISNUMBER(AVERAGE(D31:D39)),AVERAGE(D31:D39),"")</f>
        <v>-8.1660261061284999E-3</v>
      </c>
      <c r="E41" s="73">
        <f>IF(ISNUMBER(AVERAGE(E31:E39)),AVERAGE(E31:E39),"")</f>
        <v>2.888618191300622E-2</v>
      </c>
      <c r="F41" s="73">
        <f>IF(ISNUMBER(AVERAGE(F31:F39)),AVERAGE(F31:F39),"")</f>
        <v>2.3152691556682686E-2</v>
      </c>
      <c r="G41" s="73">
        <f>IF(ISNUMBER(AVERAGE(G31:G39)),AVERAGE(G31:G39),"")</f>
        <v>-6.2754681525863075E-3</v>
      </c>
      <c r="H41" s="73">
        <f>IF(ISNUMBER(AVERAGE(H31:H39)),AVERAGE(H31:H39),"")</f>
        <v>-6.5891998745070367E-3</v>
      </c>
      <c r="I41" s="73">
        <f>IF(ISNUMBER(AVERAGE(I31:I39)),AVERAGE(I31:I39),"")</f>
        <v>7.2087396086554803E-2</v>
      </c>
      <c r="J41" s="73">
        <f>IF(ISNUMBER(AVERAGE(J31:J39)),AVERAGE(J31:J39),"")</f>
        <v>2.4772003798626579E-2</v>
      </c>
      <c r="K41" s="73">
        <f>IF(ISNUMBER(AVERAGE(K31:K39)),AVERAGE(K31:K39),"")</f>
        <v>2.1140120808573627E-3</v>
      </c>
      <c r="L41" s="73">
        <f>IF(ISNUMBER(AVERAGE(L31:L39)),AVERAGE(L31:L39),"")</f>
        <v>5.446810074348391E-3</v>
      </c>
      <c r="M41" s="81"/>
      <c r="N41" s="73">
        <f>AVERAGE(C41:L41)</f>
        <v>1.3000880442608331E-2</v>
      </c>
      <c r="O41" s="73">
        <f>STDEV(C41:L41)/SQRT(COUNT(C41:L41))</f>
        <v>7.9606437566306018E-3</v>
      </c>
    </row>
    <row r="42" spans="1:29" x14ac:dyDescent="0.15">
      <c r="A42" s="92"/>
      <c r="B42" s="74" t="s">
        <v>38</v>
      </c>
      <c r="C42" s="78">
        <f>IF(ISNUMBER([1]Retention_Whole!C40),[1]Retention_Whole!C40,"")</f>
        <v>1.27</v>
      </c>
      <c r="D42" s="79">
        <f>IF(ISNUMBER([1]Retention_Whole!D40),[1]Retention_Whole!D40,"")</f>
        <v>2.0499999999999998</v>
      </c>
      <c r="E42" s="79">
        <f>IF(ISNUMBER([1]Retention_Whole!E40),[1]Retention_Whole!E40,"")</f>
        <v>1.52</v>
      </c>
      <c r="F42" s="79">
        <f>IF(ISNUMBER([1]Retention_Whole!F40),[1]Retention_Whole!F40,"")</f>
        <v>1.21</v>
      </c>
      <c r="G42" s="79">
        <f>IF(ISNUMBER([1]Retention_Whole!G40),[1]Retention_Whole!G40,"")</f>
        <v>1.29</v>
      </c>
      <c r="H42" s="79">
        <f>IF(ISNUMBER([1]Retention_Whole!H40),[1]Retention_Whole!H40,"")</f>
        <v>2.36</v>
      </c>
      <c r="I42" s="79">
        <f>IF(ISNUMBER([1]Retention_Whole!I40),[1]Retention_Whole!I40,"")</f>
        <v>2.1800000000000002</v>
      </c>
      <c r="J42" s="79">
        <f>IF(ISNUMBER([1]Retention_Whole!J40),[1]Retention_Whole!J40,"")</f>
        <v>1.36</v>
      </c>
      <c r="K42" s="79">
        <f>IF(ISNUMBER([1]Retention_Whole!K40),[1]Retention_Whole!K40,"")</f>
        <v>1.57</v>
      </c>
      <c r="L42" s="79">
        <f>IF(ISNUMBER([1]Retention_Whole!L40),[1]Retention_Whole!L40,"")</f>
        <v>1.5</v>
      </c>
      <c r="M42" s="81"/>
      <c r="N42" s="73">
        <f>AVERAGE(C42:L42)</f>
        <v>1.6309999999999998</v>
      </c>
      <c r="O42" s="73">
        <f>STDEV(C42:L42)/SQRT(COUNT(C42:L42))</f>
        <v>0.13076229493924399</v>
      </c>
    </row>
    <row r="43" spans="1:29" x14ac:dyDescent="0.15">
      <c r="A43" s="92"/>
      <c r="B43" s="74" t="s">
        <v>39</v>
      </c>
      <c r="C43" s="78">
        <f>IF(ISNUMBER([1]Retention_Whole!C41),[1]Retention_Whole!C41,"")</f>
        <v>1.506</v>
      </c>
      <c r="D43" s="79">
        <f>IF(ISNUMBER([1]Retention_Whole!D41),[1]Retention_Whole!D41,"")</f>
        <v>1.44</v>
      </c>
      <c r="E43" s="79">
        <f>IF(ISNUMBER([1]Retention_Whole!E41),[1]Retention_Whole!E41,"")</f>
        <v>1.58</v>
      </c>
      <c r="F43" s="79">
        <f>IF(ISNUMBER([1]Retention_Whole!F41),[1]Retention_Whole!F41,"")</f>
        <v>1.5</v>
      </c>
      <c r="G43" s="79">
        <f>IF(ISNUMBER([1]Retention_Whole!G41),[1]Retention_Whole!G41,"")</f>
        <v>1.65</v>
      </c>
      <c r="H43" s="79">
        <f>IF(ISNUMBER([1]Retention_Whole!H41),[1]Retention_Whole!H41,"")</f>
        <v>1.3180000000000001</v>
      </c>
      <c r="I43" s="79">
        <f>IF(ISNUMBER([1]Retention_Whole!I41),[1]Retention_Whole!I41,"")</f>
        <v>1.4670000000000001</v>
      </c>
      <c r="J43" s="79">
        <f>IF(ISNUMBER([1]Retention_Whole!J41),[1]Retention_Whole!J41,"")</f>
        <v>1.4690000000000001</v>
      </c>
      <c r="K43" s="79">
        <f>IF(ISNUMBER([1]Retention_Whole!K41),[1]Retention_Whole!K41,"")</f>
        <v>0.96</v>
      </c>
      <c r="L43" s="79">
        <f>IF(ISNUMBER([1]Retention_Whole!L41),[1]Retention_Whole!L41,"")</f>
        <v>1.724</v>
      </c>
      <c r="M43" s="81"/>
      <c r="N43" s="73">
        <f>AVERAGE(C43:L43)</f>
        <v>1.4614</v>
      </c>
      <c r="O43" s="73">
        <f>STDEV(C43:L43)/SQRT(COUNT(C43:L43))</f>
        <v>6.6213996506277351E-2</v>
      </c>
    </row>
    <row r="44" spans="1:29" x14ac:dyDescent="0.15">
      <c r="A44" s="92"/>
      <c r="B44" s="74" t="s">
        <v>40</v>
      </c>
      <c r="C44" s="78">
        <f>IF(ISNUMBER([1]Retention_Whole!C42),[1]Retention_Whole!C42,"")</f>
        <v>14</v>
      </c>
      <c r="D44" s="79">
        <f>IF(ISNUMBER([1]Retention_Whole!D42),[1]Retention_Whole!D42,"")</f>
        <v>12</v>
      </c>
      <c r="E44" s="79">
        <f>IF(ISNUMBER([1]Retention_Whole!E42),[1]Retention_Whole!E42,"")</f>
        <v>29</v>
      </c>
      <c r="F44" s="79">
        <f>IF(ISNUMBER([1]Retention_Whole!F42),[1]Retention_Whole!F42,"")</f>
        <v>42</v>
      </c>
      <c r="G44" s="79">
        <f>IF(ISNUMBER([1]Retention_Whole!G42),[1]Retention_Whole!G42,"")</f>
        <v>7</v>
      </c>
      <c r="H44" s="79">
        <f>IF(ISNUMBER([1]Retention_Whole!H42),[1]Retention_Whole!H42,"")</f>
        <v>6</v>
      </c>
      <c r="I44" s="79">
        <f>IF(ISNUMBER([1]Retention_Whole!I42),[1]Retention_Whole!I42,"")</f>
        <v>99</v>
      </c>
      <c r="J44" s="79">
        <f>IF(ISNUMBER([1]Retention_Whole!J42),[1]Retention_Whole!J42,"")</f>
        <v>62</v>
      </c>
      <c r="K44" s="79">
        <f>IF(ISNUMBER([1]Retention_Whole!K42),[1]Retention_Whole!K42,"")</f>
        <v>27</v>
      </c>
      <c r="L44" s="79">
        <f>IF(ISNUMBER([1]Retention_Whole!L42),[1]Retention_Whole!L42,"")</f>
        <v>20</v>
      </c>
      <c r="M44" s="81"/>
      <c r="N44" s="73">
        <f>AVERAGE(C44:L44)</f>
        <v>31.8</v>
      </c>
      <c r="O44" s="73">
        <f>STDEV(C44:L44)/SQRT(COUNT(C44:L44))</f>
        <v>9.2445779904883825</v>
      </c>
    </row>
    <row r="45" spans="1:29" ht="14" thickBot="1" x14ac:dyDescent="0.2">
      <c r="A45" s="93"/>
      <c r="B45" s="77"/>
      <c r="C45" s="75"/>
      <c r="D45" s="76"/>
      <c r="E45" s="76"/>
      <c r="F45" s="76"/>
      <c r="G45" s="76"/>
      <c r="H45" s="76"/>
      <c r="I45" s="76"/>
      <c r="J45" s="76"/>
      <c r="K45" s="76"/>
      <c r="L45" s="76"/>
      <c r="M45" s="82"/>
      <c r="N45" s="76"/>
      <c r="O45" s="76"/>
    </row>
    <row r="46" spans="1:29" x14ac:dyDescent="0.15">
      <c r="A46" s="94" t="s">
        <v>8</v>
      </c>
      <c r="B46" s="71">
        <v>0</v>
      </c>
      <c r="C46" s="70">
        <f>IF([1]Retention_Whole!O5&gt;0,1-[1]Retention_Whole!O5,"")</f>
        <v>0</v>
      </c>
      <c r="D46" s="70">
        <f>IF([1]Retention_Whole!P5&gt;0,1-[1]Retention_Whole!P5,"")</f>
        <v>0</v>
      </c>
      <c r="E46" s="70">
        <f>IF([1]Retention_Whole!Q5&gt;0,1-[1]Retention_Whole!Q5,"")</f>
        <v>0</v>
      </c>
      <c r="F46" s="70">
        <f>IF([1]Retention_Whole!R5&gt;0,1-[1]Retention_Whole!R5,"")</f>
        <v>0</v>
      </c>
      <c r="G46" s="70">
        <f>IF([1]Retention_Whole!S5&gt;0,1-[1]Retention_Whole!S5,"")</f>
        <v>0</v>
      </c>
      <c r="H46" s="70">
        <f>IF([1]Retention_Whole!T5&gt;0,1-[1]Retention_Whole!T5,"")</f>
        <v>0</v>
      </c>
      <c r="I46" s="70">
        <f>IF([1]Retention_Whole!U5&gt;0,1-[1]Retention_Whole!U5,"")</f>
        <v>0</v>
      </c>
      <c r="J46" s="70">
        <f>IF([1]Retention_Whole!V5&gt;0,1-[1]Retention_Whole!V5,"")</f>
        <v>0</v>
      </c>
      <c r="K46" s="70">
        <f>IF([1]Retention_Whole!W5&gt;0,1-[1]Retention_Whole!W5,"")</f>
        <v>0</v>
      </c>
      <c r="L46" s="70">
        <f>IF([1]Retention_Whole!X5&gt;0,1-[1]Retention_Whole!X5,"")</f>
        <v>0</v>
      </c>
      <c r="N46">
        <f>AVERAGE(C46:L46)</f>
        <v>0</v>
      </c>
      <c r="O46">
        <f>STDEV(C46:L46)/SQRT(COUNT(C46:L46))</f>
        <v>0</v>
      </c>
    </row>
    <row r="47" spans="1:29" x14ac:dyDescent="0.15">
      <c r="A47" s="92"/>
      <c r="B47" s="74">
        <v>10</v>
      </c>
      <c r="C47" s="73">
        <f>IF([1]Retention_Whole!O6&gt;0,1-[1]Retention_Whole!O6,"")</f>
        <v>5.7175865173609619E-2</v>
      </c>
      <c r="D47" s="73">
        <f>IF([1]Retention_Whole!P6&gt;0,1-[1]Retention_Whole!P6,"")</f>
        <v>-1.9233401515683868E-2</v>
      </c>
      <c r="E47" s="73">
        <f>IF([1]Retention_Whole!Q6&gt;0,1-[1]Retention_Whole!Q6,"")</f>
        <v>7.3032381861473539E-2</v>
      </c>
      <c r="F47" s="73">
        <f>IF([1]Retention_Whole!R6&gt;0,1-[1]Retention_Whole!R6,"")</f>
        <v>0.1192595577126816</v>
      </c>
      <c r="G47" s="73">
        <f>IF([1]Retention_Whole!S6&gt;0,1-[1]Retention_Whole!S6,"")</f>
        <v>1.6703310892071777E-2</v>
      </c>
      <c r="H47" s="73">
        <f>IF([1]Retention_Whole!T6&gt;0,1-[1]Retention_Whole!T6,"")</f>
        <v>-3.4776540175154302E-3</v>
      </c>
      <c r="I47" s="73">
        <f>IF([1]Retention_Whole!U6&gt;0,1-[1]Retention_Whole!U6,"")</f>
        <v>2.6927740433119407E-2</v>
      </c>
      <c r="J47" s="73">
        <f>IF([1]Retention_Whole!V6&gt;0,1-[1]Retention_Whole!V6,"")</f>
        <v>7.2452265879978661E-3</v>
      </c>
      <c r="K47" s="73">
        <f>IF([1]Retention_Whole!W6&gt;0,1-[1]Retention_Whole!W6,"")</f>
        <v>2.926252357946002E-2</v>
      </c>
      <c r="L47" s="73">
        <f>IF([1]Retention_Whole!X6&gt;0,1-[1]Retention_Whole!X6,"")</f>
        <v>2.6179994579216381E-2</v>
      </c>
      <c r="N47">
        <f>AVERAGE(C47:L47)</f>
        <v>3.3307554528643091E-2</v>
      </c>
      <c r="O47">
        <f>STDEV(C47:L47)/SQRT(COUNT(C47:L47))</f>
        <v>1.2785417430889061E-2</v>
      </c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x14ac:dyDescent="0.15">
      <c r="A48" s="92"/>
      <c r="B48" s="74">
        <v>20</v>
      </c>
      <c r="C48" s="73">
        <f>IF([1]Retention_Whole!O7&gt;0,1-[1]Retention_Whole!O7,"")</f>
        <v>9.893478735136807E-2</v>
      </c>
      <c r="D48" s="73">
        <f>IF([1]Retention_Whole!P7&gt;0,1-[1]Retention_Whole!P7,"")</f>
        <v>3.2959040868154599E-3</v>
      </c>
      <c r="E48" s="73">
        <f>IF([1]Retention_Whole!Q7&gt;0,1-[1]Retention_Whole!Q7,"")</f>
        <v>0.1082564844601468</v>
      </c>
      <c r="F48" s="73">
        <f>IF([1]Retention_Whole!R7&gt;0,1-[1]Retention_Whole!R7,"")</f>
        <v>0.1741862080360852</v>
      </c>
      <c r="G48" s="73">
        <f>IF([1]Retention_Whole!S7&gt;0,1-[1]Retention_Whole!S7,"")</f>
        <v>5.9687478051290155E-3</v>
      </c>
      <c r="H48" s="73">
        <f>IF([1]Retention_Whole!T7&gt;0,1-[1]Retention_Whole!T7,"")</f>
        <v>5.9716777507165308E-2</v>
      </c>
      <c r="I48" s="73">
        <f>IF([1]Retention_Whole!U7&gt;0,1-[1]Retention_Whole!U7,"")</f>
        <v>7.3210483241745616E-2</v>
      </c>
      <c r="J48" s="73">
        <f>IF([1]Retention_Whole!V7&gt;0,1-[1]Retention_Whole!V7,"")</f>
        <v>8.5278480294114334E-2</v>
      </c>
      <c r="K48" s="73">
        <f>IF([1]Retention_Whole!W7&gt;0,1-[1]Retention_Whole!W7,"")</f>
        <v>3.5094894352638462E-2</v>
      </c>
      <c r="L48" s="73">
        <f>IF([1]Retention_Whole!X7&gt;0,1-[1]Retention_Whole!X7,"")</f>
        <v>3.9522055102696574E-2</v>
      </c>
      <c r="N48">
        <f>AVERAGE(C48:L48)</f>
        <v>6.8346482223790486E-2</v>
      </c>
      <c r="O48">
        <f>STDEV(C48:L48)/SQRT(COUNT(C48:L48))</f>
        <v>1.6389155723333139E-2</v>
      </c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15" x14ac:dyDescent="0.15">
      <c r="A49" s="92"/>
      <c r="B49" s="74">
        <v>30</v>
      </c>
      <c r="C49" s="73">
        <f>IF([1]Retention_Whole!O8&gt;0,1-[1]Retention_Whole!O8,"")</f>
        <v>0.17789621768828223</v>
      </c>
      <c r="D49" s="73">
        <f>IF([1]Retention_Whole!P8&gt;0,1-[1]Retention_Whole!P8,"")</f>
        <v>4.036404763974677E-2</v>
      </c>
      <c r="E49" s="73">
        <f>IF([1]Retention_Whole!Q8&gt;0,1-[1]Retention_Whole!Q8,"")</f>
        <v>0.11681140725473249</v>
      </c>
      <c r="F49" s="73">
        <f>IF([1]Retention_Whole!R8&gt;0,1-[1]Retention_Whole!R8,"")</f>
        <v>0.22420748579660776</v>
      </c>
      <c r="G49" s="73">
        <f>IF([1]Retention_Whole!S8&gt;0,1-[1]Retention_Whole!S8,"")</f>
        <v>5.2681418385623457E-2</v>
      </c>
      <c r="H49" s="73">
        <f>IF([1]Retention_Whole!T8&gt;0,1-[1]Retention_Whole!T8,"")</f>
        <v>0.1176660182471263</v>
      </c>
      <c r="I49" s="73">
        <f>IF([1]Retention_Whole!U8&gt;0,1-[1]Retention_Whole!U8,"")</f>
        <v>0.15986895644671006</v>
      </c>
      <c r="J49" s="73">
        <f>IF([1]Retention_Whole!V8&gt;0,1-[1]Retention_Whole!V8,"")</f>
        <v>0.1132998183248527</v>
      </c>
      <c r="K49" s="73">
        <f>IF([1]Retention_Whole!W8&gt;0,1-[1]Retention_Whole!W8,"")</f>
        <v>6.3521345908148508E-3</v>
      </c>
      <c r="L49" s="73">
        <f>IF([1]Retention_Whole!X8&gt;0,1-[1]Retention_Whole!X8,"")</f>
        <v>9.081123617352227E-2</v>
      </c>
      <c r="N49">
        <f>AVERAGE(C49:L49)</f>
        <v>0.10999587405480189</v>
      </c>
      <c r="O49">
        <f>STDEV(C49:L49)/SQRT(COUNT(C49:L49))</f>
        <v>2.0950175035389457E-2</v>
      </c>
    </row>
    <row r="50" spans="1:15" x14ac:dyDescent="0.15">
      <c r="A50" s="92"/>
      <c r="B50" s="74">
        <v>40</v>
      </c>
      <c r="C50" s="73">
        <f>IF([1]Retention_Whole!O9&gt;0,1-[1]Retention_Whole!O9,"")</f>
        <v>0.1867286497250501</v>
      </c>
      <c r="D50" s="73">
        <f>IF([1]Retention_Whole!P9&gt;0,1-[1]Retention_Whole!P9,"")</f>
        <v>1.515086035145552E-2</v>
      </c>
      <c r="E50" s="73">
        <f>IF([1]Retention_Whole!Q9&gt;0,1-[1]Retention_Whole!Q9,"")</f>
        <v>9.6234327629852956E-2</v>
      </c>
      <c r="F50" s="73">
        <f>IF([1]Retention_Whole!R9&gt;0,1-[1]Retention_Whole!R9,"")</f>
        <v>0.21036150840059431</v>
      </c>
      <c r="G50" s="73">
        <f>IF([1]Retention_Whole!S9&gt;0,1-[1]Retention_Whole!S9,"")</f>
        <v>8.5372423526361763E-2</v>
      </c>
      <c r="H50" s="73">
        <f>IF([1]Retention_Whole!T9&gt;0,1-[1]Retention_Whole!T9,"")</f>
        <v>0.14376277863606157</v>
      </c>
      <c r="I50" s="73">
        <f>IF([1]Retention_Whole!U9&gt;0,1-[1]Retention_Whole!U9,"")</f>
        <v>0.22402828373492312</v>
      </c>
      <c r="J50" s="73">
        <f>IF([1]Retention_Whole!V9&gt;0,1-[1]Retention_Whole!V9,"")</f>
        <v>7.0606962134376228E-2</v>
      </c>
      <c r="K50" s="73">
        <f>IF([1]Retention_Whole!W9&gt;0,1-[1]Retention_Whole!W9,"")</f>
        <v>3.3499022161443626E-2</v>
      </c>
      <c r="L50" s="73">
        <f>IF([1]Retention_Whole!X9&gt;0,1-[1]Retention_Whole!X9,"")</f>
        <v>8.5515742822047658E-2</v>
      </c>
      <c r="N50">
        <f>AVERAGE(C50:L50)</f>
        <v>0.11512605591221667</v>
      </c>
      <c r="O50">
        <f>STDEV(C50:L50)/SQRT(COUNT(C50:L50))</f>
        <v>2.3006131723861557E-2</v>
      </c>
    </row>
    <row r="51" spans="1:15" x14ac:dyDescent="0.15">
      <c r="A51" s="92"/>
      <c r="B51" s="74">
        <v>50</v>
      </c>
      <c r="C51" s="73">
        <f>IF([1]Retention_Whole!O10&gt;0,1-[1]Retention_Whole!O10,"")</f>
        <v>0.22954524917191077</v>
      </c>
      <c r="D51" s="73">
        <f>IF([1]Retention_Whole!P10&gt;0,1-[1]Retention_Whole!P10,"")</f>
        <v>6.7844066401601455E-2</v>
      </c>
      <c r="E51" s="73">
        <f>IF([1]Retention_Whole!Q10&gt;0,1-[1]Retention_Whole!Q10,"")</f>
        <v>0.11810583838450495</v>
      </c>
      <c r="F51" s="73">
        <f>IF([1]Retention_Whole!R10&gt;0,1-[1]Retention_Whole!R10,"")</f>
        <v>0.24607931041971476</v>
      </c>
      <c r="G51" s="73">
        <f>IF([1]Retention_Whole!S10&gt;0,1-[1]Retention_Whole!S10,"")</f>
        <v>0.151484876618728</v>
      </c>
      <c r="H51" s="73">
        <f>IF([1]Retention_Whole!T10&gt;0,1-[1]Retention_Whole!T10,"")</f>
        <v>0.19950655491347613</v>
      </c>
      <c r="I51" s="73">
        <f>IF([1]Retention_Whole!U10&gt;0,1-[1]Retention_Whole!U10,"")</f>
        <v>0.16213878651244185</v>
      </c>
      <c r="J51" s="73">
        <f>IF([1]Retention_Whole!V10&gt;0,1-[1]Retention_Whole!V10,"")</f>
        <v>0.15152561358660133</v>
      </c>
      <c r="K51" s="73">
        <f>IF([1]Retention_Whole!W10&gt;0,1-[1]Retention_Whole!W10,"")</f>
        <v>6.4443720155273887E-2</v>
      </c>
      <c r="L51" s="73">
        <f>IF([1]Retention_Whole!X10&gt;0,1-[1]Retention_Whole!X10,"")</f>
        <v>0.18512059006578685</v>
      </c>
      <c r="N51">
        <f>AVERAGE(C51:L51)</f>
        <v>0.15757946062300401</v>
      </c>
      <c r="O51">
        <f>STDEV(C51:L51)/SQRT(COUNT(C51:L51))</f>
        <v>1.940994808911559E-2</v>
      </c>
    </row>
    <row r="52" spans="1:15" x14ac:dyDescent="0.15">
      <c r="A52" s="92"/>
      <c r="B52" s="74">
        <v>60</v>
      </c>
      <c r="C52" s="73">
        <f>IF([1]Retention_Whole!O11&gt;0,1-[1]Retention_Whole!O11,"")</f>
        <v>0.24584672311076627</v>
      </c>
      <c r="D52" s="73">
        <f>IF([1]Retention_Whole!P11&gt;0,1-[1]Retention_Whole!P11,"")</f>
        <v>8.308294068615707E-2</v>
      </c>
      <c r="E52" s="73">
        <f>IF([1]Retention_Whole!Q11&gt;0,1-[1]Retention_Whole!Q11,"")</f>
        <v>6.1773462265948265E-2</v>
      </c>
      <c r="F52" s="73">
        <f>IF([1]Retention_Whole!R11&gt;0,1-[1]Retention_Whole!R11,"")</f>
        <v>0.28484622022770112</v>
      </c>
      <c r="G52" s="73">
        <f>IF([1]Retention_Whole!S11&gt;0,1-[1]Retention_Whole!S11,"")</f>
        <v>0.15398843533549211</v>
      </c>
      <c r="H52" s="73">
        <f>IF([1]Retention_Whole!T11&gt;0,1-[1]Retention_Whole!T11,"")</f>
        <v>0.22073068914935345</v>
      </c>
      <c r="I52" s="73">
        <f>IF([1]Retention_Whole!U11&gt;0,1-[1]Retention_Whole!U11,"")</f>
        <v>0.12129550448339832</v>
      </c>
      <c r="J52" s="73">
        <f>IF([1]Retention_Whole!V11&gt;0,1-[1]Retention_Whole!V11,"")</f>
        <v>0.13001220250582823</v>
      </c>
      <c r="K52" s="73">
        <f>IF([1]Retention_Whole!W11&gt;0,1-[1]Retention_Whole!W11,"")</f>
        <v>9.9530433447481359E-2</v>
      </c>
      <c r="L52" s="73">
        <f>IF([1]Retention_Whole!X11&gt;0,1-[1]Retention_Whole!X11,"")</f>
        <v>0.20123147783603312</v>
      </c>
      <c r="N52">
        <f>AVERAGE(C52:L52)</f>
        <v>0.16023380890481592</v>
      </c>
      <c r="O52">
        <f>STDEV(C52:L52)/SQRT(COUNT(C52:L52))</f>
        <v>2.3569906275747926E-2</v>
      </c>
    </row>
    <row r="53" spans="1:15" x14ac:dyDescent="0.15">
      <c r="A53" s="92"/>
      <c r="B53" s="74">
        <v>70</v>
      </c>
      <c r="C53" s="73">
        <f>IF([1]Retention_Whole!O12&gt;0,1-[1]Retention_Whole!O12,"")</f>
        <v>0.22122384103413184</v>
      </c>
      <c r="D53" s="73">
        <f>IF([1]Retention_Whole!P12&gt;0,1-[1]Retention_Whole!P12,"")</f>
        <v>5.9898823072692231E-2</v>
      </c>
      <c r="E53" s="73">
        <f>IF([1]Retention_Whole!Q12&gt;0,1-[1]Retention_Whole!Q12,"")</f>
        <v>0.15333528724400158</v>
      </c>
      <c r="F53" s="73">
        <f>IF([1]Retention_Whole!R12&gt;0,1-[1]Retention_Whole!R12,"")</f>
        <v>0.28759140436388009</v>
      </c>
      <c r="G53" s="73">
        <f>IF([1]Retention_Whole!S12&gt;0,1-[1]Retention_Whole!S12,"")</f>
        <v>0.15833798916853148</v>
      </c>
      <c r="H53" s="73">
        <f>IF([1]Retention_Whole!T12&gt;0,1-[1]Retention_Whole!T12,"")</f>
        <v>0.22701014401900854</v>
      </c>
      <c r="I53" s="73">
        <f>IF([1]Retention_Whole!U12&gt;0,1-[1]Retention_Whole!U12,"")</f>
        <v>0.11080153392898706</v>
      </c>
      <c r="J53" s="73">
        <f>IF([1]Retention_Whole!V12&gt;0,1-[1]Retention_Whole!V12,"")</f>
        <v>0.15931732665062159</v>
      </c>
      <c r="K53" s="73">
        <f>IF([1]Retention_Whole!W12&gt;0,1-[1]Retention_Whole!W12,"")</f>
        <v>3.9016551852888548E-2</v>
      </c>
      <c r="L53" s="73">
        <f>IF([1]Retention_Whole!X12&gt;0,1-[1]Retention_Whole!X12,"")</f>
        <v>0.16846302317839323</v>
      </c>
      <c r="N53">
        <f>AVERAGE(C53:L53)</f>
        <v>0.15849959245131362</v>
      </c>
      <c r="O53">
        <f>STDEV(C53:L53)/SQRT(COUNT(C53:L53))</f>
        <v>2.3965895037121196E-2</v>
      </c>
    </row>
    <row r="54" spans="1:15" x14ac:dyDescent="0.15">
      <c r="A54" s="92"/>
      <c r="B54" s="74">
        <v>80</v>
      </c>
      <c r="C54" s="73">
        <f>IF([1]Retention_Whole!O13&gt;0,1-[1]Retention_Whole!O13,"")</f>
        <v>0.24328018035369192</v>
      </c>
      <c r="D54" s="73">
        <f>IF([1]Retention_Whole!P13&gt;0,1-[1]Retention_Whole!P13,"")</f>
        <v>3.4860886388941803E-2</v>
      </c>
      <c r="E54" s="73">
        <f>IF([1]Retention_Whole!Q13&gt;0,1-[1]Retention_Whole!Q13,"")</f>
        <v>0.14329110063255446</v>
      </c>
      <c r="F54" s="73">
        <f>IF([1]Retention_Whole!R13&gt;0,1-[1]Retention_Whole!R13,"")</f>
        <v>0.29298683756984711</v>
      </c>
      <c r="G54" s="73">
        <f>IF([1]Retention_Whole!S13&gt;0,1-[1]Retention_Whole!S13,"")</f>
        <v>0.1516542545226901</v>
      </c>
      <c r="H54" s="73">
        <f>IF([1]Retention_Whole!T13&gt;0,1-[1]Retention_Whole!T13,"")</f>
        <v>0.23674037675819404</v>
      </c>
      <c r="I54" s="73">
        <f>IF([1]Retention_Whole!U13&gt;0,1-[1]Retention_Whole!U13,"")</f>
        <v>0.17210539307780859</v>
      </c>
      <c r="J54" s="73">
        <f>IF([1]Retention_Whole!V13&gt;0,1-[1]Retention_Whole!V13,"")</f>
        <v>0.12932056808872516</v>
      </c>
      <c r="K54" s="73">
        <f>IF([1]Retention_Whole!W13&gt;0,1-[1]Retention_Whole!W13,"")</f>
        <v>7.9714145821601523E-2</v>
      </c>
      <c r="L54" s="73">
        <f>IF([1]Retention_Whole!X13&gt;0,1-[1]Retention_Whole!X13,"")</f>
        <v>0.16299435321118239</v>
      </c>
      <c r="N54">
        <f>AVERAGE(C54:L54)</f>
        <v>0.16469480964252373</v>
      </c>
      <c r="O54">
        <f>STDEV(C54:L54)/SQRT(COUNT(C54:L54))</f>
        <v>2.4458797465907751E-2</v>
      </c>
    </row>
    <row r="55" spans="1:15" x14ac:dyDescent="0.15">
      <c r="A55" s="92"/>
      <c r="B55" s="74">
        <v>90</v>
      </c>
      <c r="C55" s="73">
        <f>IF([1]Retention_Whole!O14&gt;0,1-[1]Retention_Whole!O14,"")</f>
        <v>0.24172558081690887</v>
      </c>
      <c r="D55" s="73">
        <f>IF([1]Retention_Whole!P14&gt;0,1-[1]Retention_Whole!P14,"")</f>
        <v>7.8923902369866572E-2</v>
      </c>
      <c r="E55" s="73">
        <f>IF([1]Retention_Whole!Q14&gt;0,1-[1]Retention_Whole!Q14,"")</f>
        <v>9.1223191103380286E-2</v>
      </c>
      <c r="F55" s="73">
        <f>IF([1]Retention_Whole!R14&gt;0,1-[1]Retention_Whole!R14,"")</f>
        <v>0.26609608740576252</v>
      </c>
      <c r="G55" s="73">
        <f>IF([1]Retention_Whole!S14&gt;0,1-[1]Retention_Whole!S14,"")</f>
        <v>0.14027097694660406</v>
      </c>
      <c r="H55" s="73">
        <f>IF([1]Retention_Whole!T14&gt;0,1-[1]Retention_Whole!T14,"")</f>
        <v>0.27020139944274679</v>
      </c>
      <c r="I55" s="73">
        <f>IF([1]Retention_Whole!U14&gt;0,1-[1]Retention_Whole!U14,"")</f>
        <v>0.16161745807111239</v>
      </c>
      <c r="J55" s="73">
        <f>IF([1]Retention_Whole!V14&gt;0,1-[1]Retention_Whole!V14,"")</f>
        <v>0.12185619572637607</v>
      </c>
      <c r="K55" s="73">
        <f>IF([1]Retention_Whole!W14&gt;0,1-[1]Retention_Whole!W14,"")</f>
        <v>7.8622481850130876E-2</v>
      </c>
      <c r="L55" s="73">
        <f>IF([1]Retention_Whole!X14&gt;0,1-[1]Retention_Whole!X14,"")</f>
        <v>0.19604921994161995</v>
      </c>
      <c r="N55">
        <f>AVERAGE(C55:L55)</f>
        <v>0.16465864936745084</v>
      </c>
      <c r="O55">
        <f>STDEV(C55:L55)/SQRT(COUNT(C55:L55))</f>
        <v>2.3789586591103733E-2</v>
      </c>
    </row>
    <row r="56" spans="1:15" x14ac:dyDescent="0.15">
      <c r="A56" s="92"/>
      <c r="B56" s="74"/>
      <c r="C56" s="73"/>
      <c r="D56" s="73"/>
      <c r="E56" s="73"/>
      <c r="F56" s="73"/>
      <c r="G56" s="73"/>
      <c r="H56" s="73"/>
      <c r="I56" s="73"/>
      <c r="J56" s="73"/>
      <c r="K56" s="73"/>
      <c r="L56" s="73"/>
    </row>
    <row r="57" spans="1:15" x14ac:dyDescent="0.15">
      <c r="A57" s="92"/>
      <c r="B57" s="74" t="s">
        <v>7</v>
      </c>
      <c r="C57" s="73">
        <f>IF(AVERAGE(C47:C55)&gt;0,AVERAGE(C47:C55),"")</f>
        <v>0.18915078826952442</v>
      </c>
      <c r="D57" s="73">
        <f>IF(AVERAGE(D47:D55)&gt;0,AVERAGE(D47:D55),"")</f>
        <v>4.0465336609065893E-2</v>
      </c>
      <c r="E57" s="73">
        <f>IF(AVERAGE(E47:E55)&gt;0,AVERAGE(E47:E55),"")</f>
        <v>0.10689594231517725</v>
      </c>
      <c r="F57" s="73">
        <f>IF(AVERAGE(F47:F55)&gt;0,AVERAGE(F47:F55),"")</f>
        <v>0.23395717999254165</v>
      </c>
      <c r="G57" s="73">
        <f>IF(AVERAGE(G47:G55)&gt;0,AVERAGE(G47:G55),"")</f>
        <v>0.1018291592445813</v>
      </c>
      <c r="H57" s="73">
        <f>IF(AVERAGE(H47:H55)&gt;0,AVERAGE(H47:H55),"")</f>
        <v>0.16353967607284631</v>
      </c>
      <c r="I57" s="73">
        <f>IF(AVERAGE(I47:I55)&gt;0,AVERAGE(I47:I55),"")</f>
        <v>0.13466601554780513</v>
      </c>
      <c r="J57" s="73">
        <f>IF(AVERAGE(J47:J55)&gt;0,AVERAGE(J47:J55),"")</f>
        <v>0.10760693265549928</v>
      </c>
      <c r="K57" s="73">
        <f>IF(AVERAGE(K47:K55)&gt;0,AVERAGE(K47:K55),"")</f>
        <v>5.1726211979081463E-2</v>
      </c>
      <c r="L57" s="73">
        <f>IF(AVERAGE(L47:L55)&gt;0,AVERAGE(L47:L55),"")</f>
        <v>0.12843196587894426</v>
      </c>
      <c r="N57">
        <f>AVERAGE(C57:L57)</f>
        <v>0.12582692085650671</v>
      </c>
      <c r="O57">
        <f>STDEV(C57:L57)/SQRT(COUNT(C57:L57))</f>
        <v>1.8634791382380396E-2</v>
      </c>
    </row>
    <row r="58" spans="1:15" x14ac:dyDescent="0.15">
      <c r="A58" s="92"/>
      <c r="B58" s="74" t="s">
        <v>38</v>
      </c>
      <c r="C58" s="73">
        <f>IF([1]Retention_Whole!O20&gt;0,[1]Retention_Whole!O20,"")</f>
        <v>1.54</v>
      </c>
      <c r="D58" s="73">
        <f>IF([1]Retention_Whole!P20&gt;0,[1]Retention_Whole!P20,"")</f>
        <v>2.77</v>
      </c>
      <c r="E58" s="73">
        <f>IF([1]Retention_Whole!Q20&gt;0,[1]Retention_Whole!Q20,"")</f>
        <v>1.96</v>
      </c>
      <c r="F58" s="73">
        <f>IF([1]Retention_Whole!R20&gt;0,[1]Retention_Whole!R20,"")</f>
        <v>1.81</v>
      </c>
      <c r="G58" s="73">
        <f>IF([1]Retention_Whole!S20&gt;0,[1]Retention_Whole!S20,"")</f>
        <v>1.73</v>
      </c>
      <c r="H58" s="73">
        <f>IF([1]Retention_Whole!T20&gt;0,[1]Retention_Whole!T20,"")</f>
        <v>2.83</v>
      </c>
      <c r="I58" s="73">
        <f>IF([1]Retention_Whole!U20&gt;0,[1]Retention_Whole!U20,"")</f>
        <v>2.87</v>
      </c>
      <c r="J58" s="73">
        <f>IF([1]Retention_Whole!V20&gt;0,[1]Retention_Whole!V20,"")</f>
        <v>1.7</v>
      </c>
      <c r="K58" s="73">
        <f>IF([1]Retention_Whole!W20&gt;0,[1]Retention_Whole!W20,"")</f>
        <v>1.02</v>
      </c>
      <c r="L58" s="73">
        <f>IF([1]Retention_Whole!X20&gt;0,[1]Retention_Whole!X20,"")</f>
        <v>1.74</v>
      </c>
      <c r="N58">
        <f>AVERAGE(C58:L58)</f>
        <v>1.9969999999999999</v>
      </c>
      <c r="O58">
        <f>STDEV(C58:L58)/SQRT(COUNT(C58:L58))</f>
        <v>0.19660479252664334</v>
      </c>
    </row>
    <row r="59" spans="1:15" x14ac:dyDescent="0.15">
      <c r="A59" s="92"/>
      <c r="B59" s="74" t="s">
        <v>39</v>
      </c>
      <c r="C59" s="73">
        <f>IF([1]Retention_Whole!O21&gt;0,[1]Retention_Whole!O21,"")</f>
        <v>0.97</v>
      </c>
      <c r="D59" s="73">
        <f>IF([1]Retention_Whole!P21&gt;0,[1]Retention_Whole!P21,"")</f>
        <v>2.12</v>
      </c>
      <c r="E59" s="73">
        <f>IF([1]Retention_Whole!Q21&gt;0,[1]Retention_Whole!Q21,"")</f>
        <v>1.46</v>
      </c>
      <c r="F59" s="73">
        <f>IF([1]Retention_Whole!R21&gt;0,[1]Retention_Whole!R21,"")</f>
        <v>1.76</v>
      </c>
      <c r="G59" s="73">
        <f>IF([1]Retention_Whole!S21&gt;0,[1]Retention_Whole!S21,"")</f>
        <v>1</v>
      </c>
      <c r="H59" s="73">
        <f>IF([1]Retention_Whole!T21&gt;0,[1]Retention_Whole!T21,"")</f>
        <v>1.3879999999999999</v>
      </c>
      <c r="I59" s="73">
        <f>IF([1]Retention_Whole!U21&gt;0,[1]Retention_Whole!U21,"")</f>
        <v>1.379</v>
      </c>
      <c r="J59" s="73">
        <f>IF([1]Retention_Whole!V21&gt;0,[1]Retention_Whole!V21,"")</f>
        <v>2.2090000000000001</v>
      </c>
      <c r="K59" s="73">
        <f>IF([1]Retention_Whole!W21&gt;0,[1]Retention_Whole!W21,"")</f>
        <v>0.98</v>
      </c>
      <c r="L59" s="73">
        <f>IF([1]Retention_Whole!X21&gt;0,[1]Retention_Whole!X21,"")</f>
        <v>1.556</v>
      </c>
      <c r="N59">
        <f>AVERAGE(C59:L59)</f>
        <v>1.4822</v>
      </c>
      <c r="O59">
        <f>STDEV(C59:L59)/SQRT(COUNT(C59:L59))</f>
        <v>0.14082035837666854</v>
      </c>
    </row>
    <row r="60" spans="1:15" x14ac:dyDescent="0.15">
      <c r="A60" s="92"/>
      <c r="B60" s="74" t="s">
        <v>40</v>
      </c>
      <c r="C60" s="73">
        <f>IF([1]Retention_Whole!O22&gt;0,[1]Retention_Whole!O22,"")</f>
        <v>6</v>
      </c>
      <c r="D60" s="73">
        <f>IF([1]Retention_Whole!P22&gt;0,[1]Retention_Whole!P22,"")</f>
        <v>15</v>
      </c>
      <c r="E60" s="73">
        <f>IF([1]Retention_Whole!Q22&gt;0,[1]Retention_Whole!Q22,"")</f>
        <v>13</v>
      </c>
      <c r="F60" s="73">
        <f>IF([1]Retention_Whole!R22&gt;0,[1]Retention_Whole!R22,"")</f>
        <v>40</v>
      </c>
      <c r="G60" s="73">
        <f>IF([1]Retention_Whole!S22&gt;0,[1]Retention_Whole!S22,"")</f>
        <v>6</v>
      </c>
      <c r="H60" s="73">
        <f>IF([1]Retention_Whole!T22&gt;0,[1]Retention_Whole!T22,"")</f>
        <v>16</v>
      </c>
      <c r="I60" s="73">
        <f>IF([1]Retention_Whole!U22&gt;0,[1]Retention_Whole!U22,"")</f>
        <v>152</v>
      </c>
      <c r="J60" s="73">
        <f>IF([1]Retention_Whole!V22&gt;0,[1]Retention_Whole!V22,"")</f>
        <v>51</v>
      </c>
      <c r="K60" s="73" t="str">
        <f>IF([1]Retention_Whole!W22&gt;0,[1]Retention_Whole!W22,"")</f>
        <v/>
      </c>
      <c r="L60" s="73">
        <f>IF([1]Retention_Whole!X22&gt;0,[1]Retention_Whole!X22,"")</f>
        <v>15</v>
      </c>
      <c r="N60">
        <f>AVERAGE(C60:L60)</f>
        <v>34.888888888888886</v>
      </c>
      <c r="O60">
        <f>STDEV(C60:L60)/SQRT(COUNT(C60:L60))</f>
        <v>15.499502182368134</v>
      </c>
    </row>
    <row r="61" spans="1:15" x14ac:dyDescent="0.15">
      <c r="A61" s="92"/>
      <c r="B61" s="74"/>
      <c r="C61" s="73"/>
      <c r="D61" s="73"/>
      <c r="E61" s="73"/>
      <c r="F61" s="73"/>
      <c r="G61" s="73"/>
      <c r="H61" s="73"/>
      <c r="I61" s="73"/>
      <c r="J61" s="73"/>
      <c r="K61" s="73"/>
      <c r="L61" s="73"/>
    </row>
    <row r="62" spans="1:15" x14ac:dyDescent="0.15">
      <c r="A62" s="92"/>
      <c r="B62" s="74"/>
      <c r="C62" s="73"/>
      <c r="D62" s="73"/>
      <c r="E62" s="73"/>
      <c r="F62" s="73"/>
      <c r="G62" s="73"/>
      <c r="H62" s="73"/>
      <c r="I62" s="73"/>
      <c r="J62" s="73"/>
      <c r="K62" s="73"/>
      <c r="L62" s="73"/>
    </row>
    <row r="63" spans="1:15" x14ac:dyDescent="0.15">
      <c r="A63" s="92"/>
      <c r="B63" s="74">
        <v>180</v>
      </c>
      <c r="C63" s="73">
        <f>IF([1]Retention_Whole!O47&gt;0,1-[1]Retention_Whole!O47,"")</f>
        <v>0.26691904891800722</v>
      </c>
      <c r="D63" s="73">
        <f>IF([1]Retention_Whole!P47&gt;0,1-[1]Retention_Whole!P47,"")</f>
        <v>0.20031523157671061</v>
      </c>
      <c r="E63" s="73">
        <f>IF([1]Retention_Whole!Q47&gt;0,1-[1]Retention_Whole!Q47,"")</f>
        <v>0.11027771689530674</v>
      </c>
      <c r="F63" s="73">
        <f>IF([1]Retention_Whole!R47&gt;0,1-[1]Retention_Whole!R47,"")</f>
        <v>0.29814070517923197</v>
      </c>
      <c r="G63" s="73">
        <f>IF([1]Retention_Whole!S47&gt;0,1-[1]Retention_Whole!S47,"")</f>
        <v>0.26438673662112266</v>
      </c>
      <c r="H63" s="73">
        <f>IF([1]Retention_Whole!T47&gt;0,1-[1]Retention_Whole!T47,"")</f>
        <v>0.32533951148905182</v>
      </c>
      <c r="I63" s="73">
        <f>IF([1]Retention_Whole!U47&gt;0,1-[1]Retention_Whole!U47,"")</f>
        <v>0.12070850021688451</v>
      </c>
      <c r="J63" s="73">
        <f>IF([1]Retention_Whole!V47&gt;0,1-[1]Retention_Whole!V47,"")</f>
        <v>0.20638642952956066</v>
      </c>
      <c r="K63" s="73">
        <f>IF([1]Retention_Whole!W47&gt;0,1-[1]Retention_Whole!W47,"")</f>
        <v>3.6472586302436105E-2</v>
      </c>
      <c r="L63" s="73">
        <f>IF([1]Retention_Whole!X47&gt;0,1-[1]Retention_Whole!X47,"")</f>
        <v>0.28222302380623987</v>
      </c>
      <c r="N63">
        <f>AVERAGE(C63:L63)</f>
        <v>0.21111694905345518</v>
      </c>
      <c r="O63">
        <f>STDEV(C63:L63)/SQRT(COUNT(C63:L63))</f>
        <v>2.99275965368535E-2</v>
      </c>
    </row>
    <row r="64" spans="1:15" x14ac:dyDescent="0.15">
      <c r="A64" s="92"/>
      <c r="B64" s="74">
        <v>190</v>
      </c>
      <c r="C64" s="73">
        <f>IF([1]Retention_Whole!O48&gt;0,1-[1]Retention_Whole!O48,"")</f>
        <v>0.27666133363628143</v>
      </c>
      <c r="D64" s="73">
        <f>IF([1]Retention_Whole!P48&gt;0,1-[1]Retention_Whole!P48,"")</f>
        <v>0.16174799439772158</v>
      </c>
      <c r="E64" s="73">
        <f>IF([1]Retention_Whole!Q48&gt;0,1-[1]Retention_Whole!Q48,"")</f>
        <v>0.18314207811345928</v>
      </c>
      <c r="F64" s="73">
        <f>IF([1]Retention_Whole!R48&gt;0,1-[1]Retention_Whole!R48,"")</f>
        <v>0.29999782282965581</v>
      </c>
      <c r="G64" s="73">
        <f>IF([1]Retention_Whole!S48&gt;0,1-[1]Retention_Whole!S48,"")</f>
        <v>0.22186040783100114</v>
      </c>
      <c r="H64" s="73">
        <f>IF([1]Retention_Whole!T47&gt;0,1-[1]Retention_Whole!T47,"")</f>
        <v>0.32533951148905182</v>
      </c>
      <c r="I64" s="73">
        <f>IF([1]Retention_Whole!U47&gt;0,1-[1]Retention_Whole!U47,"")</f>
        <v>0.12070850021688451</v>
      </c>
      <c r="J64" s="73">
        <f>IF([1]Retention_Whole!V47&gt;0,1-[1]Retention_Whole!V47,"")</f>
        <v>0.20638642952956066</v>
      </c>
      <c r="K64" s="73">
        <f>IF([1]Retention_Whole!W48&gt;0,1-[1]Retention_Whole!W48,"")</f>
        <v>6.6228648570212933E-2</v>
      </c>
      <c r="L64" s="73">
        <f>IF([1]Retention_Whole!X48&gt;0,1-[1]Retention_Whole!X48,"")</f>
        <v>0.2940561704370831</v>
      </c>
      <c r="N64">
        <f>AVERAGE(C64:L64)</f>
        <v>0.21561288970509121</v>
      </c>
      <c r="O64">
        <f>STDEV(C64:L64)/SQRT(COUNT(C64:L64))</f>
        <v>2.6758891255586149E-2</v>
      </c>
    </row>
    <row r="65" spans="1:15" x14ac:dyDescent="0.15">
      <c r="A65" s="92"/>
      <c r="B65" s="74">
        <v>200</v>
      </c>
      <c r="C65" s="73">
        <f>IF([1]Retention_Whole!O49&gt;0,1-[1]Retention_Whole!O49,"")</f>
        <v>0.26675749216561551</v>
      </c>
      <c r="D65" s="73">
        <f>IF([1]Retention_Whole!P49&gt;0,1-[1]Retention_Whole!P49,"")</f>
        <v>0.18068430518379985</v>
      </c>
      <c r="E65" s="73">
        <f>IF([1]Retention_Whole!Q49&gt;0,1-[1]Retention_Whole!Q49,"")</f>
        <v>0.14399960921475119</v>
      </c>
      <c r="F65" s="73">
        <f>IF([1]Retention_Whole!R49&gt;0,1-[1]Retention_Whole!R49,"")</f>
        <v>0.33173178726992314</v>
      </c>
      <c r="G65" s="73">
        <f>IF([1]Retention_Whole!S49&gt;0,1-[1]Retention_Whole!S49,"")</f>
        <v>0.26148903694688608</v>
      </c>
      <c r="H65" s="73">
        <f>IF([1]Retention_Whole!T48&gt;0,1-[1]Retention_Whole!T48,"")</f>
        <v>0.37398152468841572</v>
      </c>
      <c r="I65" s="73">
        <f>IF([1]Retention_Whole!U48&gt;0,1-[1]Retention_Whole!U48,"")</f>
        <v>0.15020441354408465</v>
      </c>
      <c r="J65" s="73">
        <f>IF([1]Retention_Whole!V48&gt;0,1-[1]Retention_Whole!V48,"")</f>
        <v>0.22014883485787162</v>
      </c>
      <c r="K65" s="73">
        <f>IF([1]Retention_Whole!W49&gt;0,1-[1]Retention_Whole!W49,"")</f>
        <v>9.8554266161377635E-2</v>
      </c>
      <c r="L65" s="73">
        <f>IF([1]Retention_Whole!X49&gt;0,1-[1]Retention_Whole!X49,"")</f>
        <v>0.2608384319968341</v>
      </c>
      <c r="N65">
        <f>AVERAGE(C65:L65)</f>
        <v>0.22883897020295599</v>
      </c>
      <c r="O65">
        <f>STDEV(C65:L65)/SQRT(COUNT(C65:L65))</f>
        <v>2.7473361773887907E-2</v>
      </c>
    </row>
    <row r="66" spans="1:15" x14ac:dyDescent="0.15">
      <c r="A66" s="92"/>
      <c r="B66" s="74">
        <v>210</v>
      </c>
      <c r="C66" s="73">
        <f>IF([1]Retention_Whole!O50&gt;0,1-[1]Retention_Whole!O50,"")</f>
        <v>0.25647948900310014</v>
      </c>
      <c r="D66" s="73">
        <f>IF([1]Retention_Whole!P50&gt;0,1-[1]Retention_Whole!P50,"")</f>
        <v>0.26321455436193486</v>
      </c>
      <c r="E66" s="73">
        <f>IF([1]Retention_Whole!Q50&gt;0,1-[1]Retention_Whole!Q50,"")</f>
        <v>0.16102446610472754</v>
      </c>
      <c r="F66" s="73">
        <f>IF([1]Retention_Whole!R50&gt;0,1-[1]Retention_Whole!R50,"")</f>
        <v>0.3107534595584831</v>
      </c>
      <c r="G66" s="73">
        <f>IF([1]Retention_Whole!S50&gt;0,1-[1]Retention_Whole!S50,"")</f>
        <v>0.30331969354530275</v>
      </c>
      <c r="H66" s="73">
        <f>IF([1]Retention_Whole!T49&gt;0,1-[1]Retention_Whole!T49,"")</f>
        <v>0.34874598045572636</v>
      </c>
      <c r="I66" s="73">
        <f>IF([1]Retention_Whole!U49&gt;0,1-[1]Retention_Whole!U49,"")</f>
        <v>0.15240811947681898</v>
      </c>
      <c r="J66" s="73">
        <f>IF([1]Retention_Whole!V49&gt;0,1-[1]Retention_Whole!V49,"")</f>
        <v>0.22827074092976685</v>
      </c>
      <c r="K66" s="73">
        <f>IF([1]Retention_Whole!W50&gt;0,1-[1]Retention_Whole!W50,"")</f>
        <v>0.11248429536264626</v>
      </c>
      <c r="L66" s="73">
        <f>IF([1]Retention_Whole!X50&gt;0,1-[1]Retention_Whole!X50,"")</f>
        <v>0.30584511619726207</v>
      </c>
      <c r="N66">
        <f>AVERAGE(C66:L66)</f>
        <v>0.24425459149957693</v>
      </c>
      <c r="O66">
        <f>STDEV(C66:L66)/SQRT(COUNT(C66:L66))</f>
        <v>2.4969643739136269E-2</v>
      </c>
    </row>
    <row r="67" spans="1:15" x14ac:dyDescent="0.15">
      <c r="A67" s="92"/>
      <c r="B67" s="74">
        <v>220</v>
      </c>
      <c r="C67" s="73">
        <f>IF([1]Retention_Whole!O51&gt;0,1-[1]Retention_Whole!O51,"")</f>
        <v>0.28345859448983834</v>
      </c>
      <c r="D67" s="73">
        <f>IF([1]Retention_Whole!P51&gt;0,1-[1]Retention_Whole!P51,"")</f>
        <v>0.21642279315775081</v>
      </c>
      <c r="E67" s="73">
        <f>IF([1]Retention_Whole!Q51&gt;0,1-[1]Retention_Whole!Q51,"")</f>
        <v>0.18906411030630932</v>
      </c>
      <c r="F67" s="73">
        <f>IF([1]Retention_Whole!R51&gt;0,1-[1]Retention_Whole!R51,"")</f>
        <v>0.32884042710977457</v>
      </c>
      <c r="G67" s="73">
        <f>IF([1]Retention_Whole!S51&gt;0,1-[1]Retention_Whole!S51,"")</f>
        <v>0.26025374135278923</v>
      </c>
      <c r="H67" s="73">
        <f>IF([1]Retention_Whole!T50&gt;0,1-[1]Retention_Whole!T50,"")</f>
        <v>0.36890443274222329</v>
      </c>
      <c r="I67" s="73">
        <f>IF([1]Retention_Whole!U50&gt;0,1-[1]Retention_Whole!U50,"")</f>
        <v>0.18841685491959892</v>
      </c>
      <c r="J67" s="73">
        <f>IF([1]Retention_Whole!V50&gt;0,1-[1]Retention_Whole!V50,"")</f>
        <v>0.23327868445381217</v>
      </c>
      <c r="K67" s="73">
        <f>IF([1]Retention_Whole!W51&gt;0,1-[1]Retention_Whole!W51,"")</f>
        <v>5.5831007203229532E-2</v>
      </c>
      <c r="L67" s="73">
        <f>IF([1]Retention_Whole!X51&gt;0,1-[1]Retention_Whole!X51,"")</f>
        <v>0.30559335045697344</v>
      </c>
      <c r="N67">
        <f>AVERAGE(C67:L67)</f>
        <v>0.24300639961922998</v>
      </c>
      <c r="O67">
        <f>STDEV(C67:L67)/SQRT(COUNT(C67:L67))</f>
        <v>2.8046490247668279E-2</v>
      </c>
    </row>
    <row r="68" spans="1:15" x14ac:dyDescent="0.15">
      <c r="A68" s="92"/>
      <c r="B68" s="74">
        <v>230</v>
      </c>
      <c r="C68" s="73">
        <f>IF([1]Retention_Whole!O52&gt;0,1-[1]Retention_Whole!O52,"")</f>
        <v>0.26903094464111454</v>
      </c>
      <c r="D68" s="73">
        <f>IF([1]Retention_Whole!P52&gt;0,1-[1]Retention_Whole!P52,"")</f>
        <v>0.24521898643579798</v>
      </c>
      <c r="E68" s="73">
        <f>IF([1]Retention_Whole!Q52&gt;0,1-[1]Retention_Whole!Q52,"")</f>
        <v>0.21401487962392485</v>
      </c>
      <c r="F68" s="73">
        <f>IF([1]Retention_Whole!R52&gt;0,1-[1]Retention_Whole!R52,"")</f>
        <v>0.3634382124421035</v>
      </c>
      <c r="G68" s="73">
        <f>IF([1]Retention_Whole!S52&gt;0,1-[1]Retention_Whole!S52,"")</f>
        <v>0.29297867347749795</v>
      </c>
      <c r="H68" s="73">
        <f>IF([1]Retention_Whole!T51&gt;0,1-[1]Retention_Whole!T51,"")</f>
        <v>0.32235690415153495</v>
      </c>
      <c r="I68" s="73">
        <f>IF([1]Retention_Whole!U51&gt;0,1-[1]Retention_Whole!U51,"")</f>
        <v>0.19446681225975759</v>
      </c>
      <c r="J68" s="73">
        <f>IF([1]Retention_Whole!V51&gt;0,1-[1]Retention_Whole!V51,"")</f>
        <v>0.22342372748523731</v>
      </c>
      <c r="K68" s="73">
        <f>IF([1]Retention_Whole!W52&gt;0,1-[1]Retention_Whole!W52,"")</f>
        <v>4.9156949533442518E-2</v>
      </c>
      <c r="L68" s="73">
        <f>IF([1]Retention_Whole!X52&gt;0,1-[1]Retention_Whole!X52,"")</f>
        <v>0.29465221066867153</v>
      </c>
      <c r="N68">
        <f>AVERAGE(C68:L68)</f>
        <v>0.24687383007190827</v>
      </c>
      <c r="O68">
        <f>STDEV(C68:L68)/SQRT(COUNT(C68:L68))</f>
        <v>2.7417580427112218E-2</v>
      </c>
    </row>
    <row r="69" spans="1:15" x14ac:dyDescent="0.15">
      <c r="A69" s="92"/>
      <c r="B69" s="74">
        <v>240</v>
      </c>
      <c r="C69" s="73">
        <f>IF([1]Retention_Whole!O53&gt;0,1-[1]Retention_Whole!O53,"")</f>
        <v>0.28289031351523741</v>
      </c>
      <c r="D69" s="73">
        <f>IF([1]Retention_Whole!P53&gt;0,1-[1]Retention_Whole!P53,"")</f>
        <v>0.23302401163298292</v>
      </c>
      <c r="E69" s="73">
        <f>IF([1]Retention_Whole!Q53&gt;0,1-[1]Retention_Whole!Q53,"")</f>
        <v>0.17157599658054612</v>
      </c>
      <c r="F69" s="73">
        <f>IF([1]Retention_Whole!R53&gt;0,1-[1]Retention_Whole!R53,"")</f>
        <v>0.3661837530680303</v>
      </c>
      <c r="G69" s="73">
        <f>IF([1]Retention_Whole!S53&gt;0,1-[1]Retention_Whole!S53,"")</f>
        <v>0.28423536520214054</v>
      </c>
      <c r="H69" s="73">
        <f>IF([1]Retention_Whole!T52&gt;0,1-[1]Retention_Whole!T52,"")</f>
        <v>0.36198203789587324</v>
      </c>
      <c r="I69" s="73">
        <f>IF([1]Retention_Whole!U52&gt;0,1-[1]Retention_Whole!U52,"")</f>
        <v>0.13850174914808</v>
      </c>
      <c r="J69" s="73">
        <f>IF([1]Retention_Whole!V52&gt;0,1-[1]Retention_Whole!V52,"")</f>
        <v>0.21822065518234735</v>
      </c>
      <c r="K69" s="73">
        <f>IF([1]Retention_Whole!W53&gt;0,1-[1]Retention_Whole!W53,"")</f>
        <v>8.8135494291325056E-2</v>
      </c>
      <c r="L69" s="73">
        <f>IF([1]Retention_Whole!X53&gt;0,1-[1]Retention_Whole!X53,"")</f>
        <v>0.34413124281017837</v>
      </c>
      <c r="N69">
        <f>AVERAGE(C69:L69)</f>
        <v>0.2488880619326741</v>
      </c>
      <c r="O69">
        <f>STDEV(C69:L69)/SQRT(COUNT(C69:L69))</f>
        <v>3.0408554069544264E-2</v>
      </c>
    </row>
    <row r="70" spans="1:15" x14ac:dyDescent="0.15">
      <c r="A70" s="92"/>
      <c r="B70" s="74">
        <v>250</v>
      </c>
      <c r="C70" s="73">
        <f>IF([1]Retention_Whole!O54&gt;0,1-[1]Retention_Whole!O54,"")</f>
        <v>0.28879363344018361</v>
      </c>
      <c r="D70" s="73">
        <f>IF([1]Retention_Whole!P54&gt;0,1-[1]Retention_Whole!P54,"")</f>
        <v>0.23257110084008603</v>
      </c>
      <c r="E70" s="73">
        <f>IF([1]Retention_Whole!Q54&gt;0,1-[1]Retention_Whole!Q54,"")</f>
        <v>0.21644326039255357</v>
      </c>
      <c r="F70" s="73">
        <f>IF([1]Retention_Whole!R54&gt;0,1-[1]Retention_Whole!R54,"")</f>
        <v>0.32749606489213401</v>
      </c>
      <c r="G70" s="73">
        <f>IF([1]Retention_Whole!S54&gt;0,1-[1]Retention_Whole!S54,"")</f>
        <v>0.29077538921609192</v>
      </c>
      <c r="H70" s="73">
        <f>IF([1]Retention_Whole!T53&gt;0,1-[1]Retention_Whole!T53,"")</f>
        <v>0.34169514391115774</v>
      </c>
      <c r="I70" s="73">
        <f>IF([1]Retention_Whole!U53&gt;0,1-[1]Retention_Whole!U53,"")</f>
        <v>8.5607128483228045E-2</v>
      </c>
      <c r="J70" s="73">
        <f>IF([1]Retention_Whole!V53&gt;0,1-[1]Retention_Whole!V53,"")</f>
        <v>0.24661439116011019</v>
      </c>
      <c r="K70" s="73">
        <f>IF([1]Retention_Whole!W54&gt;0,1-[1]Retention_Whole!W54,"")</f>
        <v>9.6241624264176595E-2</v>
      </c>
      <c r="L70" s="73">
        <f>IF([1]Retention_Whole!X54&gt;0,1-[1]Retention_Whole!X54,"")</f>
        <v>0.33157712534936379</v>
      </c>
      <c r="N70">
        <f>AVERAGE(C70:L70)</f>
        <v>0.24578148619490853</v>
      </c>
      <c r="O70">
        <f>STDEV(C70:L70)/SQRT(COUNT(C70:L70))</f>
        <v>2.9091049521873941E-2</v>
      </c>
    </row>
    <row r="71" spans="1:15" x14ac:dyDescent="0.15">
      <c r="A71" s="92"/>
      <c r="B71" s="74">
        <v>260</v>
      </c>
      <c r="C71" s="73">
        <f>IF([1]Retention_Whole!O55&gt;0,1-[1]Retention_Whole!O55,"")</f>
        <v>0.27904994458112575</v>
      </c>
      <c r="D71" s="73">
        <f>IF([1]Retention_Whole!P55&gt;0,1-[1]Retention_Whole!P55,"")</f>
        <v>0.23560129137121777</v>
      </c>
      <c r="E71" s="73">
        <f>IF([1]Retention_Whole!Q55&gt;0,1-[1]Retention_Whole!Q55,"")</f>
        <v>0.21447398816915497</v>
      </c>
      <c r="F71" s="73">
        <f>IF([1]Retention_Whole!R55&gt;0,1-[1]Retention_Whole!R55,"")</f>
        <v>0.3313405265425291</v>
      </c>
      <c r="G71" s="73">
        <f>IF([1]Retention_Whole!S55&gt;0,1-[1]Retention_Whole!S55,"")</f>
        <v>0.30669456670469453</v>
      </c>
      <c r="H71" s="73">
        <f>IF([1]Retention_Whole!T54&gt;0,1-[1]Retention_Whole!T54,"")</f>
        <v>0.40107028131035083</v>
      </c>
      <c r="I71" s="73">
        <f>IF([1]Retention_Whole!U54&gt;0,1-[1]Retention_Whole!U54,"")</f>
        <v>0.18426428412044715</v>
      </c>
      <c r="J71" s="73">
        <f>IF([1]Retention_Whole!V54&gt;0,1-[1]Retention_Whole!V54,"")</f>
        <v>0.27055699909744346</v>
      </c>
      <c r="K71" s="73">
        <f>IF([1]Retention_Whole!W55&gt;0,1-[1]Retention_Whole!W55,"")</f>
        <v>4.1806299731480201E-2</v>
      </c>
      <c r="L71" s="73">
        <f>IF([1]Retention_Whole!X55&gt;0,1-[1]Retention_Whole!X55,"")</f>
        <v>0.32536001302123785</v>
      </c>
      <c r="N71">
        <f>AVERAGE(C71:L71)</f>
        <v>0.25902181946496816</v>
      </c>
      <c r="O71">
        <f>STDEV(C71:L71)/SQRT(COUNT(C71:L71))</f>
        <v>3.1255167632773591E-2</v>
      </c>
    </row>
    <row r="72" spans="1:15" x14ac:dyDescent="0.15">
      <c r="A72" s="92"/>
      <c r="B72" s="74">
        <v>270</v>
      </c>
      <c r="C72" s="73">
        <f>IF([1]Retention_Whole!O56&gt;0,1-[1]Retention_Whole!O56,"")</f>
        <v>0.2833023502210773</v>
      </c>
      <c r="D72" s="73">
        <f>IF([1]Retention_Whole!P56&gt;0,1-[1]Retention_Whole!P56,"")</f>
        <v>0.22851030919759185</v>
      </c>
      <c r="E72" s="73">
        <f>IF([1]Retention_Whole!Q56&gt;0,1-[1]Retention_Whole!Q56,"")</f>
        <v>0.22672977526198945</v>
      </c>
      <c r="F72" s="73">
        <f>IF([1]Retention_Whole!R56&gt;0,1-[1]Retention_Whole!R56,"")</f>
        <v>0.36220774877041251</v>
      </c>
      <c r="G72" s="73">
        <f>IF([1]Retention_Whole!S56&gt;0,1-[1]Retention_Whole!S56,"")</f>
        <v>0.29326147223871335</v>
      </c>
      <c r="H72" s="73">
        <f>IF([1]Retention_Whole!T55&gt;0,1-[1]Retention_Whole!T55,"")</f>
        <v>0.38240710469681938</v>
      </c>
      <c r="I72" s="73">
        <f>IF([1]Retention_Whole!U55&gt;0,1-[1]Retention_Whole!U55,"")</f>
        <v>0.20137584504859374</v>
      </c>
      <c r="J72" s="73">
        <f>IF([1]Retention_Whole!V55&gt;0,1-[1]Retention_Whole!V55,"")</f>
        <v>0.27318100139867785</v>
      </c>
      <c r="K72" s="73">
        <f>IF([1]Retention_Whole!W56&gt;0,1-[1]Retention_Whole!W56,"")</f>
        <v>7.4875298015384728E-2</v>
      </c>
      <c r="L72" s="73">
        <f>IF([1]Retention_Whole!X56&gt;0,1-[1]Retention_Whole!X56,"")</f>
        <v>0.30781876467485469</v>
      </c>
      <c r="N72">
        <f>AVERAGE(C72:L72)</f>
        <v>0.26336696695241152</v>
      </c>
      <c r="O72">
        <f>STDEV(C72:L72)/SQRT(COUNT(C72:L72))</f>
        <v>2.773539895116172E-2</v>
      </c>
    </row>
    <row r="73" spans="1:15" x14ac:dyDescent="0.15">
      <c r="A73" s="92"/>
      <c r="B73" s="74" t="s">
        <v>55</v>
      </c>
      <c r="C73" s="72">
        <f>IF(ISNUMBER(C57),(10*((C46+C55+2*SUM(C47:C54))/2+(C63+C72+2*SUM(C64:C71)/2))+90*AVERAGE(C55,C63))/270,"")</f>
        <v>0.24532364009022106</v>
      </c>
      <c r="D73" s="72">
        <f>IF(ISNUMBER(D57),(10*((D46+D55+2*SUM(D47:D54))/2+(D63+D72+2*SUM(D64:D71)/2))+90*AVERAGE(D55,D63))/270,"")</f>
        <v>0.13994862071155006</v>
      </c>
      <c r="E73" s="72">
        <f>IF(ISNUMBER(E57),(10*((E46+E55+2*SUM(E47:E54))/2+(E63+E72+2*SUM(E64:E71)/2))+90*AVERAGE(E55,E63))/270,"")</f>
        <v>0.13533155007191555</v>
      </c>
      <c r="F73" s="72">
        <f>IF(ISNUMBER(F57),(10*((F46+F55+2*SUM(F47:F54))/2+(F63+F72+2*SUM(F64:F71)/2))+90*AVERAGE(F55,F63))/270,"")</f>
        <v>0.29006528335276838</v>
      </c>
      <c r="G73" s="72">
        <f>IF(ISNUMBER(G57),(10*((G46+G55+2*SUM(G47:G54))/2+(G63+G72+2*SUM(G64:G71)/2))+90*AVERAGE(G55,G63))/270,"")</f>
        <v>0.20172376810810888</v>
      </c>
      <c r="H73" s="72">
        <f>IF(ISNUMBER(H57),(10*((H46+H55+2*SUM(H47:H54))/2+(H63+H72+2*SUM(H64:H71)/2))+90*AVERAGE(H55,H63))/270,"")</f>
        <v>0.28031529322064969</v>
      </c>
      <c r="I73" s="72">
        <f>IF(ISNUMBER(I57),(10*((I46+I55+2*SUM(I47:I54))/2+(I63+I72+2*SUM(I64:I71)/2))+90*AVERAGE(I55,I63))/270,"")</f>
        <v>0.14586349743055757</v>
      </c>
      <c r="J73" s="72">
        <f>IF(ISNUMBER(J57),(10*((J46+J55+2*SUM(J47:J54))/2+(J63+J72+2*SUM(J64:J71)/2))+90*AVERAGE(J55,J63))/270,"")</f>
        <v>0.17448496308564476</v>
      </c>
      <c r="K73" s="72">
        <f>IF(ISNUMBER(K57),(10*((K46+K55+2*SUM(K47:K54))/2+(K63+K72+2*SUM(K64:K71)/2))+90*AVERAGE(K55,K63))/270,"")</f>
        <v>6.1627368259590025E-2</v>
      </c>
      <c r="L73" s="72">
        <f>IF(ISNUMBER(L57),(10*((L46+L55+2*SUM(L47:L54))/2+(L63+L72+2*SUM(L64:L71)/2))+90*AVERAGE(L55,L63))/270,"")</f>
        <v>0.23193272700828726</v>
      </c>
      <c r="N73">
        <f>AVERAGE(C73:L73)</f>
        <v>0.19066167113392934</v>
      </c>
      <c r="O73">
        <f>STDEV(C73:L73)/SQRT(COUNT(C73:L73))</f>
        <v>2.2921145093713097E-2</v>
      </c>
    </row>
    <row r="74" spans="1:15" x14ac:dyDescent="0.15">
      <c r="A74" s="92"/>
      <c r="B74" s="74" t="s">
        <v>42</v>
      </c>
      <c r="C74" s="73">
        <f>IF(ISNUMBER(C63-C$63),C63-C$63,"")</f>
        <v>0</v>
      </c>
      <c r="D74" s="73">
        <f>IF(ISNUMBER(D63-D$63),D63-D$63,"")</f>
        <v>0</v>
      </c>
      <c r="E74" s="73">
        <f>IF(ISNUMBER(E63-E$63),E63-E$63,"")</f>
        <v>0</v>
      </c>
      <c r="F74" s="73">
        <f>IF(ISNUMBER(F63-F$63),F63-F$63,"")</f>
        <v>0</v>
      </c>
      <c r="G74" s="73">
        <f>IF(ISNUMBER(G63-G$63),G63-G$63,"")</f>
        <v>0</v>
      </c>
      <c r="H74" s="73">
        <f>IF(ISNUMBER(H63-H$63),H63-H$63,"")</f>
        <v>0</v>
      </c>
      <c r="I74" s="73">
        <f>IF(ISNUMBER(I63-I$63),I63-I$63,"")</f>
        <v>0</v>
      </c>
      <c r="J74" s="73">
        <f>IF(ISNUMBER(J63-J$63),J63-J$63,"")</f>
        <v>0</v>
      </c>
      <c r="K74" s="73">
        <f>IF(ISNUMBER(K63-K$63),K63-K$63,"")</f>
        <v>0</v>
      </c>
      <c r="L74" s="73">
        <f>IF(ISNUMBER(L63-L$63),L63-L$63,"")</f>
        <v>0</v>
      </c>
      <c r="N74">
        <f>AVERAGE(C74:L74)</f>
        <v>0</v>
      </c>
      <c r="O74">
        <f>STDEV(C74:L74)/SQRT(COUNT(C74:L74))</f>
        <v>0</v>
      </c>
    </row>
    <row r="75" spans="1:15" x14ac:dyDescent="0.15">
      <c r="A75" s="92"/>
      <c r="B75" s="74" t="s">
        <v>43</v>
      </c>
      <c r="C75" s="73">
        <f>IF(ISNUMBER(C64-C$63),C64-C$63,"")</f>
        <v>9.7422847182742078E-3</v>
      </c>
      <c r="D75" s="73">
        <f>IF(ISNUMBER(D64-D$63),D64-D$63,"")</f>
        <v>-3.8567237178989022E-2</v>
      </c>
      <c r="E75" s="73">
        <f>IF(ISNUMBER(E64-E$63),E64-E$63,"")</f>
        <v>7.286436121815254E-2</v>
      </c>
      <c r="F75" s="73">
        <f>IF(ISNUMBER(F64-F$63),F64-F$63,"")</f>
        <v>1.8571176504238451E-3</v>
      </c>
      <c r="G75" s="73">
        <f>IF(ISNUMBER(G64-G$63),G64-G$63,"")</f>
        <v>-4.2526328790121526E-2</v>
      </c>
      <c r="H75" s="73">
        <f>IF(ISNUMBER(H64-H$63),H64-H$63,"")</f>
        <v>0</v>
      </c>
      <c r="I75" s="73">
        <f>IF(ISNUMBER(I64-I$63),I64-I$63,"")</f>
        <v>0</v>
      </c>
      <c r="J75" s="73">
        <f>IF(ISNUMBER(J64-J$63),J64-J$63,"")</f>
        <v>0</v>
      </c>
      <c r="K75" s="73">
        <f>IF(ISNUMBER(K64-K$63),K64-K$63,"")</f>
        <v>2.9756062267776828E-2</v>
      </c>
      <c r="L75" s="73">
        <f>IF(ISNUMBER(L64-L$63),L64-L$63,"")</f>
        <v>1.1833146630843228E-2</v>
      </c>
      <c r="N75">
        <f>AVERAGE(C75:L75)</f>
        <v>4.4959406516360103E-3</v>
      </c>
      <c r="O75">
        <f>STDEV(C75:L75)/SQRT(COUNT(C75:L75))</f>
        <v>1.0288509412962313E-2</v>
      </c>
    </row>
    <row r="76" spans="1:15" x14ac:dyDescent="0.15">
      <c r="A76" s="92"/>
      <c r="B76" s="74" t="s">
        <v>44</v>
      </c>
      <c r="C76" s="73">
        <f>IF(ISNUMBER(C65-C$63),C65-C$63,"")</f>
        <v>-1.6155675239171163E-4</v>
      </c>
      <c r="D76" s="73">
        <f>IF(ISNUMBER(D65-D$63),D65-D$63,"")</f>
        <v>-1.9630926392910752E-2</v>
      </c>
      <c r="E76" s="73">
        <f>IF(ISNUMBER(E65-E$63),E65-E$63,"")</f>
        <v>3.3721892319444446E-2</v>
      </c>
      <c r="F76" s="73">
        <f>IF(ISNUMBER(F65-F$63),F65-F$63,"")</f>
        <v>3.3591082090691171E-2</v>
      </c>
      <c r="G76" s="73">
        <f>IF(ISNUMBER(G65-G$63),G65-G$63,"")</f>
        <v>-2.8976996742365868E-3</v>
      </c>
      <c r="H76" s="73">
        <f>IF(ISNUMBER(H65-H$63),H65-H$63,"")</f>
        <v>4.8642013199363898E-2</v>
      </c>
      <c r="I76" s="73">
        <f>IF(ISNUMBER(I65-I$63),I65-I$63,"")</f>
        <v>2.9495913327200141E-2</v>
      </c>
      <c r="J76" s="73">
        <f>IF(ISNUMBER(J65-J$63),J65-J$63,"")</f>
        <v>1.3762405328310967E-2</v>
      </c>
      <c r="K76" s="73">
        <f>IF(ISNUMBER(K65-K$63),K65-K$63,"")</f>
        <v>6.208167985894153E-2</v>
      </c>
      <c r="L76" s="73">
        <f>IF(ISNUMBER(L65-L$63),L65-L$63,"")</f>
        <v>-2.1384591809405773E-2</v>
      </c>
      <c r="N76">
        <f>AVERAGE(C76:L76)</f>
        <v>1.7722021149500732E-2</v>
      </c>
      <c r="O76">
        <f>STDEV(C76:L76)/SQRT(COUNT(C76:L76))</f>
        <v>8.978688600669282E-3</v>
      </c>
    </row>
    <row r="77" spans="1:15" x14ac:dyDescent="0.15">
      <c r="A77" s="92"/>
      <c r="B77" s="74" t="s">
        <v>45</v>
      </c>
      <c r="C77" s="73">
        <f>IF(ISNUMBER(C66-C$63),C66-C$63,"")</f>
        <v>-1.0439559914907082E-2</v>
      </c>
      <c r="D77" s="73">
        <f>IF(ISNUMBER(D66-D$63),D66-D$63,"")</f>
        <v>6.2899322785224254E-2</v>
      </c>
      <c r="E77" s="73">
        <f>IF(ISNUMBER(E66-E$63),E66-E$63,"")</f>
        <v>5.0746749209420794E-2</v>
      </c>
      <c r="F77" s="73">
        <f>IF(ISNUMBER(F66-F$63),F66-F$63,"")</f>
        <v>1.2612754379251134E-2</v>
      </c>
      <c r="G77" s="73">
        <f>IF(ISNUMBER(G66-G$63),G66-G$63,"")</f>
        <v>3.8932956924180084E-2</v>
      </c>
      <c r="H77" s="73">
        <f>IF(ISNUMBER(H66-H$63),H66-H$63,"")</f>
        <v>2.3406468966674532E-2</v>
      </c>
      <c r="I77" s="73">
        <f>IF(ISNUMBER(I66-I$63),I66-I$63,"")</f>
        <v>3.1699619259934475E-2</v>
      </c>
      <c r="J77" s="73">
        <f>IF(ISNUMBER(J66-J$63),J66-J$63,"")</f>
        <v>2.1884311400206191E-2</v>
      </c>
      <c r="K77" s="73">
        <f>IF(ISNUMBER(K66-K$63),K66-K$63,"")</f>
        <v>7.6011709060210153E-2</v>
      </c>
      <c r="L77" s="73">
        <f>IF(ISNUMBER(L66-L$63),L66-L$63,"")</f>
        <v>2.3622092391022198E-2</v>
      </c>
      <c r="N77">
        <f>AVERAGE(C77:L77)</f>
        <v>3.3137642446121676E-2</v>
      </c>
      <c r="O77">
        <f>STDEV(C77:L77)/SQRT(COUNT(C77:L77))</f>
        <v>7.9594806584906939E-3</v>
      </c>
    </row>
    <row r="78" spans="1:15" x14ac:dyDescent="0.15">
      <c r="A78" s="92"/>
      <c r="B78" s="74" t="s">
        <v>46</v>
      </c>
      <c r="C78" s="73">
        <f>IF(ISNUMBER(C67-C$63),C67-C$63,"")</f>
        <v>1.6539545571831127E-2</v>
      </c>
      <c r="D78" s="73">
        <f>IF(ISNUMBER(D67-D$63),D67-D$63,"")</f>
        <v>1.6107561581040208E-2</v>
      </c>
      <c r="E78" s="73">
        <f>IF(ISNUMBER(E67-E$63),E67-E$63,"")</f>
        <v>7.8786393411002575E-2</v>
      </c>
      <c r="F78" s="73">
        <f>IF(ISNUMBER(F67-F$63),F67-F$63,"")</f>
        <v>3.0699721930542601E-2</v>
      </c>
      <c r="G78" s="73">
        <f>IF(ISNUMBER(G67-G$63),G67-G$63,"")</f>
        <v>-4.1329952683334392E-3</v>
      </c>
      <c r="H78" s="73">
        <f>IF(ISNUMBER(H67-H$63),H67-H$63,"")</f>
        <v>4.3564921253171462E-2</v>
      </c>
      <c r="I78" s="73">
        <f>IF(ISNUMBER(I67-I$63),I67-I$63,"")</f>
        <v>6.7708354702714413E-2</v>
      </c>
      <c r="J78" s="73">
        <f>IF(ISNUMBER(J67-J$63),J67-J$63,"")</f>
        <v>2.6892254924251513E-2</v>
      </c>
      <c r="K78" s="73">
        <f>IF(ISNUMBER(K67-K$63),K67-K$63,"")</f>
        <v>1.9358420900793427E-2</v>
      </c>
      <c r="L78" s="73">
        <f>IF(ISNUMBER(L67-L$63),L67-L$63,"")</f>
        <v>2.3370326650733575E-2</v>
      </c>
      <c r="N78">
        <f>AVERAGE(C78:L78)</f>
        <v>3.1889450565774746E-2</v>
      </c>
      <c r="O78">
        <f>STDEV(C78:L78)/SQRT(COUNT(C78:L78))</f>
        <v>7.9280988052639959E-3</v>
      </c>
    </row>
    <row r="79" spans="1:15" x14ac:dyDescent="0.15">
      <c r="A79" s="92"/>
      <c r="B79" s="74" t="s">
        <v>47</v>
      </c>
      <c r="C79" s="73">
        <f>IF(ISNUMBER(C68-C$63),C68-C$63,"")</f>
        <v>2.1118957231073265E-3</v>
      </c>
      <c r="D79" s="73">
        <f>IF(ISNUMBER(D68-D$63),D68-D$63,"")</f>
        <v>4.4903754859087375E-2</v>
      </c>
      <c r="E79" s="73">
        <f>IF(ISNUMBER(E68-E$63),E68-E$63,"")</f>
        <v>0.1037371627286181</v>
      </c>
      <c r="F79" s="73">
        <f>IF(ISNUMBER(F68-F$63),F68-F$63,"")</f>
        <v>6.5297507262871535E-2</v>
      </c>
      <c r="G79" s="73">
        <f>IF(ISNUMBER(G68-G$63),G68-G$63,"")</f>
        <v>2.8591936856375288E-2</v>
      </c>
      <c r="H79" s="73">
        <f>IF(ISNUMBER(H68-H$63),H68-H$63,"")</f>
        <v>-2.9826073375168738E-3</v>
      </c>
      <c r="I79" s="73">
        <f>IF(ISNUMBER(I68-I$63),I68-I$63,"")</f>
        <v>7.3758312042873087E-2</v>
      </c>
      <c r="J79" s="73">
        <f>IF(ISNUMBER(J68-J$63),J68-J$63,"")</f>
        <v>1.7037297955676656E-2</v>
      </c>
      <c r="K79" s="73">
        <f>IF(ISNUMBER(K68-K$63),K68-K$63,"")</f>
        <v>1.2684363231006412E-2</v>
      </c>
      <c r="L79" s="73">
        <f>IF(ISNUMBER(L68-L$63),L68-L$63,"")</f>
        <v>1.2429186862431663E-2</v>
      </c>
      <c r="N79">
        <f>AVERAGE(C79:L79)</f>
        <v>3.5756881018453056E-2</v>
      </c>
      <c r="O79">
        <f>STDEV(C79:L79)/SQRT(COUNT(C79:L79))</f>
        <v>1.1121928270788704E-2</v>
      </c>
    </row>
    <row r="80" spans="1:15" x14ac:dyDescent="0.15">
      <c r="A80" s="92"/>
      <c r="B80" s="74" t="s">
        <v>48</v>
      </c>
      <c r="C80" s="73">
        <f>IF(ISNUMBER(C69-C$63),C69-C$63,"")</f>
        <v>1.5971264597230195E-2</v>
      </c>
      <c r="D80" s="73">
        <f>IF(ISNUMBER(D69-D$63),D69-D$63,"")</f>
        <v>3.2708780056272313E-2</v>
      </c>
      <c r="E80" s="73">
        <f>IF(ISNUMBER(E69-E$63),E69-E$63,"")</f>
        <v>6.1298279685239376E-2</v>
      </c>
      <c r="F80" s="73">
        <f>IF(ISNUMBER(F69-F$63),F69-F$63,"")</f>
        <v>6.8043047888798336E-2</v>
      </c>
      <c r="G80" s="73">
        <f>IF(ISNUMBER(G69-G$63),G69-G$63,"")</f>
        <v>1.984862858101788E-2</v>
      </c>
      <c r="H80" s="73">
        <f>IF(ISNUMBER(H69-H$63),H69-H$63,"")</f>
        <v>3.6642526406821418E-2</v>
      </c>
      <c r="I80" s="73">
        <f>IF(ISNUMBER(I69-I$63),I69-I$63,"")</f>
        <v>1.7793248931195493E-2</v>
      </c>
      <c r="J80" s="73">
        <f>IF(ISNUMBER(J69-J$63),J69-J$63,"")</f>
        <v>1.183422565278669E-2</v>
      </c>
      <c r="K80" s="73">
        <f>IF(ISNUMBER(K69-K$63),K69-K$63,"")</f>
        <v>5.1662907988888951E-2</v>
      </c>
      <c r="L80" s="73">
        <f>IF(ISNUMBER(L69-L$63),L69-L$63,"")</f>
        <v>6.1908219003938503E-2</v>
      </c>
      <c r="N80">
        <f>AVERAGE(C80:L80)</f>
        <v>3.7771112879218915E-2</v>
      </c>
      <c r="O80">
        <f>STDEV(C80:L80)/SQRT(COUNT(C80:L80))</f>
        <v>6.782892210949942E-3</v>
      </c>
    </row>
    <row r="81" spans="1:29" x14ac:dyDescent="0.15">
      <c r="A81" s="92"/>
      <c r="B81" s="74" t="s">
        <v>49</v>
      </c>
      <c r="C81" s="73">
        <f>IF(ISNUMBER(C70-C$63),C70-C$63,"")</f>
        <v>2.1874584522176388E-2</v>
      </c>
      <c r="D81" s="73">
        <f>IF(ISNUMBER(D70-D$63),D70-D$63,"")</f>
        <v>3.2255869263375425E-2</v>
      </c>
      <c r="E81" s="73">
        <f>IF(ISNUMBER(E70-E$63),E70-E$63,"")</f>
        <v>0.10616554349724683</v>
      </c>
      <c r="F81" s="73">
        <f>IF(ISNUMBER(F70-F$63),F70-F$63,"")</f>
        <v>2.935535971290204E-2</v>
      </c>
      <c r="G81" s="73">
        <f>IF(ISNUMBER(G70-G$63),G70-G$63,"")</f>
        <v>2.6388652594969253E-2</v>
      </c>
      <c r="H81" s="73">
        <f>IF(ISNUMBER(H70-H$63),H70-H$63,"")</f>
        <v>1.6355632422105915E-2</v>
      </c>
      <c r="I81" s="73">
        <f>IF(ISNUMBER(I70-I$63),I70-I$63,"")</f>
        <v>-3.5101371733656461E-2</v>
      </c>
      <c r="J81" s="73">
        <f>IF(ISNUMBER(J70-J$63),J70-J$63,"")</f>
        <v>4.0227961630549536E-2</v>
      </c>
      <c r="K81" s="73">
        <f>IF(ISNUMBER(K70-K$63),K70-K$63,"")</f>
        <v>5.976903796174049E-2</v>
      </c>
      <c r="L81" s="73">
        <f>IF(ISNUMBER(L70-L$63),L70-L$63,"")</f>
        <v>4.9354101543123918E-2</v>
      </c>
      <c r="N81">
        <f>AVERAGE(C81:L81)</f>
        <v>3.466453714145333E-2</v>
      </c>
      <c r="O81">
        <f>STDEV(C81:L81)/SQRT(COUNT(C81:L81))</f>
        <v>1.1283185670043522E-2</v>
      </c>
    </row>
    <row r="82" spans="1:29" x14ac:dyDescent="0.15">
      <c r="A82" s="92"/>
      <c r="B82" s="74" t="s">
        <v>50</v>
      </c>
      <c r="C82" s="73">
        <f>IF(ISNUMBER(C71-C$63),C71-C$63,"")</f>
        <v>1.2130895663118535E-2</v>
      </c>
      <c r="D82" s="73">
        <f>IF(ISNUMBER(D71-D$63),D71-D$63,"")</f>
        <v>3.5286059794507163E-2</v>
      </c>
      <c r="E82" s="73">
        <f>IF(ISNUMBER(E71-E$63),E71-E$63,"")</f>
        <v>0.10419627127384823</v>
      </c>
      <c r="F82" s="73">
        <f>IF(ISNUMBER(F71-F$63),F71-F$63,"")</f>
        <v>3.3199821363297133E-2</v>
      </c>
      <c r="G82" s="73">
        <f>IF(ISNUMBER(G71-G$63),G71-G$63,"")</f>
        <v>4.2307830083571862E-2</v>
      </c>
      <c r="H82" s="73">
        <f>IF(ISNUMBER(H71-H$63),H71-H$63,"")</f>
        <v>7.5730769821299004E-2</v>
      </c>
      <c r="I82" s="73">
        <f>IF(ISNUMBER(I71-I$63),I71-I$63,"")</f>
        <v>6.3555783903562646E-2</v>
      </c>
      <c r="J82" s="73">
        <f>IF(ISNUMBER(J71-J$63),J71-J$63,"")</f>
        <v>6.4170569567882807E-2</v>
      </c>
      <c r="K82" s="73">
        <f>IF(ISNUMBER(K71-K$63),K71-K$63,"")</f>
        <v>5.3337134290440957E-3</v>
      </c>
      <c r="L82" s="73">
        <f>IF(ISNUMBER(L71-L$63),L71-L$63,"")</f>
        <v>4.3136989214997978E-2</v>
      </c>
      <c r="N82">
        <f>AVERAGE(C82:L82)</f>
        <v>4.7904870411512944E-2</v>
      </c>
      <c r="O82">
        <f>STDEV(C82:L82)/SQRT(COUNT(C82:L82))</f>
        <v>9.4128397107051762E-3</v>
      </c>
    </row>
    <row r="83" spans="1:29" x14ac:dyDescent="0.15">
      <c r="A83" s="92"/>
      <c r="B83" s="74" t="s">
        <v>51</v>
      </c>
      <c r="C83" s="73">
        <f>IF(ISNUMBER(C72-C$63),C72-C$63,"")</f>
        <v>1.6383301303070086E-2</v>
      </c>
      <c r="D83" s="73">
        <f>IF(ISNUMBER(D72-D$63),D72-D$63,"")</f>
        <v>2.8195077620881248E-2</v>
      </c>
      <c r="E83" s="73">
        <f>IF(ISNUMBER(E72-E$63),E72-E$63,"")</f>
        <v>0.11645205836668271</v>
      </c>
      <c r="F83" s="73">
        <f>IF(ISNUMBER(F72-F$63),F72-F$63,"")</f>
        <v>6.4067043591180539E-2</v>
      </c>
      <c r="G83" s="73">
        <f>IF(ISNUMBER(G72-G$63),G72-G$63,"")</f>
        <v>2.8874735617590686E-2</v>
      </c>
      <c r="H83" s="73">
        <f>IF(ISNUMBER(H72-H$63),H72-H$63,"")</f>
        <v>5.7067593207767553E-2</v>
      </c>
      <c r="I83" s="73">
        <f>IF(ISNUMBER(I72-I$63),I72-I$63,"")</f>
        <v>8.0667344831709231E-2</v>
      </c>
      <c r="J83" s="73">
        <f>IF(ISNUMBER(J72-J$63),J72-J$63,"")</f>
        <v>6.6794571869117192E-2</v>
      </c>
      <c r="K83" s="73">
        <f>IF(ISNUMBER(K72-K$63),K72-K$63,"")</f>
        <v>3.8402711712948623E-2</v>
      </c>
      <c r="L83" s="73">
        <f>IF(ISNUMBER(L72-L$63),L72-L$63,"")</f>
        <v>2.5595740868614825E-2</v>
      </c>
      <c r="N83">
        <f>AVERAGE(C83:L83)</f>
        <v>5.2250017898956266E-2</v>
      </c>
      <c r="O83">
        <f>STDEV(C83:L83)/SQRT(COUNT(C83:L83))</f>
        <v>9.7851959351213415E-3</v>
      </c>
    </row>
    <row r="84" spans="1:29" x14ac:dyDescent="0.15">
      <c r="A84" s="92"/>
      <c r="B84" s="74" t="s">
        <v>56</v>
      </c>
      <c r="C84" s="72">
        <f>IF(ISNUMBER(C55),C63-C55,"")</f>
        <v>2.5193468101098349E-2</v>
      </c>
      <c r="D84" s="73">
        <f>IF(ISNUMBER(D55),D63-D55,"")</f>
        <v>0.12139132920684403</v>
      </c>
      <c r="E84" s="73">
        <f>IF(ISNUMBER(E55),E63-E55,"")</f>
        <v>1.9054525791926458E-2</v>
      </c>
      <c r="F84" s="73">
        <f>IF(ISNUMBER(F55),F63-F55,"")</f>
        <v>3.2044617773469453E-2</v>
      </c>
      <c r="G84" s="73">
        <f>IF(ISNUMBER(G55),G63-G55,"")</f>
        <v>0.1241157596745186</v>
      </c>
      <c r="H84" s="73">
        <f>IF(ISNUMBER(H55),H63-H55,"")</f>
        <v>5.5138112046305032E-2</v>
      </c>
      <c r="I84" s="73">
        <f>IF(ISNUMBER(I55),I63-I55,"")</f>
        <v>-4.0908957854227879E-2</v>
      </c>
      <c r="J84" s="73">
        <f>IF(ISNUMBER(J55),J63-J55,"")</f>
        <v>8.4530233803184585E-2</v>
      </c>
      <c r="K84" s="73">
        <f>IF(ISNUMBER(K55),K63-K55,"")</f>
        <v>-4.2149895547694771E-2</v>
      </c>
      <c r="L84" s="73">
        <f>IF(ISNUMBER(L55),L63-L55,"")</f>
        <v>8.6173803864619924E-2</v>
      </c>
      <c r="N84">
        <f>AVERAGE(C84:L84)</f>
        <v>4.645829968600438E-2</v>
      </c>
      <c r="O84">
        <f>STDEV(C84:L84)/SQRT(COUNT(C84:L84))</f>
        <v>1.8750744178463306E-2</v>
      </c>
    </row>
    <row r="85" spans="1:29" x14ac:dyDescent="0.15">
      <c r="A85" s="92"/>
      <c r="B85" s="74" t="s">
        <v>7</v>
      </c>
      <c r="C85" s="73">
        <f>IF(ISNUMBER(AVERAGE(C75:C83)),AVERAGE(C75:C83),"")</f>
        <v>9.350295047945453E-3</v>
      </c>
      <c r="D85" s="73">
        <f>IF(ISNUMBER(AVERAGE(D75:D83)),AVERAGE(D75:D83),"")</f>
        <v>2.1573140265387578E-2</v>
      </c>
      <c r="E85" s="73">
        <f>IF(ISNUMBER(AVERAGE(E75:E83)),AVERAGE(E75:E83),"")</f>
        <v>8.0885412412183957E-2</v>
      </c>
      <c r="F85" s="73">
        <f>IF(ISNUMBER(AVERAGE(F75:F83)),AVERAGE(F75:F83),"")</f>
        <v>3.7635939541106479E-2</v>
      </c>
      <c r="G85" s="73">
        <f>IF(ISNUMBER(AVERAGE(G75:G83)),AVERAGE(G75:G83),"")</f>
        <v>1.5043079658334834E-2</v>
      </c>
      <c r="H85" s="73">
        <f>IF(ISNUMBER(AVERAGE(H75:H83)),AVERAGE(H75:H83),"")</f>
        <v>3.3158590882187436E-2</v>
      </c>
      <c r="I85" s="73">
        <f>IF(ISNUMBER(AVERAGE(I75:I83)),AVERAGE(I75:I83),"")</f>
        <v>3.6619689473948114E-2</v>
      </c>
      <c r="J85" s="73">
        <f>IF(ISNUMBER(AVERAGE(J75:J83)),AVERAGE(J75:J83),"")</f>
        <v>2.9178177592086837E-2</v>
      </c>
      <c r="K85" s="73">
        <f>IF(ISNUMBER(AVERAGE(K75:K83)),AVERAGE(K75:K83),"")</f>
        <v>3.9451178490150056E-2</v>
      </c>
      <c r="L85" s="73">
        <f>IF(ISNUMBER(AVERAGE(L75:L83)),AVERAGE(L75:L83),"")</f>
        <v>2.5540579039588902E-2</v>
      </c>
      <c r="N85">
        <f>AVERAGE(C85:L85)</f>
        <v>3.2843608240291963E-2</v>
      </c>
      <c r="O85">
        <f>STDEV(C85:L85)/SQRT(COUNT(C85:L85))</f>
        <v>6.1928157514342412E-3</v>
      </c>
    </row>
    <row r="86" spans="1:29" x14ac:dyDescent="0.15">
      <c r="A86" s="92"/>
      <c r="B86" s="74" t="s">
        <v>38</v>
      </c>
      <c r="C86" s="73">
        <f>IF(ISNUMBER([1]Retention_Whole!O40),[1]Retention_Whole!O40,"")</f>
        <v>1.1100000000000001</v>
      </c>
      <c r="D86" s="73">
        <f>IF(ISNUMBER([1]Retention_Whole!P40),[1]Retention_Whole!P40,"")</f>
        <v>2.2999999999999998</v>
      </c>
      <c r="E86" s="73">
        <f>IF(ISNUMBER([1]Retention_Whole!Q40),[1]Retention_Whole!Q40,"")</f>
        <v>1.62</v>
      </c>
      <c r="F86" s="73">
        <f>IF(ISNUMBER([1]Retention_Whole!R40),[1]Retention_Whole!R40,"")</f>
        <v>1.22</v>
      </c>
      <c r="G86" s="73">
        <f>IF(ISNUMBER([1]Retention_Whole!S40),[1]Retention_Whole!S40,"")</f>
        <v>1.64</v>
      </c>
      <c r="H86" s="73">
        <f>IF(ISNUMBER([1]Retention_Whole!T40),[1]Retention_Whole!T40,"")</f>
        <v>2.2400000000000002</v>
      </c>
      <c r="I86" s="73">
        <f>IF(ISNUMBER([1]Retention_Whole!U40),[1]Retention_Whole!U40,"")</f>
        <v>2.0299999999999998</v>
      </c>
      <c r="J86" s="73">
        <f>IF(ISNUMBER([1]Retention_Whole!V40),[1]Retention_Whole!V40,"")</f>
        <v>1.07</v>
      </c>
      <c r="K86" s="73">
        <f>IF(ISNUMBER([1]Retention_Whole!W40),[1]Retention_Whole!W40,"")</f>
        <v>0.96</v>
      </c>
      <c r="L86" s="73">
        <f>IF(ISNUMBER([1]Retention_Whole!X40),[1]Retention_Whole!X40,"")</f>
        <v>1.31</v>
      </c>
      <c r="N86">
        <f>AVERAGE(C86:L86)</f>
        <v>1.5499999999999998</v>
      </c>
      <c r="O86">
        <f>STDEV(C86:L86)/SQRT(COUNT(C86:L86))</f>
        <v>0.15707747557601448</v>
      </c>
    </row>
    <row r="87" spans="1:29" x14ac:dyDescent="0.15">
      <c r="A87" s="92"/>
      <c r="B87" s="74" t="s">
        <v>39</v>
      </c>
      <c r="C87" s="73">
        <f>IF(ISNUMBER([1]Retention_Whole!O41),[1]Retention_Whole!O41,"")</f>
        <v>1.28</v>
      </c>
      <c r="D87" s="73">
        <f>IF(ISNUMBER([1]Retention_Whole!P41),[1]Retention_Whole!P41,"")</f>
        <v>1.63</v>
      </c>
      <c r="E87" s="73">
        <f>IF(ISNUMBER([1]Retention_Whole!Q41),[1]Retention_Whole!Q41,"")</f>
        <v>1.51</v>
      </c>
      <c r="F87" s="73">
        <f>IF(ISNUMBER([1]Retention_Whole!R41),[1]Retention_Whole!R41,"")</f>
        <v>2.1</v>
      </c>
      <c r="G87" s="73">
        <f>IF(ISNUMBER([1]Retention_Whole!S41),[1]Retention_Whole!S41,"")</f>
        <v>1.1599999999999999</v>
      </c>
      <c r="H87" s="73">
        <f>IF(ISNUMBER([1]Retention_Whole!T41),[1]Retention_Whole!T41,"")</f>
        <v>1.6619999999999999</v>
      </c>
      <c r="I87" s="73">
        <f>IF(ISNUMBER([1]Retention_Whole!U41),[1]Retention_Whole!U41,"")</f>
        <v>2.41</v>
      </c>
      <c r="J87" s="73">
        <f>IF(ISNUMBER([1]Retention_Whole!V41),[1]Retention_Whole!V41,"")</f>
        <v>1.67</v>
      </c>
      <c r="K87" s="73">
        <f>IF(ISNUMBER([1]Retention_Whole!W41),[1]Retention_Whole!W41,"")</f>
        <v>0.98</v>
      </c>
      <c r="L87" s="73">
        <f>IF(ISNUMBER([1]Retention_Whole!X41),[1]Retention_Whole!X41,"")</f>
        <v>1.589</v>
      </c>
      <c r="N87">
        <f>AVERAGE(C87:L87)</f>
        <v>1.5991</v>
      </c>
      <c r="O87">
        <f>STDEV(C87:L87)/SQRT(COUNT(C87:L87))</f>
        <v>0.13351474741682196</v>
      </c>
    </row>
    <row r="88" spans="1:29" x14ac:dyDescent="0.15">
      <c r="A88" s="92"/>
      <c r="B88" s="74" t="s">
        <v>40</v>
      </c>
      <c r="C88" s="73">
        <f>IF(ISNUMBER([1]Retention_Whole!O42),[1]Retention_Whole!O42,"")</f>
        <v>15</v>
      </c>
      <c r="D88" s="73">
        <f>IF(ISNUMBER([1]Retention_Whole!P42),[1]Retention_Whole!P42,"")</f>
        <v>7</v>
      </c>
      <c r="E88" s="73">
        <f>IF(ISNUMBER([1]Retention_Whole!Q42),[1]Retention_Whole!Q42,"")</f>
        <v>22</v>
      </c>
      <c r="F88" s="73">
        <f>IF(ISNUMBER([1]Retention_Whole!R42),[1]Retention_Whole!R42,"")</f>
        <v>25</v>
      </c>
      <c r="G88" s="73">
        <f>IF(ISNUMBER([1]Retention_Whole!S42),[1]Retention_Whole!S42,"")</f>
        <v>9</v>
      </c>
      <c r="H88" s="73">
        <f>IF(ISNUMBER([1]Retention_Whole!T42),[1]Retention_Whole!T42,"")</f>
        <v>19</v>
      </c>
      <c r="I88" s="73">
        <f>IF(ISNUMBER([1]Retention_Whole!U42),[1]Retention_Whole!U42,"")</f>
        <v>51</v>
      </c>
      <c r="J88" s="73">
        <f>IF(ISNUMBER([1]Retention_Whole!V42),[1]Retention_Whole!V42,"")</f>
        <v>47</v>
      </c>
      <c r="K88" s="73" t="str">
        <f>IF(ISNUMBER([1]Retention_Whole!W42),[1]Retention_Whole!W42,"")</f>
        <v/>
      </c>
      <c r="L88" s="73">
        <f>IF(ISNUMBER([1]Retention_Whole!X42),[1]Retention_Whole!X42,"")</f>
        <v>12</v>
      </c>
      <c r="N88">
        <f>AVERAGE(C88:L88)</f>
        <v>23</v>
      </c>
      <c r="O88">
        <f>STDEV(C88:L88)/SQRT(COUNT(C88:L88))</f>
        <v>5.2941267247561967</v>
      </c>
    </row>
    <row r="89" spans="1:29" ht="14" thickBot="1" x14ac:dyDescent="0.2">
      <c r="A89" s="93"/>
      <c r="B89" s="77"/>
      <c r="C89" s="76"/>
      <c r="D89" s="76"/>
      <c r="E89" s="76"/>
      <c r="F89" s="76"/>
      <c r="G89" s="76"/>
      <c r="H89" s="76"/>
      <c r="I89" s="76"/>
      <c r="J89" s="76"/>
      <c r="K89" s="76"/>
      <c r="L89" s="76"/>
      <c r="M89" s="82"/>
      <c r="N89" s="76"/>
      <c r="O89" s="76"/>
    </row>
    <row r="90" spans="1:29" x14ac:dyDescent="0.15">
      <c r="A90" s="94" t="s">
        <v>9</v>
      </c>
      <c r="B90" s="71">
        <v>0</v>
      </c>
      <c r="C90" s="70">
        <f>IF([1]Retention_Whole!AA5&gt;0,1-[1]Retention_Whole!AA5,"")</f>
        <v>0</v>
      </c>
      <c r="D90" s="70">
        <f>IF([1]Retention_Whole!AB5&gt;0,1-[1]Retention_Whole!AB5,"")</f>
        <v>0</v>
      </c>
      <c r="E90" s="70">
        <f>IF([1]Retention_Whole!AC5&gt;0,1-[1]Retention_Whole!AC5,"")</f>
        <v>0</v>
      </c>
      <c r="F90" s="70">
        <f>IF([1]Retention_Whole!AD5&gt;0,1-[1]Retention_Whole!AD5,"")</f>
        <v>0</v>
      </c>
      <c r="G90" s="70">
        <f>IF([1]Retention_Whole!AE5&gt;0,1-[1]Retention_Whole!AE5,"")</f>
        <v>0</v>
      </c>
      <c r="H90" s="70">
        <f>IF([1]Retention_Whole!AF5&gt;0,1-[1]Retention_Whole!AF5,"")</f>
        <v>0</v>
      </c>
      <c r="I90" s="70">
        <f>IF([1]Retention_Whole!AG5&gt;0,1-[1]Retention_Whole!AG5,"")</f>
        <v>0</v>
      </c>
      <c r="J90" s="70">
        <f>IF([1]Retention_Whole!AH5&gt;0,1-[1]Retention_Whole!AH5,"")</f>
        <v>0</v>
      </c>
      <c r="K90" s="70">
        <f>IF([1]Retention_Whole!AI5&gt;0,1-[1]Retention_Whole!AI5,"")</f>
        <v>0</v>
      </c>
      <c r="L90" s="70">
        <f>IF([1]Retention_Whole!AJ5&gt;0,1-[1]Retention_Whole!AJ5,"")</f>
        <v>0</v>
      </c>
      <c r="N90">
        <f>AVERAGE(C90:L90)</f>
        <v>0</v>
      </c>
      <c r="O90">
        <f>STDEV(C90:L90)/SQRT(COUNT(C90:L90))</f>
        <v>0</v>
      </c>
    </row>
    <row r="91" spans="1:29" x14ac:dyDescent="0.15">
      <c r="A91" s="92"/>
      <c r="B91" s="74">
        <v>10</v>
      </c>
      <c r="C91" s="73">
        <f>IF([1]Retention_Whole!AA6&gt;0,1-[1]Retention_Whole!AA6,"")</f>
        <v>8.9962015453820765E-2</v>
      </c>
      <c r="D91" s="73">
        <f>IF([1]Retention_Whole!AB6&gt;0,1-[1]Retention_Whole!AB6,"")</f>
        <v>-2.8562892688224872E-2</v>
      </c>
      <c r="E91" s="73">
        <f>IF([1]Retention_Whole!AC6&gt;0,1-[1]Retention_Whole!AC6,"")</f>
        <v>7.2131867830663721E-3</v>
      </c>
      <c r="F91" s="73">
        <f>IF([1]Retention_Whole!AD6&gt;0,1-[1]Retention_Whole!AD6,"")</f>
        <v>6.4211923754016187E-2</v>
      </c>
      <c r="G91" s="73">
        <f>IF([1]Retention_Whole!AE6&gt;0,1-[1]Retention_Whole!AE6,"")</f>
        <v>1.9714858385435075E-2</v>
      </c>
      <c r="H91" s="73">
        <f>IF([1]Retention_Whole!AF6&gt;0,1-[1]Retention_Whole!AF6,"")</f>
        <v>5.6884373930172538E-2</v>
      </c>
      <c r="I91" s="73">
        <f>IF([1]Retention_Whole!AG6&gt;0,1-[1]Retention_Whole!AG6,"")</f>
        <v>3.6319331355022855E-2</v>
      </c>
      <c r="J91" s="73">
        <f>IF([1]Retention_Whole!AH6&gt;0,1-[1]Retention_Whole!AH6,"")</f>
        <v>9.4695090926094405E-2</v>
      </c>
      <c r="K91" s="73">
        <f>IF([1]Retention_Whole!AI6&gt;0,1-[1]Retention_Whole!AI6,"")</f>
        <v>2.4017371406829024E-2</v>
      </c>
      <c r="L91" s="73">
        <f>IF([1]Retention_Whole!AJ6&gt;0,1-[1]Retention_Whole!AJ6,"")</f>
        <v>3.3408794186955193E-2</v>
      </c>
      <c r="N91">
        <f>AVERAGE(C91:L91)</f>
        <v>3.9786405349318751E-2</v>
      </c>
      <c r="O91">
        <f>STDEV(C91:L91)/SQRT(COUNT(C91:L91))</f>
        <v>1.1952855142540962E-2</v>
      </c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15">
      <c r="A92" s="92"/>
      <c r="B92" s="74">
        <v>20</v>
      </c>
      <c r="C92" s="73">
        <f>IF([1]Retention_Whole!AA7&gt;0,1-[1]Retention_Whole!AA7,"")</f>
        <v>0.19247623883678555</v>
      </c>
      <c r="D92" s="73">
        <f>IF([1]Retention_Whole!AB7&gt;0,1-[1]Retention_Whole!AB7,"")</f>
        <v>-1.9568975889499018E-2</v>
      </c>
      <c r="E92" s="73">
        <f>IF([1]Retention_Whole!AC7&gt;0,1-[1]Retention_Whole!AC7,"")</f>
        <v>0.10951839633652338</v>
      </c>
      <c r="F92" s="73">
        <f>IF([1]Retention_Whole!AD7&gt;0,1-[1]Retention_Whole!AD7,"")</f>
        <v>0.12501020297113841</v>
      </c>
      <c r="G92" s="73">
        <f>IF([1]Retention_Whole!AE7&gt;0,1-[1]Retention_Whole!AE7,"")</f>
        <v>2.9052420216722497E-2</v>
      </c>
      <c r="H92" s="73">
        <f>IF([1]Retention_Whole!AF7&gt;0,1-[1]Retention_Whole!AF7,"")</f>
        <v>9.3837651157898438E-2</v>
      </c>
      <c r="I92" s="73">
        <f>IF([1]Retention_Whole!AG7&gt;0,1-[1]Retention_Whole!AG7,"")</f>
        <v>5.4542667476540463E-2</v>
      </c>
      <c r="J92" s="73">
        <f>IF([1]Retention_Whole!AH7&gt;0,1-[1]Retention_Whole!AH7,"")</f>
        <v>0.12889439902177779</v>
      </c>
      <c r="K92" s="73">
        <f>IF([1]Retention_Whole!AI7&gt;0,1-[1]Retention_Whole!AI7,"")</f>
        <v>4.1447313245281614E-2</v>
      </c>
      <c r="L92" s="73">
        <f>IF([1]Retention_Whole!AJ7&gt;0,1-[1]Retention_Whole!AJ7,"")</f>
        <v>9.5119336833672019E-2</v>
      </c>
      <c r="N92">
        <f>AVERAGE(C92:L92)</f>
        <v>8.5032965020684109E-2</v>
      </c>
      <c r="O92">
        <f>STDEV(C92:L92)/SQRT(COUNT(C92:L92))</f>
        <v>1.9075758467487103E-2</v>
      </c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15">
      <c r="A93" s="92"/>
      <c r="B93" s="74">
        <v>30</v>
      </c>
      <c r="C93" s="73">
        <f>IF([1]Retention_Whole!AA8&gt;0,1-[1]Retention_Whole!AA8,"")</f>
        <v>0.19308698306843453</v>
      </c>
      <c r="D93" s="73">
        <f>IF([1]Retention_Whole!AB8&gt;0,1-[1]Retention_Whole!AB8,"")</f>
        <v>-3.2584560081823533E-2</v>
      </c>
      <c r="E93" s="73">
        <f>IF([1]Retention_Whole!AC8&gt;0,1-[1]Retention_Whole!AC8,"")</f>
        <v>9.6087799380116468E-2</v>
      </c>
      <c r="F93" s="73">
        <f>IF([1]Retention_Whole!AD8&gt;0,1-[1]Retention_Whole!AD8,"")</f>
        <v>0.19795683778656281</v>
      </c>
      <c r="G93" s="73">
        <f>IF([1]Retention_Whole!AE8&gt;0,1-[1]Retention_Whole!AE8,"")</f>
        <v>1.7401173965640448E-2</v>
      </c>
      <c r="H93" s="73">
        <f>IF([1]Retention_Whole!AF8&gt;0,1-[1]Retention_Whole!AF8,"")</f>
        <v>0.1400219729434129</v>
      </c>
      <c r="I93" s="73">
        <f>IF([1]Retention_Whole!AG8&gt;0,1-[1]Retention_Whole!AG8,"")</f>
        <v>8.1291087257274852E-2</v>
      </c>
      <c r="J93" s="73">
        <f>IF([1]Retention_Whole!AH8&gt;0,1-[1]Retention_Whole!AH8,"")</f>
        <v>0.14523132965006869</v>
      </c>
      <c r="K93" s="73">
        <f>IF([1]Retention_Whole!AI8&gt;0,1-[1]Retention_Whole!AI8,"")</f>
        <v>7.9807520605862603E-2</v>
      </c>
      <c r="L93" s="73">
        <f>IF([1]Retention_Whole!AJ8&gt;0,1-[1]Retention_Whole!AJ8,"")</f>
        <v>8.8944600777825622E-2</v>
      </c>
      <c r="N93">
        <f>AVERAGE(C93:L93)</f>
        <v>0.10072447453533755</v>
      </c>
      <c r="O93">
        <f>STDEV(C93:L93)/SQRT(COUNT(C93:L93))</f>
        <v>2.2900662239986127E-2</v>
      </c>
    </row>
    <row r="94" spans="1:29" x14ac:dyDescent="0.15">
      <c r="A94" s="92"/>
      <c r="B94" s="74">
        <v>40</v>
      </c>
      <c r="C94" s="73">
        <f>IF([1]Retention_Whole!AA9&gt;0,1-[1]Retention_Whole!AA9,"")</f>
        <v>0.21497211087831081</v>
      </c>
      <c r="D94" s="73">
        <f>IF([1]Retention_Whole!AB9&gt;0,1-[1]Retention_Whole!AB9,"")</f>
        <v>1.5818228316890059E-2</v>
      </c>
      <c r="E94" s="73">
        <f>IF([1]Retention_Whole!AC9&gt;0,1-[1]Retention_Whole!AC9,"")</f>
        <v>8.6545123678805846E-2</v>
      </c>
      <c r="F94" s="73">
        <f>IF([1]Retention_Whole!AD9&gt;0,1-[1]Retention_Whole!AD9,"")</f>
        <v>0.23075073053117157</v>
      </c>
      <c r="G94" s="73">
        <f>IF([1]Retention_Whole!AE9&gt;0,1-[1]Retention_Whole!AE9,"")</f>
        <v>7.9979719643776037E-2</v>
      </c>
      <c r="H94" s="73">
        <f>IF([1]Retention_Whole!AF9&gt;0,1-[1]Retention_Whole!AF9,"")</f>
        <v>0.21910909094958009</v>
      </c>
      <c r="I94" s="73">
        <f>IF([1]Retention_Whole!AG9&gt;0,1-[1]Retention_Whole!AG9,"")</f>
        <v>0.11851986391399405</v>
      </c>
      <c r="J94" s="73">
        <f>IF([1]Retention_Whole!AH9&gt;0,1-[1]Retention_Whole!AH9,"")</f>
        <v>0.1218795040298144</v>
      </c>
      <c r="K94" s="73">
        <f>IF([1]Retention_Whole!AI9&gt;0,1-[1]Retention_Whole!AI9,"")</f>
        <v>7.7454571251100668E-2</v>
      </c>
      <c r="L94" s="73">
        <f>IF([1]Retention_Whole!AJ9&gt;0,1-[1]Retention_Whole!AJ9,"")</f>
        <v>8.9082755335643138E-2</v>
      </c>
      <c r="N94">
        <f>AVERAGE(C94:L94)</f>
        <v>0.12541116985290865</v>
      </c>
      <c r="O94">
        <f>STDEV(C94:L94)/SQRT(COUNT(C94:L94))</f>
        <v>2.2891443447215418E-2</v>
      </c>
    </row>
    <row r="95" spans="1:29" x14ac:dyDescent="0.15">
      <c r="A95" s="92"/>
      <c r="B95" s="74">
        <v>50</v>
      </c>
      <c r="C95" s="73">
        <f>IF([1]Retention_Whole!AA10&gt;0,1-[1]Retention_Whole!AA10,"")</f>
        <v>0.26372725312253098</v>
      </c>
      <c r="D95" s="73">
        <f>IF([1]Retention_Whole!AB10&gt;0,1-[1]Retention_Whole!AB10,"")</f>
        <v>7.1074100885392122E-3</v>
      </c>
      <c r="E95" s="73">
        <f>IF([1]Retention_Whole!AC10&gt;0,1-[1]Retention_Whole!AC10,"")</f>
        <v>9.9903845778456901E-2</v>
      </c>
      <c r="F95" s="73">
        <f>IF([1]Retention_Whole!AD10&gt;0,1-[1]Retention_Whole!AD10,"")</f>
        <v>0.23470407799949078</v>
      </c>
      <c r="G95" s="73">
        <f>IF([1]Retention_Whole!AE10&gt;0,1-[1]Retention_Whole!AE10,"")</f>
        <v>0.11253640618663352</v>
      </c>
      <c r="H95" s="73">
        <f>IF([1]Retention_Whole!AF10&gt;0,1-[1]Retention_Whole!AF10,"")</f>
        <v>0.29511915283807366</v>
      </c>
      <c r="I95" s="73">
        <f>IF([1]Retention_Whole!AG10&gt;0,1-[1]Retention_Whole!AG10,"")</f>
        <v>9.8071711069982914E-2</v>
      </c>
      <c r="J95" s="73">
        <f>IF([1]Retention_Whole!AH10&gt;0,1-[1]Retention_Whole!AH10,"")</f>
        <v>0.15919752209616378</v>
      </c>
      <c r="K95" s="73">
        <f>IF([1]Retention_Whole!AI10&gt;0,1-[1]Retention_Whole!AI10,"")</f>
        <v>5.4689280310304178E-2</v>
      </c>
      <c r="L95" s="73">
        <f>IF([1]Retention_Whole!AJ10&gt;0,1-[1]Retention_Whole!AJ10,"")</f>
        <v>0.12862077723590015</v>
      </c>
      <c r="N95">
        <f>AVERAGE(C95:L95)</f>
        <v>0.1453677436726076</v>
      </c>
      <c r="O95">
        <f>STDEV(C95:L95)/SQRT(COUNT(C95:L95))</f>
        <v>2.9365028956346014E-2</v>
      </c>
    </row>
    <row r="96" spans="1:29" x14ac:dyDescent="0.15">
      <c r="A96" s="92"/>
      <c r="B96" s="74">
        <v>60</v>
      </c>
      <c r="C96" s="73">
        <f>IF([1]Retention_Whole!AA11&gt;0,1-[1]Retention_Whole!AA11,"")</f>
        <v>0.2483007327097565</v>
      </c>
      <c r="D96" s="73">
        <f>IF([1]Retention_Whole!AB11&gt;0,1-[1]Retention_Whole!AB11,"")</f>
        <v>4.7356023154125348E-2</v>
      </c>
      <c r="E96" s="73">
        <f>IF([1]Retention_Whole!AC11&gt;0,1-[1]Retention_Whole!AC11,"")</f>
        <v>0.10694464074844257</v>
      </c>
      <c r="F96" s="73">
        <f>IF([1]Retention_Whole!AD11&gt;0,1-[1]Retention_Whole!AD11,"")</f>
        <v>0.24798877488289151</v>
      </c>
      <c r="G96" s="73">
        <f>IF([1]Retention_Whole!AE11&gt;0,1-[1]Retention_Whole!AE11,"")</f>
        <v>0.1491871774598158</v>
      </c>
      <c r="H96" s="73">
        <f>IF([1]Retention_Whole!AF11&gt;0,1-[1]Retention_Whole!AF11,"")</f>
        <v>0.27325147818331585</v>
      </c>
      <c r="I96" s="73">
        <f>IF([1]Retention_Whole!AG11&gt;0,1-[1]Retention_Whole!AG11,"")</f>
        <v>0.12507153968277374</v>
      </c>
      <c r="J96" s="73">
        <f>IF([1]Retention_Whole!AH11&gt;0,1-[1]Retention_Whole!AH11,"")</f>
        <v>0.15972499594130751</v>
      </c>
      <c r="K96" s="73">
        <f>IF([1]Retention_Whole!AI11&gt;0,1-[1]Retention_Whole!AI11,"")</f>
        <v>0.10166519887105552</v>
      </c>
      <c r="L96" s="73">
        <f>IF([1]Retention_Whole!AJ11&gt;0,1-[1]Retention_Whole!AJ11,"")</f>
        <v>0.15731744186940266</v>
      </c>
      <c r="N96">
        <f>AVERAGE(C96:L96)</f>
        <v>0.16168080035028867</v>
      </c>
      <c r="O96">
        <f>STDEV(C96:L96)/SQRT(COUNT(C96:L96))</f>
        <v>2.3234878528122806E-2</v>
      </c>
    </row>
    <row r="97" spans="1:15" x14ac:dyDescent="0.15">
      <c r="A97" s="92"/>
      <c r="B97" s="74">
        <v>70</v>
      </c>
      <c r="C97" s="73">
        <f>IF([1]Retention_Whole!AA12&gt;0,1-[1]Retention_Whole!AA12,"")</f>
        <v>0.23472240629353891</v>
      </c>
      <c r="D97" s="73">
        <f>IF([1]Retention_Whole!AB12&gt;0,1-[1]Retention_Whole!AB12,"")</f>
        <v>7.5229148051609851E-3</v>
      </c>
      <c r="E97" s="73">
        <f>IF([1]Retention_Whole!AC12&gt;0,1-[1]Retention_Whole!AC12,"")</f>
        <v>0.1110311939237697</v>
      </c>
      <c r="F97" s="73">
        <f>IF([1]Retention_Whole!AD12&gt;0,1-[1]Retention_Whole!AD12,"")</f>
        <v>0.26434096496958137</v>
      </c>
      <c r="G97" s="73">
        <f>IF([1]Retention_Whole!AE12&gt;0,1-[1]Retention_Whole!AE12,"")</f>
        <v>0.10950439632357567</v>
      </c>
      <c r="H97" s="73">
        <f>IF([1]Retention_Whole!AF12&gt;0,1-[1]Retention_Whole!AF12,"")</f>
        <v>0.29077582992956674</v>
      </c>
      <c r="I97" s="73">
        <f>IF([1]Retention_Whole!AG12&gt;0,1-[1]Retention_Whole!AG12,"")</f>
        <v>0.10864455678008456</v>
      </c>
      <c r="J97" s="73">
        <f>IF([1]Retention_Whole!AH12&gt;0,1-[1]Retention_Whole!AH12,"")</f>
        <v>0.19960650467266916</v>
      </c>
      <c r="K97" s="73">
        <f>IF([1]Retention_Whole!AI12&gt;0,1-[1]Retention_Whole!AI12,"")</f>
        <v>9.573487820052784E-2</v>
      </c>
      <c r="L97" s="73">
        <f>IF([1]Retention_Whole!AJ12&gt;0,1-[1]Retention_Whole!AJ12,"")</f>
        <v>0.16133019154644113</v>
      </c>
      <c r="N97">
        <f>AVERAGE(C97:L97)</f>
        <v>0.15832138374449162</v>
      </c>
      <c r="O97">
        <f>STDEV(C97:L97)/SQRT(COUNT(C97:L97))</f>
        <v>2.7904491605864362E-2</v>
      </c>
    </row>
    <row r="98" spans="1:15" x14ac:dyDescent="0.15">
      <c r="A98" s="92"/>
      <c r="B98" s="74">
        <v>80</v>
      </c>
      <c r="C98" s="73">
        <f>IF([1]Retention_Whole!AA13&gt;0,1-[1]Retention_Whole!AA13,"")</f>
        <v>0.2567886525690033</v>
      </c>
      <c r="D98" s="73">
        <f>IF([1]Retention_Whole!AB13&gt;0,1-[1]Retention_Whole!AB13,"")</f>
        <v>5.2920393708119073E-3</v>
      </c>
      <c r="E98" s="73">
        <f>IF([1]Retention_Whole!AC13&gt;0,1-[1]Retention_Whole!AC13,"")</f>
        <v>0.13951961841957272</v>
      </c>
      <c r="F98" s="73">
        <f>IF([1]Retention_Whole!AD13&gt;0,1-[1]Retention_Whole!AD13,"")</f>
        <v>0.28068540931260555</v>
      </c>
      <c r="G98" s="73">
        <f>IF([1]Retention_Whole!AE13&gt;0,1-[1]Retention_Whole!AE13,"")</f>
        <v>9.7548703856454533E-2</v>
      </c>
      <c r="H98" s="73">
        <f>IF([1]Retention_Whole!AF13&gt;0,1-[1]Retention_Whole!AF13,"")</f>
        <v>0.28028975908147569</v>
      </c>
      <c r="I98" s="73">
        <f>IF([1]Retention_Whole!AG13&gt;0,1-[1]Retention_Whole!AG13,"")</f>
        <v>0.11403567731900488</v>
      </c>
      <c r="J98" s="73">
        <f>IF([1]Retention_Whole!AH13&gt;0,1-[1]Retention_Whole!AH13,"")</f>
        <v>0.15205841322187197</v>
      </c>
      <c r="K98" s="73">
        <f>IF([1]Retention_Whole!AI13&gt;0,1-[1]Retention_Whole!AI13,"")</f>
        <v>9.4758161716745559E-2</v>
      </c>
      <c r="L98" s="73">
        <f>IF([1]Retention_Whole!AJ13&gt;0,1-[1]Retention_Whole!AJ13,"")</f>
        <v>0.14325111178631622</v>
      </c>
      <c r="N98">
        <f>AVERAGE(C98:L98)</f>
        <v>0.15642275466538622</v>
      </c>
      <c r="O98">
        <f>STDEV(C98:L98)/SQRT(COUNT(C98:L98))</f>
        <v>2.8527110802395759E-2</v>
      </c>
    </row>
    <row r="99" spans="1:15" x14ac:dyDescent="0.15">
      <c r="A99" s="92"/>
      <c r="B99" s="74">
        <v>90</v>
      </c>
      <c r="C99" s="73">
        <f>IF([1]Retention_Whole!AA14&gt;0,1-[1]Retention_Whole!AA14,"")</f>
        <v>0.25888723421449877</v>
      </c>
      <c r="D99" s="73">
        <f>IF([1]Retention_Whole!AB14&gt;0,1-[1]Retention_Whole!AB14,"")</f>
        <v>-2.0282008990260669E-2</v>
      </c>
      <c r="E99" s="73">
        <f>IF([1]Retention_Whole!AC14&gt;0,1-[1]Retention_Whole!AC14,"")</f>
        <v>9.2236848926585346E-2</v>
      </c>
      <c r="F99" s="73">
        <f>IF([1]Retention_Whole!AD14&gt;0,1-[1]Retention_Whole!AD14,"")</f>
        <v>0.25862694307614109</v>
      </c>
      <c r="G99" s="73">
        <f>IF([1]Retention_Whole!AE14&gt;0,1-[1]Retention_Whole!AE14,"")</f>
        <v>0.10917440392721001</v>
      </c>
      <c r="H99" s="73">
        <f>IF([1]Retention_Whole!AF14&gt;0,1-[1]Retention_Whole!AF14,"")</f>
        <v>0.33077035262375665</v>
      </c>
      <c r="I99" s="73">
        <f>IF([1]Retention_Whole!AG14&gt;0,1-[1]Retention_Whole!AG14,"")</f>
        <v>8.8684482149011035E-2</v>
      </c>
      <c r="J99" s="73">
        <f>IF([1]Retention_Whole!AH14&gt;0,1-[1]Retention_Whole!AH14,"")</f>
        <v>0.16726623343422931</v>
      </c>
      <c r="K99" s="73">
        <f>IF([1]Retention_Whole!AI14&gt;0,1-[1]Retention_Whole!AI14,"")</f>
        <v>6.1717126191503713E-2</v>
      </c>
      <c r="L99" s="73">
        <f>IF([1]Retention_Whole!AJ14&gt;0,1-[1]Retention_Whole!AJ14,"")</f>
        <v>0.12323218289228755</v>
      </c>
      <c r="N99">
        <f>AVERAGE(C99:L99)</f>
        <v>0.14703137984449627</v>
      </c>
      <c r="O99">
        <f>STDEV(C99:L99)/SQRT(COUNT(C99:L99))</f>
        <v>3.3798982029002979E-2</v>
      </c>
    </row>
    <row r="100" spans="1:15" x14ac:dyDescent="0.15">
      <c r="A100" s="92"/>
      <c r="B100" s="74"/>
      <c r="C100" s="73"/>
      <c r="D100" s="73"/>
      <c r="E100" s="73"/>
      <c r="F100" s="73"/>
      <c r="G100" s="73"/>
      <c r="H100" s="73"/>
      <c r="I100" s="73"/>
      <c r="J100" s="73"/>
      <c r="K100" s="73"/>
      <c r="L100" s="73"/>
    </row>
    <row r="101" spans="1:15" x14ac:dyDescent="0.15">
      <c r="A101" s="92"/>
      <c r="B101" s="74" t="s">
        <v>7</v>
      </c>
      <c r="C101" s="73">
        <f>IF(ISNUMBER(AVERAGE(C91:C99)),AVERAGE(C91:C99),"")</f>
        <v>0.21699151412740891</v>
      </c>
      <c r="D101" s="73">
        <f>IF(ISNUMBER(AVERAGE(D91:D99)),AVERAGE(D91:D99),"")</f>
        <v>-1.9890913238089533E-3</v>
      </c>
      <c r="E101" s="73">
        <f>IF(ISNUMBER(AVERAGE(E91:E99)),AVERAGE(E91:E99),"")</f>
        <v>9.4333405997259923E-2</v>
      </c>
      <c r="F101" s="73">
        <f>IF(ISNUMBER(AVERAGE(F91:F99)),AVERAGE(F91:F99),"")</f>
        <v>0.21158620725373328</v>
      </c>
      <c r="G101" s="73">
        <f>IF(ISNUMBER(AVERAGE(G91:G99)),AVERAGE(G91:G99),"")</f>
        <v>8.0455473329473726E-2</v>
      </c>
      <c r="H101" s="73">
        <f>IF(ISNUMBER(AVERAGE(H91:H99)),AVERAGE(H91:H99),"")</f>
        <v>0.22000662907080587</v>
      </c>
      <c r="I101" s="73">
        <f>IF(ISNUMBER(AVERAGE(I91:I99)),AVERAGE(I91:I99),"")</f>
        <v>9.1686768555965484E-2</v>
      </c>
      <c r="J101" s="73">
        <f>IF(ISNUMBER(AVERAGE(J91:J99)),AVERAGE(J91:J99),"")</f>
        <v>0.14761711033266633</v>
      </c>
      <c r="K101" s="73">
        <f>IF(ISNUMBER(AVERAGE(K91:K99)),AVERAGE(K91:K99),"")</f>
        <v>7.0143491311023418E-2</v>
      </c>
      <c r="L101" s="73">
        <f>IF(ISNUMBER(AVERAGE(L91:L99)),AVERAGE(L91:L99),"")</f>
        <v>0.11336746582938265</v>
      </c>
      <c r="N101">
        <f>AVERAGE(C101:L101)</f>
        <v>0.12441989744839108</v>
      </c>
      <c r="O101">
        <f>STDEV(C101:L101)/SQRT(COUNT(C101:L101))</f>
        <v>2.3285485694080021E-2</v>
      </c>
    </row>
    <row r="102" spans="1:15" x14ac:dyDescent="0.15">
      <c r="A102" s="92"/>
      <c r="B102" s="74" t="s">
        <v>38</v>
      </c>
      <c r="C102" s="73">
        <f>IF([1]Retention_Whole!AA20&gt;0,[1]Retention_Whole!AA20,"")</f>
        <v>1.57</v>
      </c>
      <c r="D102" s="73">
        <f>IF([1]Retention_Whole!AB20&gt;0,[1]Retention_Whole!AB20,"")</f>
        <v>2.04</v>
      </c>
      <c r="E102" s="73">
        <f>IF([1]Retention_Whole!AC20&gt;0,[1]Retention_Whole!AC20,"")</f>
        <v>1.81</v>
      </c>
      <c r="F102" s="73">
        <f>IF([1]Retention_Whole!AD20&gt;0,[1]Retention_Whole!AD20,"")</f>
        <v>1.82</v>
      </c>
      <c r="G102" s="73">
        <f>IF([1]Retention_Whole!AE20&gt;0,[1]Retention_Whole!AE20,"")</f>
        <v>2.33</v>
      </c>
      <c r="H102" s="73">
        <f>IF([1]Retention_Whole!AF20&gt;0,[1]Retention_Whole!AF20,"")</f>
        <v>1.89</v>
      </c>
      <c r="I102" s="73">
        <f>IF([1]Retention_Whole!AG20&gt;0,[1]Retention_Whole!AG20,"")</f>
        <v>2.2799999999999998</v>
      </c>
      <c r="J102" s="73">
        <f>IF([1]Retention_Whole!AH20&gt;0,[1]Retention_Whole!AH20,"")</f>
        <v>1.85</v>
      </c>
      <c r="K102" s="73">
        <f>IF([1]Retention_Whole!AI20&gt;0,[1]Retention_Whole!AI20,"")</f>
        <v>1.72</v>
      </c>
      <c r="L102" s="73">
        <f>IF([1]Retention_Whole!AJ20&gt;0,[1]Retention_Whole!AJ20,"")</f>
        <v>1.97</v>
      </c>
      <c r="N102">
        <f>AVERAGE(C102:L102)</f>
        <v>1.9279999999999997</v>
      </c>
      <c r="O102">
        <f>STDEV(C102:L102)/SQRT(COUNT(C102:L102))</f>
        <v>7.4859869088852005E-2</v>
      </c>
    </row>
    <row r="103" spans="1:15" x14ac:dyDescent="0.15">
      <c r="A103" s="92"/>
      <c r="B103" s="74" t="s">
        <v>39</v>
      </c>
      <c r="C103" s="73">
        <f>IF([1]Retention_Whole!AA21&gt;0,[1]Retention_Whole!AA21,"")</f>
        <v>1.1299999999999999</v>
      </c>
      <c r="D103" s="73">
        <f>IF([1]Retention_Whole!AB21&gt;0,[1]Retention_Whole!AB21,"")</f>
        <v>1.68</v>
      </c>
      <c r="E103" s="73">
        <f>IF([1]Retention_Whole!AC21&gt;0,[1]Retention_Whole!AC21,"")</f>
        <v>1.01</v>
      </c>
      <c r="F103" s="73">
        <f>IF([1]Retention_Whole!AD21&gt;0,[1]Retention_Whole!AD21,"")</f>
        <v>1.27</v>
      </c>
      <c r="G103" s="73">
        <f>IF([1]Retention_Whole!AE21&gt;0,[1]Retention_Whole!AE21,"")</f>
        <v>0.97199999999999998</v>
      </c>
      <c r="H103" s="73">
        <f>IF([1]Retention_Whole!AF21&gt;0,[1]Retention_Whole!AF21,"")</f>
        <v>1.56</v>
      </c>
      <c r="I103" s="73">
        <f>IF([1]Retention_Whole!AG21&gt;0,[1]Retention_Whole!AG21,"")</f>
        <v>1.3260000000000001</v>
      </c>
      <c r="J103" s="73">
        <f>IF([1]Retention_Whole!AH21&gt;0,[1]Retention_Whole!AH21,"")</f>
        <v>0.76800000000000002</v>
      </c>
      <c r="K103" s="73">
        <f>IF([1]Retention_Whole!AI21&gt;0,[1]Retention_Whole!AI21,"")</f>
        <v>0.62</v>
      </c>
      <c r="L103" s="73">
        <f>IF([1]Retention_Whole!AJ21&gt;0,[1]Retention_Whole!AJ21,"")</f>
        <v>1.395</v>
      </c>
      <c r="N103">
        <f>AVERAGE(C103:L103)</f>
        <v>1.1731</v>
      </c>
      <c r="O103">
        <f>STDEV(C103:L103)/SQRT(COUNT(C103:L103))</f>
        <v>0.10685259316772183</v>
      </c>
    </row>
    <row r="104" spans="1:15" x14ac:dyDescent="0.15">
      <c r="A104" s="92"/>
      <c r="B104" s="74" t="s">
        <v>40</v>
      </c>
      <c r="C104" s="73">
        <f>IF([1]Retention_Whole!AA22&gt;0,[1]Retention_Whole!AA22,"")</f>
        <v>16</v>
      </c>
      <c r="D104" s="73">
        <f>IF([1]Retention_Whole!AB22&gt;0,[1]Retention_Whole!AB22,"")</f>
        <v>11</v>
      </c>
      <c r="E104" s="73">
        <f>IF([1]Retention_Whole!AC22&gt;0,[1]Retention_Whole!AC22,"")</f>
        <v>37</v>
      </c>
      <c r="F104" s="73">
        <f>IF([1]Retention_Whole!AD22&gt;0,[1]Retention_Whole!AD22,"")</f>
        <v>31</v>
      </c>
      <c r="G104" s="73">
        <f>IF([1]Retention_Whole!AE22&gt;0,[1]Retention_Whole!AE22,"")</f>
        <v>7</v>
      </c>
      <c r="H104" s="73">
        <f>IF([1]Retention_Whole!AF22&gt;0,[1]Retention_Whole!AF22,"")</f>
        <v>23</v>
      </c>
      <c r="I104" s="73">
        <f>IF([1]Retention_Whole!AG22&gt;0,[1]Retention_Whole!AG22,"")</f>
        <v>112</v>
      </c>
      <c r="J104" s="73">
        <f>IF([1]Retention_Whole!AH22&gt;0,[1]Retention_Whole!AH22,"")</f>
        <v>76</v>
      </c>
      <c r="K104" s="73" t="str">
        <f>IF([1]Retention_Whole!AI22&gt;0,[1]Retention_Whole!AI22,"")</f>
        <v/>
      </c>
      <c r="L104" s="73">
        <f>IF([1]Retention_Whole!AJ22&gt;0,[1]Retention_Whole!AJ22,"")</f>
        <v>11</v>
      </c>
      <c r="N104">
        <f>AVERAGE(C104:L104)</f>
        <v>36</v>
      </c>
      <c r="O104">
        <f>STDEV(C104:L104)/SQRT(COUNT(C104:L104))</f>
        <v>11.821590417536889</v>
      </c>
    </row>
    <row r="105" spans="1:15" x14ac:dyDescent="0.15">
      <c r="A105" s="92"/>
      <c r="B105" s="74"/>
      <c r="C105" s="73"/>
      <c r="D105" s="73"/>
      <c r="E105" s="73"/>
      <c r="F105" s="73"/>
      <c r="G105" s="73"/>
      <c r="H105" s="73"/>
      <c r="I105" s="73"/>
      <c r="J105" s="73"/>
      <c r="K105" s="73"/>
      <c r="L105" s="73"/>
    </row>
    <row r="106" spans="1:15" x14ac:dyDescent="0.15">
      <c r="A106" s="92"/>
      <c r="B106" s="74"/>
      <c r="C106" s="73"/>
      <c r="D106" s="73"/>
      <c r="E106" s="73"/>
      <c r="F106" s="73"/>
      <c r="G106" s="73"/>
      <c r="H106" s="73"/>
      <c r="I106" s="73"/>
      <c r="J106" s="73"/>
      <c r="K106" s="73"/>
      <c r="L106" s="73"/>
    </row>
    <row r="107" spans="1:15" x14ac:dyDescent="0.15">
      <c r="A107" s="92"/>
      <c r="B107" s="74">
        <v>180</v>
      </c>
      <c r="C107" s="73">
        <f>IF([1]Retention_Whole!AA47&gt;0,1-[1]Retention_Whole!AA47,"")</f>
        <v>0.25387590365400237</v>
      </c>
      <c r="D107" s="73">
        <f>IF([1]Retention_Whole!AB47&gt;0,1-[1]Retention_Whole!AB47,"")</f>
        <v>6.5964657340724653E-2</v>
      </c>
      <c r="E107" s="73">
        <f>IF([1]Retention_Whole!AC47&gt;0,1-[1]Retention_Whole!AC47,"")</f>
        <v>8.65570694325275E-2</v>
      </c>
      <c r="F107" s="73">
        <f>IF([1]Retention_Whole!AD47&gt;0,1-[1]Retention_Whole!AD47,"")</f>
        <v>0.30827427709682409</v>
      </c>
      <c r="G107" s="73">
        <f>IF([1]Retention_Whole!AE47&gt;0,1-[1]Retention_Whole!AE47,"")</f>
        <v>0.17606968323135641</v>
      </c>
      <c r="H107" s="73">
        <f>IF([1]Retention_Whole!AF47&gt;0,1-[1]Retention_Whole!AF47,"")</f>
        <v>0.41119726765927944</v>
      </c>
      <c r="I107" s="73">
        <f>IF([1]Retention_Whole!AG47&gt;0,1-[1]Retention_Whole!AG47,"")</f>
        <v>0.16095448832664316</v>
      </c>
      <c r="J107" s="73">
        <f>IF([1]Retention_Whole!AH47&gt;0,1-[1]Retention_Whole!AH47,"")</f>
        <v>0.16834876917045516</v>
      </c>
      <c r="K107" s="73">
        <f>IF([1]Retention_Whole!AI47&gt;0,1-[1]Retention_Whole!AI47,"")</f>
        <v>2.6147528143177445E-2</v>
      </c>
      <c r="L107" s="73">
        <f>IF([1]Retention_Whole!AJ47&gt;0,1-[1]Retention_Whole!AJ47,"")</f>
        <v>0.1403601185346407</v>
      </c>
      <c r="N107">
        <f>AVERAGE(C107:L107)</f>
        <v>0.1797749762589631</v>
      </c>
      <c r="O107">
        <f>STDEV(C107:L107)/SQRT(COUNT(C107:L107))</f>
        <v>3.6946670809849945E-2</v>
      </c>
    </row>
    <row r="108" spans="1:15" x14ac:dyDescent="0.15">
      <c r="A108" s="92"/>
      <c r="B108" s="74">
        <v>190</v>
      </c>
      <c r="C108" s="73">
        <f>IF([1]Retention_Whole!AA48&gt;0,1-[1]Retention_Whole!AA48,"")</f>
        <v>0.26313299120772093</v>
      </c>
      <c r="D108" s="73">
        <f>IF([1]Retention_Whole!AB48&gt;0,1-[1]Retention_Whole!AB48,"")</f>
        <v>5.5119770019965819E-2</v>
      </c>
      <c r="E108" s="73">
        <f>IF([1]Retention_Whole!AC48&gt;0,1-[1]Retention_Whole!AC48,"")</f>
        <v>0.19618041195464408</v>
      </c>
      <c r="F108" s="73">
        <f>IF([1]Retention_Whole!AD48&gt;0,1-[1]Retention_Whole!AD48,"")</f>
        <v>0.3282406273048043</v>
      </c>
      <c r="G108" s="73">
        <f>IF([1]Retention_Whole!AE48&gt;0,1-[1]Retention_Whole!AE48,"")</f>
        <v>0.19330055578948058</v>
      </c>
      <c r="H108" s="73">
        <f>IF([1]Retention_Whole!AF48&gt;0,1-[1]Retention_Whole!AF48,"")</f>
        <v>0.39091597616443285</v>
      </c>
      <c r="I108" s="73">
        <f>IF([1]Retention_Whole!AG48&gt;0,1-[1]Retention_Whole!AG48,"")</f>
        <v>0.15461446388821798</v>
      </c>
      <c r="J108" s="73">
        <f>IF([1]Retention_Whole!AH48&gt;0,1-[1]Retention_Whole!AH48,"")</f>
        <v>0.16302707912777836</v>
      </c>
      <c r="K108" s="73">
        <f>IF([1]Retention_Whole!AI48&gt;0,1-[1]Retention_Whole!AI48,"")</f>
        <v>4.1125705373536992E-2</v>
      </c>
      <c r="L108" s="73">
        <f>IF([1]Retention_Whole!AJ48&gt;0,1-[1]Retention_Whole!AJ48,"")</f>
        <v>0.11472329838692918</v>
      </c>
      <c r="N108">
        <f>AVERAGE(C108:L108)</f>
        <v>0.19003808792175114</v>
      </c>
      <c r="O108">
        <f>STDEV(C108:L108)/SQRT(COUNT(C108:L108))</f>
        <v>3.541463916460199E-2</v>
      </c>
    </row>
    <row r="109" spans="1:15" x14ac:dyDescent="0.15">
      <c r="A109" s="92"/>
      <c r="B109" s="74">
        <v>200</v>
      </c>
      <c r="C109" s="73">
        <f>IF([1]Retention_Whole!AA49&gt;0,1-[1]Retention_Whole!AA49,"")</f>
        <v>0.24733714803386031</v>
      </c>
      <c r="D109" s="73">
        <f>IF([1]Retention_Whole!AB49&gt;0,1-[1]Retention_Whole!AB49,"")</f>
        <v>4.5372589318979584E-2</v>
      </c>
      <c r="E109" s="73">
        <f>IF([1]Retention_Whole!AC49&gt;0,1-[1]Retention_Whole!AC49,"")</f>
        <v>0.19336820298125712</v>
      </c>
      <c r="F109" s="73">
        <f>IF([1]Retention_Whole!AD49&gt;0,1-[1]Retention_Whole!AD49,"")</f>
        <v>0.31827765880371206</v>
      </c>
      <c r="G109" s="73">
        <f>IF([1]Retention_Whole!AE49&gt;0,1-[1]Retention_Whole!AE49,"")</f>
        <v>0.18547918292124266</v>
      </c>
      <c r="H109" s="73">
        <f>IF([1]Retention_Whole!AF49&gt;0,1-[1]Retention_Whole!AF49,"")</f>
        <v>0.3960738960849528</v>
      </c>
      <c r="I109" s="73">
        <f>IF([1]Retention_Whole!AG49&gt;0,1-[1]Retention_Whole!AG49,"")</f>
        <v>0.233259263839102</v>
      </c>
      <c r="J109" s="73">
        <f>IF([1]Retention_Whole!AH49&gt;0,1-[1]Retention_Whole!AH49,"")</f>
        <v>0.19536655763681021</v>
      </c>
      <c r="K109" s="73">
        <f>IF([1]Retention_Whole!AI49&gt;0,1-[1]Retention_Whole!AI49,"")</f>
        <v>7.5563585247424125E-2</v>
      </c>
      <c r="L109" s="73">
        <f>IF([1]Retention_Whole!AJ49&gt;0,1-[1]Retention_Whole!AJ49,"")</f>
        <v>0.11348282193064529</v>
      </c>
      <c r="N109">
        <f>AVERAGE(C109:L109)</f>
        <v>0.20035809067979865</v>
      </c>
      <c r="O109">
        <f>STDEV(C109:L109)/SQRT(COUNT(C109:L109))</f>
        <v>3.3819104138162803E-2</v>
      </c>
    </row>
    <row r="110" spans="1:15" x14ac:dyDescent="0.15">
      <c r="A110" s="92"/>
      <c r="B110" s="74">
        <v>210</v>
      </c>
      <c r="C110" s="73">
        <f>IF([1]Retention_Whole!AA50&gt;0,1-[1]Retention_Whole!AA50,"")</f>
        <v>0.2340441028925101</v>
      </c>
      <c r="D110" s="73">
        <f>IF([1]Retention_Whole!AB50&gt;0,1-[1]Retention_Whole!AB50,"")</f>
        <v>4.8691628251560592E-2</v>
      </c>
      <c r="E110" s="73">
        <f>IF([1]Retention_Whole!AC50&gt;0,1-[1]Retention_Whole!AC50,"")</f>
        <v>0.14681131186887397</v>
      </c>
      <c r="F110" s="73">
        <f>IF([1]Retention_Whole!AD50&gt;0,1-[1]Retention_Whole!AD50,"")</f>
        <v>0.31647895560196448</v>
      </c>
      <c r="G110" s="73">
        <f>IF([1]Retention_Whole!AE50&gt;0,1-[1]Retention_Whole!AE50,"")</f>
        <v>0.14664642724560817</v>
      </c>
      <c r="H110" s="73">
        <f>IF([1]Retention_Whole!AF50&gt;0,1-[1]Retention_Whole!AF50,"")</f>
        <v>0.39964343697738192</v>
      </c>
      <c r="I110" s="73">
        <f>IF([1]Retention_Whole!AG50&gt;0,1-[1]Retention_Whole!AG50,"")</f>
        <v>0.17580992033991782</v>
      </c>
      <c r="J110" s="73">
        <f>IF([1]Retention_Whole!AH50&gt;0,1-[1]Retention_Whole!AH50,"")</f>
        <v>0.17062464725619508</v>
      </c>
      <c r="K110" s="73">
        <f>IF([1]Retention_Whole!AI50&gt;0,1-[1]Retention_Whole!AI50,"")</f>
        <v>4.9931698281985293E-2</v>
      </c>
      <c r="L110" s="73">
        <f>IF([1]Retention_Whole!AJ50&gt;0,1-[1]Retention_Whole!AJ50,"")</f>
        <v>0.10408309372377611</v>
      </c>
      <c r="N110">
        <f>AVERAGE(C110:L110)</f>
        <v>0.17927652224397733</v>
      </c>
      <c r="O110">
        <f>STDEV(C110:L110)/SQRT(COUNT(C110:L110))</f>
        <v>3.5281047428679477E-2</v>
      </c>
    </row>
    <row r="111" spans="1:15" x14ac:dyDescent="0.15">
      <c r="A111" s="92"/>
      <c r="B111" s="74">
        <v>220</v>
      </c>
      <c r="C111" s="73">
        <f>IF([1]Retention_Whole!AA51&gt;0,1-[1]Retention_Whole!AA51,"")</f>
        <v>0.26628473727671931</v>
      </c>
      <c r="D111" s="73">
        <f>IF([1]Retention_Whole!AB51&gt;0,1-[1]Retention_Whole!AB51,"")</f>
        <v>2.9855286535618641E-2</v>
      </c>
      <c r="E111" s="73">
        <f>IF([1]Retention_Whole!AC51&gt;0,1-[1]Retention_Whole!AC51,"")</f>
        <v>0.13578517528815126</v>
      </c>
      <c r="F111" s="73">
        <f>IF([1]Retention_Whole!AD51&gt;0,1-[1]Retention_Whole!AD51,"")</f>
        <v>0.33707118142934445</v>
      </c>
      <c r="G111" s="73">
        <f>IF([1]Retention_Whole!AE51&gt;0,1-[1]Retention_Whole!AE51,"")</f>
        <v>0.14972190905311467</v>
      </c>
      <c r="H111" s="73">
        <f>IF([1]Retention_Whole!AF51&gt;0,1-[1]Retention_Whole!AF51,"")</f>
        <v>0.41752935318028572</v>
      </c>
      <c r="I111" s="73">
        <f>IF([1]Retention_Whole!AG51&gt;0,1-[1]Retention_Whole!AG51,"")</f>
        <v>0.23103816674347122</v>
      </c>
      <c r="J111" s="73">
        <f>IF([1]Retention_Whole!AH51&gt;0,1-[1]Retention_Whole!AH51,"")</f>
        <v>0.21657399208996642</v>
      </c>
      <c r="K111" s="73">
        <f>IF([1]Retention_Whole!AI51&gt;0,1-[1]Retention_Whole!AI51,"")</f>
        <v>9.2735738591040562E-2</v>
      </c>
      <c r="L111" s="73">
        <f>IF([1]Retention_Whole!AJ51&gt;0,1-[1]Retention_Whole!AJ51,"")</f>
        <v>0.19023624033836772</v>
      </c>
      <c r="N111">
        <f>AVERAGE(C111:L111)</f>
        <v>0.206683178052608</v>
      </c>
      <c r="O111">
        <f>STDEV(C111:L111)/SQRT(COUNT(C111:L111))</f>
        <v>3.6285016410103219E-2</v>
      </c>
    </row>
    <row r="112" spans="1:15" x14ac:dyDescent="0.15">
      <c r="A112" s="92"/>
      <c r="B112" s="74">
        <v>230</v>
      </c>
      <c r="C112" s="73">
        <f>IF([1]Retention_Whole!AA52&gt;0,1-[1]Retention_Whole!AA52,"")</f>
        <v>0.29295707432198503</v>
      </c>
      <c r="D112" s="73">
        <f>IF([1]Retention_Whole!AB52&gt;0,1-[1]Retention_Whole!AB52,"")</f>
        <v>5.5571814949575637E-2</v>
      </c>
      <c r="E112" s="73">
        <f>IF([1]Retention_Whole!AC52&gt;0,1-[1]Retention_Whole!AC52,"")</f>
        <v>0.13664009925025633</v>
      </c>
      <c r="F112" s="73">
        <f>IF([1]Retention_Whole!AD52&gt;0,1-[1]Retention_Whole!AD52,"")</f>
        <v>0.37411588613053681</v>
      </c>
      <c r="G112" s="73">
        <f>IF([1]Retention_Whole!AE52&gt;0,1-[1]Retention_Whole!AE52,"")</f>
        <v>0.2057955827074549</v>
      </c>
      <c r="H112" s="73">
        <f>IF([1]Retention_Whole!AF52&gt;0,1-[1]Retention_Whole!AF52,"")</f>
        <v>0.39142327744887362</v>
      </c>
      <c r="I112" s="73">
        <f>IF([1]Retention_Whole!AG52&gt;0,1-[1]Retention_Whole!AG52,"")</f>
        <v>0.2032895396248382</v>
      </c>
      <c r="J112" s="73">
        <f>IF([1]Retention_Whole!AH52&gt;0,1-[1]Retention_Whole!AH52,"")</f>
        <v>0.21090463494026812</v>
      </c>
      <c r="K112" s="73">
        <f>IF([1]Retention_Whole!AI52&gt;0,1-[1]Retention_Whole!AI52,"")</f>
        <v>0.12173277615175704</v>
      </c>
      <c r="L112" s="73">
        <f>IF([1]Retention_Whole!AJ52&gt;0,1-[1]Retention_Whole!AJ52,"")</f>
        <v>0.22187951732570155</v>
      </c>
      <c r="N112">
        <f>AVERAGE(C112:L112)</f>
        <v>0.22143102028512471</v>
      </c>
      <c r="O112">
        <f>STDEV(C112:L112)/SQRT(COUNT(C112:L112))</f>
        <v>3.3771966430839219E-2</v>
      </c>
    </row>
    <row r="113" spans="1:15" x14ac:dyDescent="0.15">
      <c r="A113" s="92"/>
      <c r="B113" s="74">
        <v>240</v>
      </c>
      <c r="C113" s="73">
        <f>IF([1]Retention_Whole!AA53&gt;0,1-[1]Retention_Whole!AA53,"")</f>
        <v>0.26012572214883534</v>
      </c>
      <c r="D113" s="73">
        <f>IF([1]Retention_Whole!AB53&gt;0,1-[1]Retention_Whole!AB53,"")</f>
        <v>-1.3564787694944513E-2</v>
      </c>
      <c r="E113" s="73">
        <f>IF([1]Retention_Whole!AC53&gt;0,1-[1]Retention_Whole!AC53,"")</f>
        <v>0.12901235855624393</v>
      </c>
      <c r="F113" s="73">
        <f>IF([1]Retention_Whole!AD53&gt;0,1-[1]Retention_Whole!AD53,"")</f>
        <v>0.35869289561091389</v>
      </c>
      <c r="G113" s="73">
        <f>IF([1]Retention_Whole!AE53&gt;0,1-[1]Retention_Whole!AE53,"")</f>
        <v>0.19269113660377113</v>
      </c>
      <c r="H113" s="73">
        <f>IF([1]Retention_Whole!AF53&gt;0,1-[1]Retention_Whole!AF53,"")</f>
        <v>0.35567331158918114</v>
      </c>
      <c r="I113" s="73">
        <f>IF([1]Retention_Whole!AG53&gt;0,1-[1]Retention_Whole!AG53,"")</f>
        <v>0.16893269211777506</v>
      </c>
      <c r="J113" s="73">
        <f>IF([1]Retention_Whole!AH53&gt;0,1-[1]Retention_Whole!AH53,"")</f>
        <v>0.21022501790631876</v>
      </c>
      <c r="K113" s="73">
        <f>IF([1]Retention_Whole!AI53&gt;0,1-[1]Retention_Whole!AI53,"")</f>
        <v>0.14038133457747515</v>
      </c>
      <c r="L113" s="73">
        <f>IF([1]Retention_Whole!AJ53&gt;0,1-[1]Retention_Whole!AJ53,"")</f>
        <v>0.19173971225308106</v>
      </c>
      <c r="N113">
        <f>AVERAGE(C113:L113)</f>
        <v>0.19939093936686508</v>
      </c>
      <c r="O113">
        <f>STDEV(C113:L113)/SQRT(COUNT(C113:L113))</f>
        <v>3.4708938565291537E-2</v>
      </c>
    </row>
    <row r="114" spans="1:15" x14ac:dyDescent="0.15">
      <c r="A114" s="92"/>
      <c r="B114" s="74">
        <v>250</v>
      </c>
      <c r="C114" s="73">
        <f>IF([1]Retention_Whole!AA54&gt;0,1-[1]Retention_Whole!AA54,"")</f>
        <v>0.28242770198146128</v>
      </c>
      <c r="D114" s="73">
        <f>IF([1]Retention_Whole!AB54&gt;0,1-[1]Retention_Whole!AB54,"")</f>
        <v>3.4680672135439572E-2</v>
      </c>
      <c r="E114" s="73">
        <f>IF([1]Retention_Whole!AC54&gt;0,1-[1]Retention_Whole!AC54,"")</f>
        <v>0.16700078511330907</v>
      </c>
      <c r="F114" s="73">
        <f>IF([1]Retention_Whole!AD54&gt;0,1-[1]Retention_Whole!AD54,"")</f>
        <v>0.32930689249981338</v>
      </c>
      <c r="G114" s="73">
        <f>IF([1]Retention_Whole!AE54&gt;0,1-[1]Retention_Whole!AE54,"")</f>
        <v>0.21178795056929789</v>
      </c>
      <c r="H114" s="73">
        <f>IF([1]Retention_Whole!AF54&gt;0,1-[1]Retention_Whole!AF54,"")</f>
        <v>0.40961281553276652</v>
      </c>
      <c r="I114" s="73">
        <f>IF([1]Retention_Whole!AG54&gt;0,1-[1]Retention_Whole!AG54,"")</f>
        <v>0.18027703474493828</v>
      </c>
      <c r="J114" s="73">
        <f>IF([1]Retention_Whole!AH54&gt;0,1-[1]Retention_Whole!AH54,"")</f>
        <v>0.23639912989591561</v>
      </c>
      <c r="K114" s="73">
        <f>IF([1]Retention_Whole!AI54&gt;0,1-[1]Retention_Whole!AI54,"")</f>
        <v>0.12349427943948976</v>
      </c>
      <c r="L114" s="73">
        <f>IF([1]Retention_Whole!AJ54&gt;0,1-[1]Retention_Whole!AJ54,"")</f>
        <v>0.20367076738959033</v>
      </c>
      <c r="N114">
        <f>AVERAGE(C114:L114)</f>
        <v>0.21786580293020216</v>
      </c>
      <c r="O114">
        <f>STDEV(C114:L114)/SQRT(COUNT(C114:L114))</f>
        <v>3.3399790044044697E-2</v>
      </c>
    </row>
    <row r="115" spans="1:15" x14ac:dyDescent="0.15">
      <c r="A115" s="92"/>
      <c r="B115" s="74">
        <v>260</v>
      </c>
      <c r="C115" s="73">
        <f>IF([1]Retention_Whole!AA55&gt;0,1-[1]Retention_Whole!AA55,"")</f>
        <v>0.27860675873008078</v>
      </c>
      <c r="D115" s="73">
        <f>IF([1]Retention_Whole!AB55&gt;0,1-[1]Retention_Whole!AB55,"")</f>
        <v>2.1216230742795439E-2</v>
      </c>
      <c r="E115" s="73">
        <f>IF([1]Retention_Whole!AC55&gt;0,1-[1]Retention_Whole!AC55,"")</f>
        <v>0.15113124259262278</v>
      </c>
      <c r="F115" s="73">
        <f>IF([1]Retention_Whole!AD55&gt;0,1-[1]Retention_Whole!AD55,"")</f>
        <v>0.35953445669614725</v>
      </c>
      <c r="G115" s="73">
        <f>IF([1]Retention_Whole!AE55&gt;0,1-[1]Retention_Whole!AE55,"")</f>
        <v>0.22334869213526432</v>
      </c>
      <c r="H115" s="73">
        <f>IF([1]Retention_Whole!AF55&gt;0,1-[1]Retention_Whole!AF55,"")</f>
        <v>0.36439779317143561</v>
      </c>
      <c r="I115" s="73">
        <f>IF([1]Retention_Whole!AG55&gt;0,1-[1]Retention_Whole!AG55,"")</f>
        <v>0.20018676345351105</v>
      </c>
      <c r="J115" s="73">
        <f>IF([1]Retention_Whole!AH55&gt;0,1-[1]Retention_Whole!AH55,"")</f>
        <v>0.21195625277510954</v>
      </c>
      <c r="K115" s="73">
        <f>IF([1]Retention_Whole!AI55&gt;0,1-[1]Retention_Whole!AI55,"")</f>
        <v>0.12870088115180178</v>
      </c>
      <c r="L115" s="73">
        <f>IF([1]Retention_Whole!AJ55&gt;0,1-[1]Retention_Whole!AJ55,"")</f>
        <v>0.19215473102809244</v>
      </c>
      <c r="N115">
        <f>AVERAGE(C115:L115)</f>
        <v>0.2131233802476861</v>
      </c>
      <c r="O115">
        <f>STDEV(C115:L115)/SQRT(COUNT(C115:L115))</f>
        <v>3.284977949855495E-2</v>
      </c>
    </row>
    <row r="116" spans="1:15" x14ac:dyDescent="0.15">
      <c r="A116" s="92"/>
      <c r="B116" s="74">
        <v>270</v>
      </c>
      <c r="C116" s="73">
        <f>IF([1]Retention_Whole!AA56&gt;0,1-[1]Retention_Whole!AA56,"")</f>
        <v>0.26433993859712424</v>
      </c>
      <c r="D116" s="73">
        <f>IF([1]Retention_Whole!AB56&gt;0,1-[1]Retention_Whole!AB56,"")</f>
        <v>-1.3547255845024475E-2</v>
      </c>
      <c r="E116" s="73">
        <f>IF([1]Retention_Whole!AC56&gt;0,1-[1]Retention_Whole!AC56,"")</f>
        <v>0.14514979592104549</v>
      </c>
      <c r="F116" s="73">
        <f>IF([1]Retention_Whole!AD56&gt;0,1-[1]Retention_Whole!AD56,"")</f>
        <v>0.3502841762744322</v>
      </c>
      <c r="G116" s="73">
        <f>IF([1]Retention_Whole!AE56&gt;0,1-[1]Retention_Whole!AE56,"")</f>
        <v>0.22765222599756996</v>
      </c>
      <c r="H116" s="73">
        <f>IF([1]Retention_Whole!AF56&gt;0,1-[1]Retention_Whole!AF56,"")</f>
        <v>0.39895984696278985</v>
      </c>
      <c r="I116" s="73">
        <f>IF([1]Retention_Whole!AG56&gt;0,1-[1]Retention_Whole!AG56,"")</f>
        <v>0.16798882973966711</v>
      </c>
      <c r="J116" s="73">
        <f>IF([1]Retention_Whole!AH56&gt;0,1-[1]Retention_Whole!AH56,"")</f>
        <v>0.22286524056191215</v>
      </c>
      <c r="K116" s="73">
        <f>IF([1]Retention_Whole!AI56&gt;0,1-[1]Retention_Whole!AI56,"")</f>
        <v>8.4146645704914258E-2</v>
      </c>
      <c r="L116" s="73">
        <f>IF([1]Retention_Whole!AJ56&gt;0,1-[1]Retention_Whole!AJ56,"")</f>
        <v>0.22162803932041697</v>
      </c>
      <c r="N116">
        <f>AVERAGE(C116:L116)</f>
        <v>0.20694674832348475</v>
      </c>
      <c r="O116">
        <f>STDEV(C116:L116)/SQRT(COUNT(C116:L116))</f>
        <v>3.8099334482470791E-2</v>
      </c>
    </row>
    <row r="117" spans="1:15" x14ac:dyDescent="0.15">
      <c r="A117" s="92"/>
      <c r="B117" s="74" t="s">
        <v>55</v>
      </c>
      <c r="C117" s="72">
        <f>IF(ISNUMBER(C101),(10*((C90+C99+2*SUM(C91:C98))/2+(C107+C116+2*SUM(C108:C115)/2))+90*AVERAGE(C99,C107))/270,"")</f>
        <v>0.25089060034414756</v>
      </c>
      <c r="D117" s="73">
        <f>IF(ISNUMBER(D101),(10*((D90+D99+2*SUM(D91:D98))/2+(D107+D116+2*SUM(D108:D115)/2))+90*AVERAGE(D99,D107))/270,"")</f>
        <v>1.9524877996764025E-2</v>
      </c>
      <c r="E117" s="73">
        <f>IF(ISNUMBER(E101),(10*((E90+E99+2*SUM(E91:E98))/2+(E107+E116+2*SUM(E108:E115)/2))+90*AVERAGE(E99,E107))/270,"")</f>
        <v>0.11463301166988836</v>
      </c>
      <c r="F117" s="73">
        <f>IF(ISNUMBER(F101),(10*((F90+F99+2*SUM(F91:F98))/2+(F107+F116+2*SUM(F108:F115)/2))+90*AVERAGE(F99,F107))/270,"")</f>
        <v>0.28541832933230982</v>
      </c>
      <c r="G117" s="73">
        <f>IF(ISNUMBER(G101),(10*((G90+G99+2*SUM(G91:G98))/2+(G107+G116+2*SUM(G108:G115)/2))+90*AVERAGE(G99,G107))/270,"")</f>
        <v>0.14317051098034697</v>
      </c>
      <c r="H117" s="73">
        <f>IF(ISNUMBER(H101),(10*((H90+H99+2*SUM(H91:H98))/2+(H107+H116+2*SUM(H108:H115)/2))+90*AVERAGE(H99,H107))/270,"")</f>
        <v>0.33662799079149697</v>
      </c>
      <c r="I117" s="73">
        <f>IF(ISNUMBER(I101),(10*((I90+I99+2*SUM(I91:I98))/2+(I107+I116+2*SUM(I108:I115)/2))+90*AVERAGE(I99,I107))/270,"")</f>
        <v>0.14002093355139666</v>
      </c>
      <c r="J117" s="73">
        <f>IF(ISNUMBER(J101),(10*((J90+J99+2*SUM(J91:J98))/2+(J107+J116+2*SUM(J108:J115)/2))+90*AVERAGE(J99,J107))/270,"")</f>
        <v>0.17635110034661824</v>
      </c>
      <c r="K117" s="73">
        <f>IF(ISNUMBER(K101),(10*((K90+K99+2*SUM(K91:K98))/2+(K107+K116+2*SUM(K108:K115)/2))+90*AVERAGE(K99,K107))/270,"")</f>
        <v>6.9621628736004679E-2</v>
      </c>
      <c r="L117" s="73">
        <f>IF(ISNUMBER(L101),(10*((L90+L99+2*SUM(L91:L98))/2+(L107+L116+2*SUM(L108:L115)/2))+90*AVERAGE(L99,L107))/270,"")</f>
        <v>0.14217832583965623</v>
      </c>
      <c r="N117">
        <f>AVERAGE(C117:L117)</f>
        <v>0.16784373095886299</v>
      </c>
      <c r="O117">
        <f>STDEV(C117:L117)/SQRT(COUNT(C117:L117))</f>
        <v>3.0876115079182365E-2</v>
      </c>
    </row>
    <row r="118" spans="1:15" x14ac:dyDescent="0.15">
      <c r="A118" s="92"/>
      <c r="B118" s="74" t="s">
        <v>42</v>
      </c>
      <c r="C118" s="73">
        <f>IF(ISNUMBER(C107-C$107),C107-C$107,"")</f>
        <v>0</v>
      </c>
      <c r="D118" s="73">
        <f>IF(ISNUMBER(D107-D$107),D107-D$107,"")</f>
        <v>0</v>
      </c>
      <c r="E118" s="73">
        <f>IF(ISNUMBER(E107-E$107),E107-E$107,"")</f>
        <v>0</v>
      </c>
      <c r="F118" s="73">
        <f>IF(ISNUMBER(F107-F$107),F107-F$107,"")</f>
        <v>0</v>
      </c>
      <c r="G118" s="73">
        <f>IF(ISNUMBER(G107-G$107),G107-G$107,"")</f>
        <v>0</v>
      </c>
      <c r="H118" s="73">
        <f>IF(ISNUMBER(H107-H$107),H107-H$107,"")</f>
        <v>0</v>
      </c>
      <c r="I118" s="73">
        <f>IF(ISNUMBER(I107-I$107),I107-I$107,"")</f>
        <v>0</v>
      </c>
      <c r="J118" s="73">
        <f>IF(ISNUMBER(J107-J$107),J107-J$107,"")</f>
        <v>0</v>
      </c>
      <c r="K118" s="73">
        <f>IF(ISNUMBER(K107-K$107),K107-K$107,"")</f>
        <v>0</v>
      </c>
      <c r="L118" s="73">
        <f>IF(ISNUMBER(L107-L$107),L107-L$107,"")</f>
        <v>0</v>
      </c>
      <c r="N118">
        <f>AVERAGE(C118:L118)</f>
        <v>0</v>
      </c>
      <c r="O118">
        <f>STDEV(C118:L118)/SQRT(COUNT(C118:L118))</f>
        <v>0</v>
      </c>
    </row>
    <row r="119" spans="1:15" x14ac:dyDescent="0.15">
      <c r="A119" s="92"/>
      <c r="B119" s="74" t="s">
        <v>43</v>
      </c>
      <c r="C119" s="73">
        <f>IF(ISNUMBER(C108-C$107),C108-C$107,"")</f>
        <v>9.2570875537185682E-3</v>
      </c>
      <c r="D119" s="73">
        <f>IF(ISNUMBER(D108-D$107),D108-D$107,"")</f>
        <v>-1.0844887320758834E-2</v>
      </c>
      <c r="E119" s="73">
        <f>IF(ISNUMBER(E108-E$107),E108-E$107,"")</f>
        <v>0.10962334252211658</v>
      </c>
      <c r="F119" s="73">
        <f>IF(ISNUMBER(F108-F$107),F108-F$107,"")</f>
        <v>1.996635020798021E-2</v>
      </c>
      <c r="G119" s="73">
        <f>IF(ISNUMBER(G108-G$107),G108-G$107,"")</f>
        <v>1.7230872558124166E-2</v>
      </c>
      <c r="H119" s="73">
        <f>IF(ISNUMBER(H108-H$107),H108-H$107,"")</f>
        <v>-2.0281291494846587E-2</v>
      </c>
      <c r="I119" s="73">
        <f>IF(ISNUMBER(I108-I$107),I108-I$107,"")</f>
        <v>-6.3400244384251847E-3</v>
      </c>
      <c r="J119" s="73">
        <f>IF(ISNUMBER(J108-J$107),J108-J$107,"")</f>
        <v>-5.3216900426767966E-3</v>
      </c>
      <c r="K119" s="73">
        <f>IF(ISNUMBER(K108-K$107),K108-K$107,"")</f>
        <v>1.4978177230359546E-2</v>
      </c>
      <c r="L119" s="73">
        <f>IF(ISNUMBER(L108-L$107),L108-L$107,"")</f>
        <v>-2.5636820147711514E-2</v>
      </c>
      <c r="N119">
        <f>AVERAGE(C119:L119)</f>
        <v>1.0263111662788016E-2</v>
      </c>
      <c r="O119">
        <f>STDEV(C119:L119)/SQRT(COUNT(C119:L119))</f>
        <v>1.2121727689626497E-2</v>
      </c>
    </row>
    <row r="120" spans="1:15" x14ac:dyDescent="0.15">
      <c r="A120" s="92"/>
      <c r="B120" s="74" t="s">
        <v>44</v>
      </c>
      <c r="C120" s="73">
        <f>IF(ISNUMBER(C109-C$107),C109-C$107,"")</f>
        <v>-6.538755620142056E-3</v>
      </c>
      <c r="D120" s="73">
        <f>IF(ISNUMBER(D109-D$107),D109-D$107,"")</f>
        <v>-2.0592068021745069E-2</v>
      </c>
      <c r="E120" s="73">
        <f>IF(ISNUMBER(E109-E$107),E109-E$107,"")</f>
        <v>0.10681113354872962</v>
      </c>
      <c r="F120" s="73">
        <f>IF(ISNUMBER(F109-F$107),F109-F$107,"")</f>
        <v>1.000338170688797E-2</v>
      </c>
      <c r="G120" s="73">
        <f>IF(ISNUMBER(G109-G$107),G109-G$107,"")</f>
        <v>9.4094996898862471E-3</v>
      </c>
      <c r="H120" s="73">
        <f>IF(ISNUMBER(H109-H$107),H109-H$107,"")</f>
        <v>-1.5123371574326638E-2</v>
      </c>
      <c r="I120" s="73">
        <f>IF(ISNUMBER(I109-I$107),I109-I$107,"")</f>
        <v>7.2304775512458841E-2</v>
      </c>
      <c r="J120" s="73">
        <f>IF(ISNUMBER(J109-J$107),J109-J$107,"")</f>
        <v>2.7017788466355053E-2</v>
      </c>
      <c r="K120" s="73">
        <f>IF(ISNUMBER(K109-K$107),K109-K$107,"")</f>
        <v>4.941605710424668E-2</v>
      </c>
      <c r="L120" s="73">
        <f>IF(ISNUMBER(L109-L$107),L109-L$107,"")</f>
        <v>-2.6877296603995404E-2</v>
      </c>
      <c r="N120">
        <f>AVERAGE(C120:L120)</f>
        <v>2.0583114420835526E-2</v>
      </c>
      <c r="O120">
        <f>STDEV(C120:L120)/SQRT(COUNT(C120:L120))</f>
        <v>1.3815595364006616E-2</v>
      </c>
    </row>
    <row r="121" spans="1:15" x14ac:dyDescent="0.15">
      <c r="A121" s="92"/>
      <c r="B121" s="74" t="s">
        <v>45</v>
      </c>
      <c r="C121" s="73">
        <f>IF(ISNUMBER(C110-C$107),C110-C$107,"")</f>
        <v>-1.9831800761492269E-2</v>
      </c>
      <c r="D121" s="73">
        <f>IF(ISNUMBER(D110-D$107),D110-D$107,"")</f>
        <v>-1.727302908916406E-2</v>
      </c>
      <c r="E121" s="73">
        <f>IF(ISNUMBER(E110-E$107),E110-E$107,"")</f>
        <v>6.0254242436346472E-2</v>
      </c>
      <c r="F121" s="73">
        <f>IF(ISNUMBER(F110-F$107),F110-F$107,"")</f>
        <v>8.2046785051403948E-3</v>
      </c>
      <c r="G121" s="73">
        <f>IF(ISNUMBER(G110-G$107),G110-G$107,"")</f>
        <v>-2.9423255985748242E-2</v>
      </c>
      <c r="H121" s="73">
        <f>IF(ISNUMBER(H110-H$107),H110-H$107,"")</f>
        <v>-1.1553830681897526E-2</v>
      </c>
      <c r="I121" s="73">
        <f>IF(ISNUMBER(I110-I$107),I110-I$107,"")</f>
        <v>1.4855432013274661E-2</v>
      </c>
      <c r="J121" s="73">
        <f>IF(ISNUMBER(J110-J$107),J110-J$107,"")</f>
        <v>2.2758780857399241E-3</v>
      </c>
      <c r="K121" s="73">
        <f>IF(ISNUMBER(K110-K$107),K110-K$107,"")</f>
        <v>2.3784170138807847E-2</v>
      </c>
      <c r="L121" s="73">
        <f>IF(ISNUMBER(L110-L$107),L110-L$107,"")</f>
        <v>-3.6277024810864589E-2</v>
      </c>
      <c r="N121">
        <f>AVERAGE(C121:L121)</f>
        <v>-4.9845401498573862E-4</v>
      </c>
      <c r="O121">
        <f>STDEV(C121:L121)/SQRT(COUNT(C121:L121))</f>
        <v>9.1249691190769117E-3</v>
      </c>
    </row>
    <row r="122" spans="1:15" x14ac:dyDescent="0.15">
      <c r="A122" s="92"/>
      <c r="B122" s="74" t="s">
        <v>46</v>
      </c>
      <c r="C122" s="73">
        <f>IF(ISNUMBER(C111-C$107),C111-C$107,"")</f>
        <v>1.2408833622716942E-2</v>
      </c>
      <c r="D122" s="73">
        <f>IF(ISNUMBER(D111-D$107),D111-D$107,"")</f>
        <v>-3.6109370805106011E-2</v>
      </c>
      <c r="E122" s="73">
        <f>IF(ISNUMBER(E111-E$107),E111-E$107,"")</f>
        <v>4.9228105855623761E-2</v>
      </c>
      <c r="F122" s="73">
        <f>IF(ISNUMBER(F111-F$107),F111-F$107,"")</f>
        <v>2.8796904332520357E-2</v>
      </c>
      <c r="G122" s="73">
        <f>IF(ISNUMBER(G111-G$107),G111-G$107,"")</f>
        <v>-2.6347774178241745E-2</v>
      </c>
      <c r="H122" s="73">
        <f>IF(ISNUMBER(H111-H$107),H111-H$107,"")</f>
        <v>6.332085521006281E-3</v>
      </c>
      <c r="I122" s="73">
        <f>IF(ISNUMBER(I111-I$107),I111-I$107,"")</f>
        <v>7.0083678416828055E-2</v>
      </c>
      <c r="J122" s="73">
        <f>IF(ISNUMBER(J111-J$107),J111-J$107,"")</f>
        <v>4.8225222919511257E-2</v>
      </c>
      <c r="K122" s="73">
        <f>IF(ISNUMBER(K111-K$107),K111-K$107,"")</f>
        <v>6.6588210447863116E-2</v>
      </c>
      <c r="L122" s="73">
        <f>IF(ISNUMBER(L111-L$107),L111-L$107,"")</f>
        <v>4.9876121803727025E-2</v>
      </c>
      <c r="N122">
        <f>AVERAGE(C122:L122)</f>
        <v>2.6908201793644903E-2</v>
      </c>
      <c r="O122">
        <f>STDEV(C122:L122)/SQRT(COUNT(C122:L122))</f>
        <v>1.1720510319522303E-2</v>
      </c>
    </row>
    <row r="123" spans="1:15" x14ac:dyDescent="0.15">
      <c r="A123" s="92"/>
      <c r="B123" s="74" t="s">
        <v>47</v>
      </c>
      <c r="C123" s="73">
        <f>IF(ISNUMBER(C112-C$107),C112-C$107,"")</f>
        <v>3.9081170667982668E-2</v>
      </c>
      <c r="D123" s="73">
        <f>IF(ISNUMBER(D112-D$107),D112-D$107,"")</f>
        <v>-1.0392842391149015E-2</v>
      </c>
      <c r="E123" s="73">
        <f>IF(ISNUMBER(E112-E$107),E112-E$107,"")</f>
        <v>5.008302981772883E-2</v>
      </c>
      <c r="F123" s="73">
        <f>IF(ISNUMBER(F112-F$107),F112-F$107,"")</f>
        <v>6.5841609033712722E-2</v>
      </c>
      <c r="G123" s="73">
        <f>IF(ISNUMBER(G112-G$107),G112-G$107,"")</f>
        <v>2.9725899476098494E-2</v>
      </c>
      <c r="H123" s="73">
        <f>IF(ISNUMBER(H112-H$107),H112-H$107,"")</f>
        <v>-1.9773990210405823E-2</v>
      </c>
      <c r="I123" s="73">
        <f>IF(ISNUMBER(I112-I$107),I112-I$107,"")</f>
        <v>4.2335051298195037E-2</v>
      </c>
      <c r="J123" s="73">
        <f>IF(ISNUMBER(J112-J$107),J112-J$107,"")</f>
        <v>4.2555865769812962E-2</v>
      </c>
      <c r="K123" s="73">
        <f>IF(ISNUMBER(K112-K$107),K112-K$107,"")</f>
        <v>9.5585248008579593E-2</v>
      </c>
      <c r="L123" s="73">
        <f>IF(ISNUMBER(L112-L$107),L112-L$107,"")</f>
        <v>8.1519398791060849E-2</v>
      </c>
      <c r="N123">
        <f>AVERAGE(C123:L123)</f>
        <v>4.1656044026161632E-2</v>
      </c>
      <c r="O123">
        <f>STDEV(C123:L123)/SQRT(COUNT(C123:L123))</f>
        <v>1.1443759325494133E-2</v>
      </c>
    </row>
    <row r="124" spans="1:15" x14ac:dyDescent="0.15">
      <c r="A124" s="92"/>
      <c r="B124" s="74" t="s">
        <v>48</v>
      </c>
      <c r="C124" s="73">
        <f>IF(ISNUMBER(C113-C$107),C113-C$107,"")</f>
        <v>6.2498184948329705E-3</v>
      </c>
      <c r="D124" s="73">
        <f>IF(ISNUMBER(D113-D$107),D113-D$107,"")</f>
        <v>-7.9529445035669166E-2</v>
      </c>
      <c r="E124" s="73">
        <f>IF(ISNUMBER(E113-E$107),E113-E$107,"")</f>
        <v>4.2455289123716433E-2</v>
      </c>
      <c r="F124" s="73">
        <f>IF(ISNUMBER(F113-F$107),F113-F$107,"")</f>
        <v>5.0418618514089797E-2</v>
      </c>
      <c r="G124" s="73">
        <f>IF(ISNUMBER(G113-G$107),G113-G$107,"")</f>
        <v>1.6621453372414718E-2</v>
      </c>
      <c r="H124" s="73">
        <f>IF(ISNUMBER(H113-H$107),H113-H$107,"")</f>
        <v>-5.5523956070098301E-2</v>
      </c>
      <c r="I124" s="73">
        <f>IF(ISNUMBER(I113-I$107),I113-I$107,"")</f>
        <v>7.9782037911318993E-3</v>
      </c>
      <c r="J124" s="73">
        <f>IF(ISNUMBER(J113-J$107),J113-J$107,"")</f>
        <v>4.1876248735863597E-2</v>
      </c>
      <c r="K124" s="73">
        <f>IF(ISNUMBER(K113-K$107),K113-K$107,"")</f>
        <v>0.1142338064342977</v>
      </c>
      <c r="L124" s="73">
        <f>IF(ISNUMBER(L113-L$107),L113-L$107,"")</f>
        <v>5.1379593718440364E-2</v>
      </c>
      <c r="N124">
        <f>AVERAGE(C124:L124)</f>
        <v>1.9615963107902E-2</v>
      </c>
      <c r="O124">
        <f>STDEV(C124:L124)/SQRT(COUNT(C124:L124))</f>
        <v>1.755192328074642E-2</v>
      </c>
    </row>
    <row r="125" spans="1:15" x14ac:dyDescent="0.15">
      <c r="A125" s="92"/>
      <c r="B125" s="74" t="s">
        <v>49</v>
      </c>
      <c r="C125" s="73">
        <f>IF(ISNUMBER(C114-C$107),C114-C$107,"")</f>
        <v>2.855179832745891E-2</v>
      </c>
      <c r="D125" s="73">
        <f>IF(ISNUMBER(D114-D$107),D114-D$107,"")</f>
        <v>-3.1283985205285081E-2</v>
      </c>
      <c r="E125" s="73">
        <f>IF(ISNUMBER(E114-E$107),E114-E$107,"")</f>
        <v>8.0443715680781569E-2</v>
      </c>
      <c r="F125" s="73">
        <f>IF(ISNUMBER(F114-F$107),F114-F$107,"")</f>
        <v>2.1032615402989285E-2</v>
      </c>
      <c r="G125" s="73">
        <f>IF(ISNUMBER(G114-G$107),G114-G$107,"")</f>
        <v>3.5718267337941478E-2</v>
      </c>
      <c r="H125" s="73">
        <f>IF(ISNUMBER(H114-H$107),H114-H$107,"")</f>
        <v>-1.5844521265129252E-3</v>
      </c>
      <c r="I125" s="73">
        <f>IF(ISNUMBER(I114-I$107),I114-I$107,"")</f>
        <v>1.9322546418295117E-2</v>
      </c>
      <c r="J125" s="73">
        <f>IF(ISNUMBER(J114-J$107),J114-J$107,"")</f>
        <v>6.8050360725460446E-2</v>
      </c>
      <c r="K125" s="73">
        <f>IF(ISNUMBER(K114-K$107),K114-K$107,"")</f>
        <v>9.7346751296312317E-2</v>
      </c>
      <c r="L125" s="73">
        <f>IF(ISNUMBER(L114-L$107),L114-L$107,"")</f>
        <v>6.3310648854949636E-2</v>
      </c>
      <c r="N125">
        <f>AVERAGE(C125:L125)</f>
        <v>3.8090826671239073E-2</v>
      </c>
      <c r="O125">
        <f>STDEV(C125:L125)/SQRT(COUNT(C125:L125))</f>
        <v>1.2456809921481248E-2</v>
      </c>
    </row>
    <row r="126" spans="1:15" x14ac:dyDescent="0.15">
      <c r="A126" s="92"/>
      <c r="B126" s="74" t="s">
        <v>50</v>
      </c>
      <c r="C126" s="73">
        <f>IF(ISNUMBER(C115-C$107),C115-C$107,"")</f>
        <v>2.4730855076078417E-2</v>
      </c>
      <c r="D126" s="73">
        <f>IF(ISNUMBER(D115-D$107),D115-D$107,"")</f>
        <v>-4.4748426597929214E-2</v>
      </c>
      <c r="E126" s="73">
        <f>IF(ISNUMBER(E115-E$107),E115-E$107,"")</f>
        <v>6.4574173160095283E-2</v>
      </c>
      <c r="F126" s="73">
        <f>IF(ISNUMBER(F115-F$107),F115-F$107,"")</f>
        <v>5.1260179599323163E-2</v>
      </c>
      <c r="G126" s="73">
        <f>IF(ISNUMBER(G115-G$107),G115-G$107,"")</f>
        <v>4.7279008903907904E-2</v>
      </c>
      <c r="H126" s="73">
        <f>IF(ISNUMBER(H115-H$107),H115-H$107,"")</f>
        <v>-4.6799474487843828E-2</v>
      </c>
      <c r="I126" s="73">
        <f>IF(ISNUMBER(I115-I$107),I115-I$107,"")</f>
        <v>3.9232275126867888E-2</v>
      </c>
      <c r="J126" s="73">
        <f>IF(ISNUMBER(J115-J$107),J115-J$107,"")</f>
        <v>4.3607483604654385E-2</v>
      </c>
      <c r="K126" s="73">
        <f>IF(ISNUMBER(K115-K$107),K115-K$107,"")</f>
        <v>0.10255335300862434</v>
      </c>
      <c r="L126" s="73">
        <f>IF(ISNUMBER(L115-L$107),L115-L$107,"")</f>
        <v>5.1794612493451742E-2</v>
      </c>
      <c r="N126">
        <f>AVERAGE(C126:L126)</f>
        <v>3.3348403988723005E-2</v>
      </c>
      <c r="O126">
        <f>STDEV(C126:L126)/SQRT(COUNT(C126:L126))</f>
        <v>1.4665324889984262E-2</v>
      </c>
    </row>
    <row r="127" spans="1:15" x14ac:dyDescent="0.15">
      <c r="A127" s="92"/>
      <c r="B127" s="74" t="s">
        <v>51</v>
      </c>
      <c r="C127" s="73">
        <f>IF(ISNUMBER(C116-C$107),C116-C$107,"")</f>
        <v>1.0464034943121869E-2</v>
      </c>
      <c r="D127" s="73">
        <f>IF(ISNUMBER(D116-D$107),D116-D$107,"")</f>
        <v>-7.9511913185749128E-2</v>
      </c>
      <c r="E127" s="73">
        <f>IF(ISNUMBER(E116-E$107),E116-E$107,"")</f>
        <v>5.8592726488517988E-2</v>
      </c>
      <c r="F127" s="73">
        <f>IF(ISNUMBER(F116-F$107),F116-F$107,"")</f>
        <v>4.2009899177608112E-2</v>
      </c>
      <c r="G127" s="73">
        <f>IF(ISNUMBER(G116-G$107),G116-G$107,"")</f>
        <v>5.1582542766213546E-2</v>
      </c>
      <c r="H127" s="73">
        <f>IF(ISNUMBER(H116-H$107),H116-H$107,"")</f>
        <v>-1.2237420696489587E-2</v>
      </c>
      <c r="I127" s="73">
        <f>IF(ISNUMBER(I116-I$107),I116-I$107,"")</f>
        <v>7.0343414130239479E-3</v>
      </c>
      <c r="J127" s="73">
        <f>IF(ISNUMBER(J116-J$107),J116-J$107,"")</f>
        <v>5.4516471391456989E-2</v>
      </c>
      <c r="K127" s="73">
        <f>IF(ISNUMBER(K116-K$107),K116-K$107,"")</f>
        <v>5.7999117561736813E-2</v>
      </c>
      <c r="L127" s="73">
        <f>IF(ISNUMBER(L116-L$107),L116-L$107,"")</f>
        <v>8.1267920785776271E-2</v>
      </c>
      <c r="N127">
        <f>AVERAGE(C127:L127)</f>
        <v>2.7171772064521683E-2</v>
      </c>
      <c r="O127">
        <f>STDEV(C127:L127)/SQRT(COUNT(C127:L127))</f>
        <v>1.4924603476274362E-2</v>
      </c>
    </row>
    <row r="128" spans="1:15" x14ac:dyDescent="0.15">
      <c r="A128" s="92"/>
      <c r="B128" s="74" t="s">
        <v>56</v>
      </c>
      <c r="C128" s="72">
        <f>IF(ISNUMBER(C99),C107-C99,"")</f>
        <v>-5.0113305604964076E-3</v>
      </c>
      <c r="D128" s="73">
        <f>IF(ISNUMBER(D99),D107-D99,"")</f>
        <v>8.6246666330985322E-2</v>
      </c>
      <c r="E128" s="73">
        <f>IF(ISNUMBER(E99),E107-E99,"")</f>
        <v>-5.6797794940578461E-3</v>
      </c>
      <c r="F128" s="73">
        <f>IF(ISNUMBER(F99),F107-F99,"")</f>
        <v>4.9647334020682998E-2</v>
      </c>
      <c r="G128" s="73">
        <f>IF(ISNUMBER(G99),G107-G99,"")</f>
        <v>6.6895279304146404E-2</v>
      </c>
      <c r="H128" s="73">
        <f>IF(ISNUMBER(H99),H107-H99,"")</f>
        <v>8.0426915035522795E-2</v>
      </c>
      <c r="I128" s="73">
        <f>IF(ISNUMBER(I99),I107-I99,"")</f>
        <v>7.2270006177632129E-2</v>
      </c>
      <c r="J128" s="73">
        <f>IF(ISNUMBER(J99),J107-J99,"")</f>
        <v>1.0825357362258536E-3</v>
      </c>
      <c r="K128" s="73">
        <f>IF(ISNUMBER(K99),K107-K99,"")</f>
        <v>-3.5569598048326267E-2</v>
      </c>
      <c r="L128" s="73">
        <f>IF(ISNUMBER(L99),L107-L99,"")</f>
        <v>1.7127935642353154E-2</v>
      </c>
      <c r="N128">
        <f>AVERAGE(C128:L128)</f>
        <v>3.2743596414466815E-2</v>
      </c>
      <c r="O128">
        <f>STDEV(C128:L128)/SQRT(COUNT(C128:L128))</f>
        <v>1.372970935706647E-2</v>
      </c>
    </row>
    <row r="129" spans="1:29" x14ac:dyDescent="0.15">
      <c r="A129" s="92"/>
      <c r="B129" s="74" t="s">
        <v>7</v>
      </c>
      <c r="C129" s="73">
        <f>IF(ISNUMBER(AVERAGE(C119:C127)),AVERAGE(C119:C127),"")</f>
        <v>1.1597004700475113E-2</v>
      </c>
      <c r="D129" s="73">
        <f>IF(ISNUMBER(AVERAGE(D119:D127)),AVERAGE(D119:D127),"")</f>
        <v>-3.6698440850283953E-2</v>
      </c>
      <c r="E129" s="73">
        <f>IF(ISNUMBER(AVERAGE(E119:E127)),AVERAGE(E119:E127),"")</f>
        <v>6.9118417625961839E-2</v>
      </c>
      <c r="F129" s="73">
        <f>IF(ISNUMBER(AVERAGE(F119:F127)),AVERAGE(F119:F127),"")</f>
        <v>3.3059359608916893E-2</v>
      </c>
      <c r="G129" s="73">
        <f>IF(ISNUMBER(AVERAGE(G119:G127)),AVERAGE(G119:G127),"")</f>
        <v>1.6866279326732951E-2</v>
      </c>
      <c r="H129" s="73">
        <f>IF(ISNUMBER(AVERAGE(H119:H127)),AVERAGE(H119:H127),"")</f>
        <v>-1.9616189091268325E-2</v>
      </c>
      <c r="I129" s="73">
        <f>IF(ISNUMBER(AVERAGE(I119:I127)),AVERAGE(I119:I127),"")</f>
        <v>2.9645142172405586E-2</v>
      </c>
      <c r="J129" s="73">
        <f>IF(ISNUMBER(AVERAGE(J119:J127)),AVERAGE(J119:J127),"")</f>
        <v>3.5867069961797532E-2</v>
      </c>
      <c r="K129" s="73">
        <f>IF(ISNUMBER(AVERAGE(K119:K127)),AVERAGE(K119:K127),"")</f>
        <v>6.9164987914536444E-2</v>
      </c>
      <c r="L129" s="73">
        <f>IF(ISNUMBER(AVERAGE(L119:L127)),AVERAGE(L119:L127),"")</f>
        <v>3.2261906098314933E-2</v>
      </c>
      <c r="N129">
        <f>AVERAGE(C129:L129)</f>
        <v>2.41265537467589E-2</v>
      </c>
      <c r="O129">
        <f>STDEV(C129:L129)/SQRT(COUNT(C129:L129))</f>
        <v>1.0640494238705679E-2</v>
      </c>
    </row>
    <row r="130" spans="1:29" x14ac:dyDescent="0.15">
      <c r="A130" s="92"/>
      <c r="B130" s="74" t="s">
        <v>38</v>
      </c>
      <c r="C130" s="73">
        <f>IF(ISNUMBER([1]Retention_Whole!AA40),[1]Retention_Whole!AA40,"")</f>
        <v>1.23</v>
      </c>
      <c r="D130" s="73">
        <f>IF(ISNUMBER([1]Retention_Whole!AB40),[1]Retention_Whole!AB40,"")</f>
        <v>2.4</v>
      </c>
      <c r="E130" s="73">
        <f>IF(ISNUMBER([1]Retention_Whole!AC40),[1]Retention_Whole!AC40,"")</f>
        <v>1.57</v>
      </c>
      <c r="F130" s="73">
        <f>IF(ISNUMBER([1]Retention_Whole!AD40),[1]Retention_Whole!AD40,"")</f>
        <v>1.08</v>
      </c>
      <c r="G130" s="73">
        <f>IF(ISNUMBER([1]Retention_Whole!AE40),[1]Retention_Whole!AE40,"")</f>
        <v>2</v>
      </c>
      <c r="H130" s="73">
        <f>IF(ISNUMBER([1]Retention_Whole!AF40),[1]Retention_Whole!AF40,"")</f>
        <v>1.36</v>
      </c>
      <c r="I130" s="73">
        <f>IF(ISNUMBER([1]Retention_Whole!AG40),[1]Retention_Whole!AG40,"")</f>
        <v>1.85</v>
      </c>
      <c r="J130" s="73">
        <f>IF(ISNUMBER([1]Retention_Whole!AH40),[1]Retention_Whole!AH40,"")</f>
        <v>1.44</v>
      </c>
      <c r="K130" s="73">
        <f>IF(ISNUMBER([1]Retention_Whole!AI40),[1]Retention_Whole!AI40,"")</f>
        <v>1.47</v>
      </c>
      <c r="L130" s="73">
        <f>IF(ISNUMBER([1]Retention_Whole!AJ40),[1]Retention_Whole!AJ40,"")</f>
        <v>1.47</v>
      </c>
      <c r="N130">
        <f>AVERAGE(C130:L130)</f>
        <v>1.5870000000000002</v>
      </c>
      <c r="O130">
        <f>STDEV(C130:L130)/SQRT(COUNT(C130:L130))</f>
        <v>0.12409718413852516</v>
      </c>
    </row>
    <row r="131" spans="1:29" x14ac:dyDescent="0.15">
      <c r="A131" s="92"/>
      <c r="B131" s="74" t="s">
        <v>39</v>
      </c>
      <c r="C131" s="73">
        <f>IF(ISNUMBER([1]Retention_Whole!AA41),[1]Retention_Whole!AA41,"")</f>
        <v>1.41</v>
      </c>
      <c r="D131" s="73">
        <f>IF(ISNUMBER([1]Retention_Whole!AB41),[1]Retention_Whole!AB41,"")</f>
        <v>1.51</v>
      </c>
      <c r="E131" s="73">
        <f>IF(ISNUMBER([1]Retention_Whole!AC41),[1]Retention_Whole!AC41,"")</f>
        <v>1.07</v>
      </c>
      <c r="F131" s="73">
        <f>IF(ISNUMBER([1]Retention_Whole!AD41),[1]Retention_Whole!AD41,"")</f>
        <v>1.74</v>
      </c>
      <c r="G131" s="73">
        <f>IF(ISNUMBER([1]Retention_Whole!AE41),[1]Retention_Whole!AE41,"")</f>
        <v>1.6559999999999999</v>
      </c>
      <c r="H131" s="73">
        <f>IF(ISNUMBER([1]Retention_Whole!AF41),[1]Retention_Whole!AF41,"")</f>
        <v>1.2769999999999999</v>
      </c>
      <c r="I131" s="73">
        <f>IF(ISNUMBER([1]Retention_Whole!AG41),[1]Retention_Whole!AG41,"")</f>
        <v>2.4</v>
      </c>
      <c r="J131" s="73">
        <f>IF(ISNUMBER([1]Retention_Whole!AH41),[1]Retention_Whole!AH41,"")</f>
        <v>0.61399999999999999</v>
      </c>
      <c r="K131" s="73">
        <f>IF(ISNUMBER([1]Retention_Whole!AI41),[1]Retention_Whole!AI41,"")</f>
        <v>0.91</v>
      </c>
      <c r="L131" s="73">
        <f>IF(ISNUMBER([1]Retention_Whole!AJ41),[1]Retention_Whole!AJ41,"")</f>
        <v>1.071</v>
      </c>
      <c r="N131">
        <f>AVERAGE(C131:L131)</f>
        <v>1.3658000000000001</v>
      </c>
      <c r="O131">
        <f>STDEV(C131:L131)/SQRT(COUNT(C131:L131))</f>
        <v>0.15887820632309643</v>
      </c>
    </row>
    <row r="132" spans="1:29" x14ac:dyDescent="0.15">
      <c r="A132" s="92"/>
      <c r="B132" s="74" t="s">
        <v>40</v>
      </c>
      <c r="C132" s="73">
        <f>IF(ISNUMBER([1]Retention_Whole!AA42),[1]Retention_Whole!AA42,"")</f>
        <v>13</v>
      </c>
      <c r="D132" s="73">
        <f>IF(ISNUMBER([1]Retention_Whole!AB42),[1]Retention_Whole!AB42,"")</f>
        <v>15</v>
      </c>
      <c r="E132" s="73">
        <f>IF(ISNUMBER([1]Retention_Whole!AC42),[1]Retention_Whole!AC42,"")</f>
        <v>26</v>
      </c>
      <c r="F132" s="73">
        <f>IF(ISNUMBER([1]Retention_Whole!AD42),[1]Retention_Whole!AD42,"")</f>
        <v>32</v>
      </c>
      <c r="G132" s="73">
        <f>IF(ISNUMBER([1]Retention_Whole!AE42),[1]Retention_Whole!AE42,"")</f>
        <v>6</v>
      </c>
      <c r="H132" s="73">
        <f>IF(ISNUMBER([1]Retention_Whole!AF42),[1]Retention_Whole!AF42,"")</f>
        <v>14</v>
      </c>
      <c r="I132" s="73">
        <f>IF(ISNUMBER([1]Retention_Whole!AG42),[1]Retention_Whole!AG42,"")</f>
        <v>106</v>
      </c>
      <c r="J132" s="73">
        <f>IF(ISNUMBER([1]Retention_Whole!AH42),[1]Retention_Whole!AH42,"")</f>
        <v>48</v>
      </c>
      <c r="K132" s="73" t="str">
        <f>IF(ISNUMBER([1]Retention_Whole!AI42),[1]Retention_Whole!AI42,"")</f>
        <v/>
      </c>
      <c r="L132" s="73">
        <f>IF(ISNUMBER([1]Retention_Whole!AJ42),[1]Retention_Whole!AJ42,"")</f>
        <v>8</v>
      </c>
      <c r="N132">
        <f>AVERAGE(C132:L132)</f>
        <v>29.777777777777779</v>
      </c>
      <c r="O132">
        <f>STDEV(C132:L132)/SQRT(COUNT(C132:L132))</f>
        <v>10.50763978385063</v>
      </c>
    </row>
    <row r="133" spans="1:29" ht="14" thickBot="1" x14ac:dyDescent="0.2">
      <c r="A133" s="93"/>
      <c r="B133" s="77"/>
      <c r="C133" s="76"/>
      <c r="D133" s="76"/>
      <c r="E133" s="76"/>
      <c r="F133" s="76"/>
      <c r="G133" s="76"/>
      <c r="H133" s="76"/>
      <c r="I133" s="76"/>
      <c r="J133" s="76"/>
      <c r="K133" s="76"/>
      <c r="L133" s="76"/>
      <c r="M133" s="82"/>
      <c r="N133" s="76"/>
      <c r="O133" s="76"/>
    </row>
    <row r="134" spans="1:29" x14ac:dyDescent="0.15">
      <c r="A134" s="94" t="s">
        <v>52</v>
      </c>
      <c r="B134" s="71">
        <v>0</v>
      </c>
      <c r="C134" s="70">
        <f>IF([1]Retention_Whole!AM5&gt;0,1-[1]Retention_Whole!AM5,"")</f>
        <v>0</v>
      </c>
      <c r="D134" s="70">
        <f>IF([1]Retention_Whole!AN5&gt;0,1-[1]Retention_Whole!AN5,"")</f>
        <v>0</v>
      </c>
      <c r="E134" s="70">
        <f>IF([1]Retention_Whole!AO5&gt;0,1-[1]Retention_Whole!AO5,"")</f>
        <v>0</v>
      </c>
      <c r="F134" s="70">
        <f>IF([1]Retention_Whole!AP5&gt;0,1-[1]Retention_Whole!AP5,"")</f>
        <v>0</v>
      </c>
      <c r="G134" s="70">
        <f>IF([1]Retention_Whole!AQ5&gt;0,1-[1]Retention_Whole!AQ5,"")</f>
        <v>0</v>
      </c>
      <c r="H134" s="70">
        <f>IF([1]Retention_Whole!AR5&gt;0,1-[1]Retention_Whole!AR5,"")</f>
        <v>0</v>
      </c>
      <c r="I134" s="70">
        <f>IF([1]Retention_Whole!AS5&gt;0,1-[1]Retention_Whole!AS5,"")</f>
        <v>0</v>
      </c>
      <c r="J134" s="70">
        <f>IF([1]Retention_Whole!AT5&gt;0,1-[1]Retention_Whole!AT5,"")</f>
        <v>0</v>
      </c>
      <c r="K134" s="70">
        <f>IF([1]Retention_Whole!AU5&gt;0,1-[1]Retention_Whole!AU5,"")</f>
        <v>0</v>
      </c>
      <c r="L134" s="70">
        <f>IF([1]Retention_Whole!AV5&gt;0,1-[1]Retention_Whole!AV5,"")</f>
        <v>0</v>
      </c>
      <c r="N134">
        <f>AVERAGE(C134:L134)</f>
        <v>0</v>
      </c>
      <c r="O134">
        <f>STDEV(C134:L134)/SQRT(COUNT(C134:L134))</f>
        <v>0</v>
      </c>
    </row>
    <row r="135" spans="1:29" x14ac:dyDescent="0.15">
      <c r="A135" s="92"/>
      <c r="B135" s="74">
        <v>10</v>
      </c>
      <c r="C135" s="73">
        <f>IF([1]Retention_Whole!AM6&gt;0,1-[1]Retention_Whole!AM6,"")</f>
        <v>8.0299575111936417E-2</v>
      </c>
      <c r="D135" s="73">
        <f>IF([1]Retention_Whole!AN6&gt;0,1-[1]Retention_Whole!AN6,"")</f>
        <v>2.8520317164773545E-2</v>
      </c>
      <c r="E135" s="73">
        <f>IF([1]Retention_Whole!AO6&gt;0,1-[1]Retention_Whole!AO6,"")</f>
        <v>1.6918463607908052E-2</v>
      </c>
      <c r="F135" s="73">
        <f>IF([1]Retention_Whole!AP6&gt;0,1-[1]Retention_Whole!AP6,"")</f>
        <v>0.17215505571382916</v>
      </c>
      <c r="G135" s="73">
        <f>IF([1]Retention_Whole!AQ6&gt;0,1-[1]Retention_Whole!AQ6,"")</f>
        <v>2.1435082308398856E-2</v>
      </c>
      <c r="H135" s="73">
        <f>IF([1]Retention_Whole!AR6&gt;0,1-[1]Retention_Whole!AR6,"")</f>
        <v>6.6053285465653699E-2</v>
      </c>
      <c r="I135" s="73">
        <f>IF([1]Retention_Whole!AS6&gt;0,1-[1]Retention_Whole!AS6,"")</f>
        <v>0.11288727573841528</v>
      </c>
      <c r="J135" s="73">
        <f>IF([1]Retention_Whole!AT6&gt;0,1-[1]Retention_Whole!AT6,"")</f>
        <v>8.0418986349552135E-2</v>
      </c>
      <c r="K135" s="73">
        <f>IF([1]Retention_Whole!AU6&gt;0,1-[1]Retention_Whole!AU6,"")</f>
        <v>0.11978022745238737</v>
      </c>
      <c r="L135" s="73">
        <f>IF([1]Retention_Whole!AV6&gt;0,1-[1]Retention_Whole!AV6,"")</f>
        <v>5.0108856735327723E-2</v>
      </c>
      <c r="N135">
        <f>AVERAGE(C135:L135)</f>
        <v>7.4857712564818227E-2</v>
      </c>
      <c r="O135">
        <f>STDEV(C135:L135)/SQRT(COUNT(C135:L135))</f>
        <v>1.5648821980521147E-2</v>
      </c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x14ac:dyDescent="0.15">
      <c r="A136" s="92"/>
      <c r="B136" s="74">
        <v>20</v>
      </c>
      <c r="C136" s="73">
        <f>IF([1]Retention_Whole!AM7&gt;0,1-[1]Retention_Whole!AM7,"")</f>
        <v>0.13486671306074571</v>
      </c>
      <c r="D136" s="73">
        <f>IF([1]Retention_Whole!AN7&gt;0,1-[1]Retention_Whole!AN7,"")</f>
        <v>5.9827947388583325E-2</v>
      </c>
      <c r="E136" s="73">
        <f>IF([1]Retention_Whole!AO7&gt;0,1-[1]Retention_Whole!AO7,"")</f>
        <v>7.223135674657033E-2</v>
      </c>
      <c r="F136" s="73">
        <f>IF([1]Retention_Whole!AP7&gt;0,1-[1]Retention_Whole!AP7,"")</f>
        <v>0.1890040914182165</v>
      </c>
      <c r="G136" s="73">
        <f>IF([1]Retention_Whole!AQ7&gt;0,1-[1]Retention_Whole!AQ7,"")</f>
        <v>7.9225910155306334E-2</v>
      </c>
      <c r="H136" s="73">
        <f>IF([1]Retention_Whole!AR7&gt;0,1-[1]Retention_Whole!AR7,"")</f>
        <v>6.3338720860682263E-2</v>
      </c>
      <c r="I136" s="73">
        <f>IF([1]Retention_Whole!AS7&gt;0,1-[1]Retention_Whole!AS7,"")</f>
        <v>0.18025494602548786</v>
      </c>
      <c r="J136" s="73">
        <f>IF([1]Retention_Whole!AT7&gt;0,1-[1]Retention_Whole!AT7,"")</f>
        <v>0.12090641382548961</v>
      </c>
      <c r="K136" s="73">
        <f>IF([1]Retention_Whole!AU7&gt;0,1-[1]Retention_Whole!AU7,"")</f>
        <v>3.8844216364768869E-2</v>
      </c>
      <c r="L136" s="73">
        <f>IF([1]Retention_Whole!AV7&gt;0,1-[1]Retention_Whole!AV7,"")</f>
        <v>2.4621244455626967E-2</v>
      </c>
      <c r="N136">
        <f>AVERAGE(C136:L136)</f>
        <v>9.6312156030147783E-2</v>
      </c>
      <c r="O136">
        <f>STDEV(C136:L136)/SQRT(COUNT(C136:L136))</f>
        <v>1.8092920270891138E-2</v>
      </c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6" x14ac:dyDescent="0.2">
      <c r="A137" s="92"/>
      <c r="B137" s="74">
        <v>30</v>
      </c>
      <c r="C137" s="73">
        <f>IF([1]Retention_Whole!AM8&gt;0,1-[1]Retention_Whole!AM8,"")</f>
        <v>0.22752845009638045</v>
      </c>
      <c r="D137" s="73">
        <f>IF([1]Retention_Whole!AN8&gt;0,1-[1]Retention_Whole!AN8,"")</f>
        <v>8.7627517973902447E-2</v>
      </c>
      <c r="E137" s="73">
        <f>IF([1]Retention_Whole!AO8&gt;0,1-[1]Retention_Whole!AO8,"")</f>
        <v>4.8032012469003904E-2</v>
      </c>
      <c r="F137" s="73">
        <f>IF([1]Retention_Whole!AP8&gt;0,1-[1]Retention_Whole!AP8,"")</f>
        <v>0.21321403287690643</v>
      </c>
      <c r="G137" s="73">
        <f>IF([1]Retention_Whole!AQ8&gt;0,1-[1]Retention_Whole!AQ8,"")</f>
        <v>7.5332291099986515E-2</v>
      </c>
      <c r="H137" s="73">
        <f>IF([1]Retention_Whole!AR8&gt;0,1-[1]Retention_Whole!AR8,"")</f>
        <v>0.10952081980181061</v>
      </c>
      <c r="I137" s="73">
        <f>IF([1]Retention_Whole!AS8&gt;0,1-[1]Retention_Whole!AS8,"")</f>
        <v>9.7361315870516552E-2</v>
      </c>
      <c r="J137" s="73">
        <f>IF([1]Retention_Whole!AT8&gt;0,1-[1]Retention_Whole!AT8,"")</f>
        <v>0.12550024241481061</v>
      </c>
      <c r="K137" s="73">
        <f>IF([1]Retention_Whole!AU8&gt;0,1-[1]Retention_Whole!AU8,"")</f>
        <v>9.7580936307274047E-2</v>
      </c>
      <c r="L137" s="73">
        <f>IF([1]Retention_Whole!AV8&gt;0,1-[1]Retention_Whole!AV8,"")</f>
        <v>4.5222119476082345E-2</v>
      </c>
      <c r="N137">
        <f>AVERAGE(C137:L137)</f>
        <v>0.1126919738386674</v>
      </c>
      <c r="O137">
        <f>STDEV(C137:L137)/SQRT(COUNT(C137:L137))</f>
        <v>1.9631789927336857E-2</v>
      </c>
      <c r="T137" s="90"/>
      <c r="U137" s="90"/>
      <c r="V137" s="90"/>
      <c r="W137" s="90"/>
    </row>
    <row r="138" spans="1:29" ht="16" x14ac:dyDescent="0.2">
      <c r="A138" s="92"/>
      <c r="B138" s="74">
        <v>40</v>
      </c>
      <c r="C138" s="73">
        <f>IF([1]Retention_Whole!AM9&gt;0,1-[1]Retention_Whole!AM9,"")</f>
        <v>0.28686313066685099</v>
      </c>
      <c r="D138" s="73">
        <f>IF([1]Retention_Whole!AN9&gt;0,1-[1]Retention_Whole!AN9,"")</f>
        <v>0.115746329250491</v>
      </c>
      <c r="E138" s="73">
        <f>IF([1]Retention_Whole!AO9&gt;0,1-[1]Retention_Whole!AO9,"")</f>
        <v>5.4075076293868207E-2</v>
      </c>
      <c r="F138" s="73">
        <f>IF([1]Retention_Whole!AP9&gt;0,1-[1]Retention_Whole!AP9,"")</f>
        <v>0.22816027038963282</v>
      </c>
      <c r="G138" s="73">
        <f>IF([1]Retention_Whole!AQ9&gt;0,1-[1]Retention_Whole!AQ9,"")</f>
        <v>0.11278185978837196</v>
      </c>
      <c r="H138" s="73">
        <f>IF([1]Retention_Whole!AR9&gt;0,1-[1]Retention_Whole!AR9,"")</f>
        <v>0.10754513488371831</v>
      </c>
      <c r="I138" s="73">
        <f>IF([1]Retention_Whole!AS9&gt;0,1-[1]Retention_Whole!AS9,"")</f>
        <v>0.13746622434008249</v>
      </c>
      <c r="J138" s="73">
        <f>IF([1]Retention_Whole!AT9&gt;0,1-[1]Retention_Whole!AT9,"")</f>
        <v>0.13488435761243045</v>
      </c>
      <c r="K138" s="73">
        <f>IF([1]Retention_Whole!AU9&gt;0,1-[1]Retention_Whole!AU9,"")</f>
        <v>0.1315038693641648</v>
      </c>
      <c r="L138" s="73">
        <f>IF([1]Retention_Whole!AV9&gt;0,1-[1]Retention_Whole!AV9,"")</f>
        <v>8.3439654086988946E-2</v>
      </c>
      <c r="N138">
        <f>AVERAGE(C138:L138)</f>
        <v>0.13924659066766001</v>
      </c>
      <c r="O138">
        <f>STDEV(C138:L138)/SQRT(COUNT(C138:L138))</f>
        <v>2.1706287218980821E-2</v>
      </c>
      <c r="T138" s="90"/>
      <c r="U138" s="90"/>
      <c r="V138" s="90"/>
      <c r="W138" s="90"/>
    </row>
    <row r="139" spans="1:29" ht="16" x14ac:dyDescent="0.2">
      <c r="A139" s="92"/>
      <c r="B139" s="74">
        <v>50</v>
      </c>
      <c r="C139" s="73">
        <f>IF([1]Retention_Whole!AM10&gt;0,1-[1]Retention_Whole!AM10,"")</f>
        <v>0.3321426933352859</v>
      </c>
      <c r="D139" s="73">
        <f>IF([1]Retention_Whole!AN10&gt;0,1-[1]Retention_Whole!AN10,"")</f>
        <v>0.13585986446622511</v>
      </c>
      <c r="E139" s="73">
        <f>IF([1]Retention_Whole!AO10&gt;0,1-[1]Retention_Whole!AO10,"")</f>
        <v>7.1444781314050632E-2</v>
      </c>
      <c r="F139" s="73">
        <f>IF([1]Retention_Whole!AP10&gt;0,1-[1]Retention_Whole!AP10,"")</f>
        <v>0.23991868521468396</v>
      </c>
      <c r="G139" s="73">
        <f>IF([1]Retention_Whole!AQ10&gt;0,1-[1]Retention_Whole!AQ10,"")</f>
        <v>3.0080966591403802E-2</v>
      </c>
      <c r="H139" s="73">
        <f>IF([1]Retention_Whole!AR10&gt;0,1-[1]Retention_Whole!AR10,"")</f>
        <v>0.1580591428423288</v>
      </c>
      <c r="I139" s="73">
        <f>IF([1]Retention_Whole!AS10&gt;0,1-[1]Retention_Whole!AS10,"")</f>
        <v>0.13249622372749692</v>
      </c>
      <c r="J139" s="73">
        <f>IF([1]Retention_Whole!AT10&gt;0,1-[1]Retention_Whole!AT10,"")</f>
        <v>0.11739482825411596</v>
      </c>
      <c r="K139" s="73">
        <f>IF([1]Retention_Whole!AU10&gt;0,1-[1]Retention_Whole!AU10,"")</f>
        <v>0.12536063689235388</v>
      </c>
      <c r="L139" s="73">
        <f>IF([1]Retention_Whole!AV10&gt;0,1-[1]Retention_Whole!AV10,"")</f>
        <v>7.7376437597760472E-2</v>
      </c>
      <c r="N139">
        <f>AVERAGE(C139:L139)</f>
        <v>0.14201342602357053</v>
      </c>
      <c r="O139">
        <f>STDEV(C139:L139)/SQRT(COUNT(C139:L139))</f>
        <v>2.7626602851196086E-2</v>
      </c>
      <c r="T139" s="90"/>
      <c r="U139" s="90"/>
      <c r="V139" s="90"/>
      <c r="W139" s="90"/>
    </row>
    <row r="140" spans="1:29" ht="16" x14ac:dyDescent="0.2">
      <c r="A140" s="92"/>
      <c r="B140" s="74">
        <v>60</v>
      </c>
      <c r="C140" s="73">
        <f>IF([1]Retention_Whole!AM11&gt;0,1-[1]Retention_Whole!AM11,"")</f>
        <v>0.33111760568546278</v>
      </c>
      <c r="D140" s="73">
        <f>IF([1]Retention_Whole!AN11&gt;0,1-[1]Retention_Whole!AN11,"")</f>
        <v>0.11103574652861703</v>
      </c>
      <c r="E140" s="73">
        <f>IF([1]Retention_Whole!AO11&gt;0,1-[1]Retention_Whole!AO11,"")</f>
        <v>3.4204331913506136E-2</v>
      </c>
      <c r="F140" s="73">
        <f>IF([1]Retention_Whole!AP11&gt;0,1-[1]Retention_Whole!AP11,"")</f>
        <v>0.24363839865667425</v>
      </c>
      <c r="G140" s="73">
        <f>IF([1]Retention_Whole!AQ11&gt;0,1-[1]Retention_Whole!AQ11,"")</f>
        <v>3.1826802070294424E-2</v>
      </c>
      <c r="H140" s="73">
        <f>IF([1]Retention_Whole!AR11&gt;0,1-[1]Retention_Whole!AR11,"")</f>
        <v>0.18094643967199908</v>
      </c>
      <c r="I140" s="73">
        <f>IF([1]Retention_Whole!AS11&gt;0,1-[1]Retention_Whole!AS11,"")</f>
        <v>0.12487383468461222</v>
      </c>
      <c r="J140" s="73">
        <f>IF([1]Retention_Whole!AT11&gt;0,1-[1]Retention_Whole!AT11,"")</f>
        <v>9.0899942376778453E-2</v>
      </c>
      <c r="K140" s="73">
        <f>IF([1]Retention_Whole!AU11&gt;0,1-[1]Retention_Whole!AU11,"")</f>
        <v>8.7150210262547212E-2</v>
      </c>
      <c r="L140" s="73">
        <f>IF([1]Retention_Whole!AV11&gt;0,1-[1]Retention_Whole!AV11,"")</f>
        <v>4.6903220964598868E-2</v>
      </c>
      <c r="N140">
        <f>AVERAGE(C140:L140)</f>
        <v>0.12825965328150907</v>
      </c>
      <c r="O140">
        <f>STDEV(C140:L140)/SQRT(COUNT(C140:L140))</f>
        <v>3.0803666734000881E-2</v>
      </c>
      <c r="T140" s="90"/>
      <c r="U140" s="90"/>
      <c r="V140" s="90"/>
      <c r="W140" s="90"/>
    </row>
    <row r="141" spans="1:29" ht="16" x14ac:dyDescent="0.2">
      <c r="A141" s="92"/>
      <c r="B141" s="74">
        <v>70</v>
      </c>
      <c r="C141" s="73">
        <f>IF([1]Retention_Whole!AM12&gt;0,1-[1]Retention_Whole!AM12,"")</f>
        <v>0.32894318454541649</v>
      </c>
      <c r="D141" s="73">
        <f>IF([1]Retention_Whole!AN12&gt;0,1-[1]Retention_Whole!AN12,"")</f>
        <v>0.10806403315759905</v>
      </c>
      <c r="E141" s="73">
        <f>IF([1]Retention_Whole!AO12&gt;0,1-[1]Retention_Whole!AO12,"")</f>
        <v>5.5542517068336572E-2</v>
      </c>
      <c r="F141" s="73">
        <f>IF([1]Retention_Whole!AP12&gt;0,1-[1]Retention_Whole!AP12,"")</f>
        <v>0.26160280086296817</v>
      </c>
      <c r="G141" s="73">
        <f>IF([1]Retention_Whole!AQ12&gt;0,1-[1]Retention_Whole!AQ12,"")</f>
        <v>9.7670589876139968E-2</v>
      </c>
      <c r="H141" s="73">
        <f>IF([1]Retention_Whole!AR12&gt;0,1-[1]Retention_Whole!AR12,"")</f>
        <v>0.19644722260133374</v>
      </c>
      <c r="I141" s="73">
        <f>IF([1]Retention_Whole!AS12&gt;0,1-[1]Retention_Whole!AS12,"")</f>
        <v>5.8544833783989447E-2</v>
      </c>
      <c r="J141" s="73">
        <f>IF([1]Retention_Whole!AT12&gt;0,1-[1]Retention_Whole!AT12,"")</f>
        <v>0.11049788843288</v>
      </c>
      <c r="K141" s="73">
        <f>IF([1]Retention_Whole!AU12&gt;0,1-[1]Retention_Whole!AU12,"")</f>
        <v>0.10083173241981602</v>
      </c>
      <c r="L141" s="73">
        <f>IF([1]Retention_Whole!AV12&gt;0,1-[1]Retention_Whole!AV12,"")</f>
        <v>0.10594149925232954</v>
      </c>
      <c r="N141">
        <f>AVERAGE(C141:L141)</f>
        <v>0.1424086302000809</v>
      </c>
      <c r="O141">
        <f>STDEV(C141:L141)/SQRT(COUNT(C141:L141))</f>
        <v>2.8627734574909622E-2</v>
      </c>
      <c r="T141" s="90"/>
      <c r="U141" s="90"/>
      <c r="V141" s="90"/>
      <c r="W141" s="90"/>
    </row>
    <row r="142" spans="1:29" ht="16" x14ac:dyDescent="0.2">
      <c r="A142" s="92"/>
      <c r="B142" s="74">
        <v>80</v>
      </c>
      <c r="C142" s="73">
        <f>IF([1]Retention_Whole!AM13&gt;0,1-[1]Retention_Whole!AM13,"")</f>
        <v>0.3275299001755998</v>
      </c>
      <c r="D142" s="73">
        <f>IF([1]Retention_Whole!AN13&gt;0,1-[1]Retention_Whole!AN13,"")</f>
        <v>0.12503765978904813</v>
      </c>
      <c r="E142" s="73">
        <f>IF([1]Retention_Whole!AO13&gt;0,1-[1]Retention_Whole!AO13,"")</f>
        <v>7.8481151454800835E-2</v>
      </c>
      <c r="F142" s="73">
        <f>IF([1]Retention_Whole!AP13&gt;0,1-[1]Retention_Whole!AP13,"")</f>
        <v>0.2839376065543705</v>
      </c>
      <c r="G142" s="73">
        <f>IF([1]Retention_Whole!AQ13&gt;0,1-[1]Retention_Whole!AQ13,"")</f>
        <v>7.8065842473292513E-2</v>
      </c>
      <c r="H142" s="73">
        <f>IF([1]Retention_Whole!AR13&gt;0,1-[1]Retention_Whole!AR13,"")</f>
        <v>0.17453317371573995</v>
      </c>
      <c r="I142" s="73">
        <f>IF([1]Retention_Whole!AS13&gt;0,1-[1]Retention_Whole!AS13,"")</f>
        <v>0.1667064197009458</v>
      </c>
      <c r="J142" s="73">
        <f>IF([1]Retention_Whole!AT13&gt;0,1-[1]Retention_Whole!AT13,"")</f>
        <v>0.13479292646504626</v>
      </c>
      <c r="K142" s="73">
        <f>IF([1]Retention_Whole!AU13&gt;0,1-[1]Retention_Whole!AU13,"")</f>
        <v>0.13442809912855014</v>
      </c>
      <c r="L142" s="73">
        <f>IF([1]Retention_Whole!AV13&gt;0,1-[1]Retention_Whole!AV13,"")</f>
        <v>0.11339595551322035</v>
      </c>
      <c r="N142">
        <f>AVERAGE(C142:L142)</f>
        <v>0.1616908734970614</v>
      </c>
      <c r="O142">
        <f>STDEV(C142:L142)/SQRT(COUNT(C142:L142))</f>
        <v>2.6182382997091174E-2</v>
      </c>
      <c r="T142" s="90"/>
      <c r="U142" s="90"/>
      <c r="V142" s="90"/>
      <c r="W142" s="90"/>
    </row>
    <row r="143" spans="1:29" ht="16" x14ac:dyDescent="0.2">
      <c r="A143" s="92"/>
      <c r="B143" s="74">
        <v>90</v>
      </c>
      <c r="C143" s="73">
        <f>IF([1]Retention_Whole!AM14&gt;0,1-[1]Retention_Whole!AM14,"")</f>
        <v>0.32964571756385586</v>
      </c>
      <c r="D143" s="73">
        <f>IF([1]Retention_Whole!AN14&gt;0,1-[1]Retention_Whole!AN14,"")</f>
        <v>0.12330249582629527</v>
      </c>
      <c r="E143" s="73">
        <f>IF([1]Retention_Whole!AO14&gt;0,1-[1]Retention_Whole!AO14,"")</f>
        <v>6.8586801024676181E-2</v>
      </c>
      <c r="F143" s="73">
        <f>IF([1]Retention_Whole!AP14&gt;0,1-[1]Retention_Whole!AP14,"")</f>
        <v>0.28202670609805236</v>
      </c>
      <c r="G143" s="73">
        <f>IF([1]Retention_Whole!AQ14&gt;0,1-[1]Retention_Whole!AQ14,"")</f>
        <v>8.7429201618615449E-2</v>
      </c>
      <c r="H143" s="73">
        <f>IF([1]Retention_Whole!AR14&gt;0,1-[1]Retention_Whole!AR14,"")</f>
        <v>0.17406211152612994</v>
      </c>
      <c r="I143" s="73">
        <f>IF([1]Retention_Whole!AS14&gt;0,1-[1]Retention_Whole!AS14,"")</f>
        <v>0.15645810136392801</v>
      </c>
      <c r="J143" s="73">
        <f>IF([1]Retention_Whole!AT14&gt;0,1-[1]Retention_Whole!AT14,"")</f>
        <v>0.13932718397405097</v>
      </c>
      <c r="K143" s="73">
        <f>IF([1]Retention_Whole!AU14&gt;0,1-[1]Retention_Whole!AU14,"")</f>
        <v>0.12754585372994209</v>
      </c>
      <c r="L143" s="73">
        <f>IF([1]Retention_Whole!AV14&gt;0,1-[1]Retention_Whole!AV14,"")</f>
        <v>0.10074486793267534</v>
      </c>
      <c r="N143">
        <f>AVERAGE(C143:L143)</f>
        <v>0.15891290406582215</v>
      </c>
      <c r="O143">
        <f>STDEV(C143:L143)/SQRT(COUNT(C143:L143))</f>
        <v>2.6631239985689822E-2</v>
      </c>
      <c r="T143" s="90"/>
      <c r="U143" s="90"/>
      <c r="V143" s="90"/>
      <c r="W143" s="90"/>
    </row>
    <row r="144" spans="1:29" ht="16" x14ac:dyDescent="0.2">
      <c r="A144" s="92"/>
      <c r="B144" s="74"/>
      <c r="C144" s="73"/>
      <c r="D144" s="73"/>
      <c r="E144" s="73"/>
      <c r="F144" s="73"/>
      <c r="G144" s="73"/>
      <c r="H144" s="73"/>
      <c r="I144" s="73"/>
      <c r="J144" s="73"/>
      <c r="K144" s="73"/>
      <c r="L144" s="73"/>
      <c r="T144" s="90"/>
      <c r="U144" s="90"/>
      <c r="V144" s="90"/>
      <c r="W144" s="90"/>
    </row>
    <row r="145" spans="1:23" ht="16" x14ac:dyDescent="0.2">
      <c r="A145" s="92"/>
      <c r="B145" s="74" t="s">
        <v>7</v>
      </c>
      <c r="C145" s="73">
        <f>IF(ISNUMBER(AVERAGE(C135:C143)),AVERAGE(C135:C143),"")</f>
        <v>0.2643263300268372</v>
      </c>
      <c r="D145" s="73">
        <f>IF(ISNUMBER(AVERAGE(D135:D143)),AVERAGE(D135:D143),"")</f>
        <v>9.9446879060614987E-2</v>
      </c>
      <c r="E145" s="73">
        <f>IF(ISNUMBER(AVERAGE(E135:E143)),AVERAGE(E135:E143),"")</f>
        <v>5.5501832432524538E-2</v>
      </c>
      <c r="F145" s="73">
        <f>IF(ISNUMBER(AVERAGE(F135:F143)),AVERAGE(F135:F143),"")</f>
        <v>0.23485084975392606</v>
      </c>
      <c r="G145" s="73">
        <f>IF(ISNUMBER(AVERAGE(G135:G143)),AVERAGE(G135:G143),"")</f>
        <v>6.8205393997978869E-2</v>
      </c>
      <c r="H145" s="73">
        <f>IF(ISNUMBER(AVERAGE(H135:H143)),AVERAGE(H135:H143),"")</f>
        <v>0.13672289459659959</v>
      </c>
      <c r="I145" s="73">
        <f>IF(ISNUMBER(AVERAGE(I135:I143)),AVERAGE(I135:I143),"")</f>
        <v>0.12967213058171939</v>
      </c>
      <c r="J145" s="73">
        <f>IF(ISNUMBER(AVERAGE(J135:J143)),AVERAGE(J135:J143),"")</f>
        <v>0.11718030774501716</v>
      </c>
      <c r="K145" s="73">
        <f>IF(ISNUMBER(AVERAGE(K135:K143)),AVERAGE(K135:K143),"")</f>
        <v>0.10700286465797827</v>
      </c>
      <c r="L145" s="73">
        <f>IF(ISNUMBER(AVERAGE(L135:L143)),AVERAGE(L135:L143),"")</f>
        <v>7.1972650668290061E-2</v>
      </c>
      <c r="N145">
        <f>AVERAGE(C145:L145)</f>
        <v>0.12848821335214861</v>
      </c>
      <c r="O145">
        <f>STDEV(C145:L145)/SQRT(COUNT(C145:L145))</f>
        <v>2.1965160031522317E-2</v>
      </c>
      <c r="T145" s="90"/>
      <c r="U145" s="90"/>
      <c r="V145" s="90"/>
      <c r="W145" s="90"/>
    </row>
    <row r="146" spans="1:23" ht="16" x14ac:dyDescent="0.2">
      <c r="A146" s="92"/>
      <c r="B146" s="74" t="s">
        <v>38</v>
      </c>
      <c r="C146" s="73">
        <f>IF([1]Retention_Whole!AM20&gt;0,[1]Retention_Whole!AM20,"")</f>
        <v>1.93</v>
      </c>
      <c r="D146" s="73">
        <f>IF([1]Retention_Whole!AN20&gt;0,[1]Retention_Whole!AN20,"")</f>
        <v>2.93</v>
      </c>
      <c r="E146" s="73">
        <f>IF([1]Retention_Whole!AO20&gt;0,[1]Retention_Whole!AO20,"")</f>
        <v>1.73</v>
      </c>
      <c r="F146" s="73">
        <f>IF([1]Retention_Whole!AP20&gt;0,[1]Retention_Whole!AP20,"")</f>
        <v>1.68</v>
      </c>
      <c r="G146" s="73">
        <f>IF([1]Retention_Whole!AQ20&gt;0,[1]Retention_Whole!AQ20,"")</f>
        <v>3.29</v>
      </c>
      <c r="H146" s="73">
        <f>IF([1]Retention_Whole!AR20&gt;0,[1]Retention_Whole!AR20,"")</f>
        <v>1.84</v>
      </c>
      <c r="I146" s="73">
        <f>IF([1]Retention_Whole!AS20&gt;0,[1]Retention_Whole!AS20,"")</f>
        <v>2.38</v>
      </c>
      <c r="J146" s="73">
        <f>IF([1]Retention_Whole!AT20&gt;0,[1]Retention_Whole!AT20,"")</f>
        <v>1.65</v>
      </c>
      <c r="K146" s="73">
        <f>IF([1]Retention_Whole!AU20&gt;0,[1]Retention_Whole!AU20,"")</f>
        <v>1.39</v>
      </c>
      <c r="L146" s="73">
        <f>IF([1]Retention_Whole!AV20&gt;0,[1]Retention_Whole!AV20,"")</f>
        <v>1.75</v>
      </c>
      <c r="N146">
        <f>AVERAGE(C146:L146)</f>
        <v>2.0569999999999995</v>
      </c>
      <c r="O146">
        <f>STDEV(C146:L146)/SQRT(COUNT(C146:L146))</f>
        <v>0.19447393427169429</v>
      </c>
      <c r="T146" s="90"/>
      <c r="U146" s="90"/>
      <c r="V146" s="90"/>
      <c r="W146" s="90"/>
    </row>
    <row r="147" spans="1:23" ht="16" x14ac:dyDescent="0.2">
      <c r="A147" s="92"/>
      <c r="B147" s="74" t="s">
        <v>39</v>
      </c>
      <c r="C147" s="73">
        <f>IF([1]Retention_Whole!AM21&gt;0,[1]Retention_Whole!AM21,"")</f>
        <v>1.07</v>
      </c>
      <c r="D147" s="73">
        <f>IF([1]Retention_Whole!AN21&gt;0,[1]Retention_Whole!AN21,"")</f>
        <v>2.13</v>
      </c>
      <c r="E147" s="73">
        <f>IF([1]Retention_Whole!AO21&gt;0,[1]Retention_Whole!AO21,"")</f>
        <v>0.85</v>
      </c>
      <c r="F147" s="73">
        <f>IF([1]Retention_Whole!AP21&gt;0,[1]Retention_Whole!AP21,"")</f>
        <v>1.73</v>
      </c>
      <c r="G147" s="73">
        <f>IF([1]Retention_Whole!AQ21&gt;0,[1]Retention_Whole!AQ21,"")</f>
        <v>0.83299999999999996</v>
      </c>
      <c r="H147" s="73">
        <f>IF([1]Retention_Whole!AR21&gt;0,[1]Retention_Whole!AR21,"")</f>
        <v>1.353</v>
      </c>
      <c r="I147" s="73">
        <f>IF([1]Retention_Whole!AS21&gt;0,[1]Retention_Whole!AS21,"")</f>
        <v>1.153</v>
      </c>
      <c r="J147" s="73">
        <f>IF([1]Retention_Whole!AT21&gt;0,[1]Retention_Whole!AT21,"")</f>
        <v>1.1679999999999999</v>
      </c>
      <c r="K147" s="73">
        <f>IF([1]Retention_Whole!AU21&gt;0,[1]Retention_Whole!AU21,"")</f>
        <v>1.19</v>
      </c>
      <c r="L147" s="73">
        <f>IF([1]Retention_Whole!AV21&gt;0,[1]Retention_Whole!AV21,"")</f>
        <v>1.5349999999999999</v>
      </c>
      <c r="N147">
        <f>AVERAGE(C147:L147)</f>
        <v>1.3011999999999999</v>
      </c>
      <c r="O147">
        <f>STDEV(C147:L147)/SQRT(COUNT(C147:L147))</f>
        <v>0.12721118050094676</v>
      </c>
      <c r="T147" s="90"/>
      <c r="U147" s="90"/>
      <c r="V147" s="90"/>
      <c r="W147" s="90"/>
    </row>
    <row r="148" spans="1:23" ht="16" x14ac:dyDescent="0.2">
      <c r="A148" s="92"/>
      <c r="B148" s="74" t="s">
        <v>40</v>
      </c>
      <c r="C148" s="73">
        <f>IF([1]Retention_Whole!AM22&gt;0,[1]Retention_Whole!AM22,"")</f>
        <v>10</v>
      </c>
      <c r="D148" s="73">
        <f>IF([1]Retention_Whole!AN22&gt;0,[1]Retention_Whole!AN22,"")</f>
        <v>13</v>
      </c>
      <c r="E148" s="73">
        <f>IF([1]Retention_Whole!AO22&gt;0,[1]Retention_Whole!AO22,"")</f>
        <v>12</v>
      </c>
      <c r="F148" s="73">
        <f>IF([1]Retention_Whole!AP22&gt;0,[1]Retention_Whole!AP22,"")</f>
        <v>52</v>
      </c>
      <c r="G148" s="73">
        <f>IF([1]Retention_Whole!AQ22&gt;0,[1]Retention_Whole!AQ22,"")</f>
        <v>12</v>
      </c>
      <c r="H148" s="73">
        <f>IF([1]Retention_Whole!AR22&gt;0,[1]Retention_Whole!AR22,"")</f>
        <v>24</v>
      </c>
      <c r="I148" s="73">
        <f>IF([1]Retention_Whole!AS22&gt;0,[1]Retention_Whole!AS22,"")</f>
        <v>103</v>
      </c>
      <c r="J148" s="73">
        <f>IF([1]Retention_Whole!AT22&gt;0,[1]Retention_Whole!AT22,"")</f>
        <v>29</v>
      </c>
      <c r="K148" s="73" t="str">
        <f>IF([1]Retention_Whole!AU22&gt;0,[1]Retention_Whole!AU22,"")</f>
        <v/>
      </c>
      <c r="L148" s="73">
        <f>IF([1]Retention_Whole!AV22&gt;0,[1]Retention_Whole!AV22,"")</f>
        <v>18</v>
      </c>
      <c r="N148">
        <f>AVERAGE(C148:L148)</f>
        <v>30.333333333333332</v>
      </c>
      <c r="O148">
        <f>STDEV(C148:L148)/SQRT(COUNT(C148:L148))</f>
        <v>10.089873911776873</v>
      </c>
      <c r="T148" s="90"/>
      <c r="U148" s="90"/>
      <c r="V148" s="90"/>
      <c r="W148" s="90"/>
    </row>
    <row r="149" spans="1:23" ht="16" x14ac:dyDescent="0.2">
      <c r="A149" s="92"/>
      <c r="B149" s="74"/>
      <c r="C149" s="73"/>
      <c r="D149" s="73"/>
      <c r="E149" s="73"/>
      <c r="F149" s="73"/>
      <c r="G149" s="73"/>
      <c r="H149" s="73"/>
      <c r="I149" s="73"/>
      <c r="J149" s="73"/>
      <c r="K149" s="73"/>
      <c r="L149" s="73"/>
      <c r="T149" s="90"/>
      <c r="U149" s="90"/>
      <c r="V149" s="90"/>
      <c r="W149" s="90"/>
    </row>
    <row r="150" spans="1:23" ht="16" x14ac:dyDescent="0.2">
      <c r="A150" s="92"/>
      <c r="B150" s="74"/>
      <c r="C150" s="73"/>
      <c r="D150" s="73"/>
      <c r="E150" s="73"/>
      <c r="F150" s="73"/>
      <c r="G150" s="73"/>
      <c r="H150" s="73"/>
      <c r="I150" s="73"/>
      <c r="J150" s="73"/>
      <c r="K150" s="73"/>
      <c r="L150" s="73"/>
      <c r="T150" s="90"/>
      <c r="U150" s="90"/>
      <c r="V150" s="90"/>
      <c r="W150" s="90"/>
    </row>
    <row r="151" spans="1:23" ht="16" x14ac:dyDescent="0.2">
      <c r="A151" s="92"/>
      <c r="B151" s="74">
        <v>180</v>
      </c>
      <c r="C151" s="73">
        <f>IF([1]Retention_Whole!AM47&gt;0,1-[1]Retention_Whole!AM47,"")</f>
        <v>0.40139352258818828</v>
      </c>
      <c r="D151" s="73">
        <f>IF([1]Retention_Whole!AN47&gt;0,1-[1]Retention_Whole!AN47,"")</f>
        <v>0.24143376943966199</v>
      </c>
      <c r="E151" s="73">
        <f>IF([1]Retention_Whole!AO47&gt;0,1-[1]Retention_Whole!AO47,"")</f>
        <v>3.9228061211437182E-2</v>
      </c>
      <c r="F151" s="73">
        <f>IF([1]Retention_Whole!AP47&gt;0,1-[1]Retention_Whole!AP47,"")</f>
        <v>0.33530375276720847</v>
      </c>
      <c r="G151" s="73">
        <f>IF([1]Retention_Whole!AQ47&gt;0,1-[1]Retention_Whole!AQ47,"")</f>
        <v>0.17093426111581989</v>
      </c>
      <c r="H151" s="73">
        <f>IF([1]Retention_Whole!AR47&gt;0,1-[1]Retention_Whole!AR47,"")</f>
        <v>0.28525108022615608</v>
      </c>
      <c r="I151" s="73">
        <f>IF([1]Retention_Whole!AS47&gt;0,1-[1]Retention_Whole!AS47,"")</f>
        <v>0.14146310400759077</v>
      </c>
      <c r="J151" s="73">
        <f>IF([1]Retention_Whole!AT47&gt;0,1-[1]Retention_Whole!AT47,"")</f>
        <v>0.17210682254829957</v>
      </c>
      <c r="K151" s="73">
        <f>IF([1]Retention_Whole!AU47&gt;0,1-[1]Retention_Whole!AU47,"")</f>
        <v>0.1465428776455292</v>
      </c>
      <c r="L151" s="73">
        <f>IF([1]Retention_Whole!AV47&gt;0,1-[1]Retention_Whole!AV47,"")</f>
        <v>0.11954082140400535</v>
      </c>
      <c r="N151">
        <f>AVERAGE(C151:L151)</f>
        <v>0.20531980729538973</v>
      </c>
      <c r="O151">
        <f>STDEV(C151:L151)/SQRT(COUNT(C151:L151))</f>
        <v>3.4608337347576859E-2</v>
      </c>
      <c r="T151" s="90"/>
      <c r="U151" s="90"/>
      <c r="V151" s="90"/>
      <c r="W151" s="90"/>
    </row>
    <row r="152" spans="1:23" ht="16" x14ac:dyDescent="0.2">
      <c r="A152" s="92"/>
      <c r="B152" s="74">
        <v>190</v>
      </c>
      <c r="C152" s="73">
        <f>IF([1]Retention_Whole!AM48&gt;0,1-[1]Retention_Whole!AM48,"")</f>
        <v>0.37597219638706936</v>
      </c>
      <c r="D152" s="73">
        <f>IF([1]Retention_Whole!AN48&gt;0,1-[1]Retention_Whole!AN48,"")</f>
        <v>0.24270390006737963</v>
      </c>
      <c r="E152" s="73">
        <f>IF([1]Retention_Whole!AO48&gt;0,1-[1]Retention_Whole!AO48,"")</f>
        <v>5.0223067549029943E-2</v>
      </c>
      <c r="F152" s="73">
        <f>IF([1]Retention_Whole!AP48&gt;0,1-[1]Retention_Whole!AP48,"")</f>
        <v>0.35189596051756311</v>
      </c>
      <c r="G152" s="73">
        <f>IF([1]Retention_Whole!AQ48&gt;0,1-[1]Retention_Whole!AQ48,"")</f>
        <v>0.16427329365864096</v>
      </c>
      <c r="H152" s="73">
        <f>IF([1]Retention_Whole!AR48&gt;0,1-[1]Retention_Whole!AR48,"")</f>
        <v>0.29992579203265068</v>
      </c>
      <c r="I152" s="73">
        <f>IF([1]Retention_Whole!AS48&gt;0,1-[1]Retention_Whole!AS48,"")</f>
        <v>0.14483358497427312</v>
      </c>
      <c r="J152" s="73">
        <f>IF([1]Retention_Whole!AT48&gt;0,1-[1]Retention_Whole!AT48,"")</f>
        <v>0.15839258922595001</v>
      </c>
      <c r="K152" s="73">
        <f>IF([1]Retention_Whole!AU48&gt;0,1-[1]Retention_Whole!AU48,"")</f>
        <v>0.17970376937259347</v>
      </c>
      <c r="L152" s="73">
        <f>IF([1]Retention_Whole!AV48&gt;0,1-[1]Retention_Whole!AV48,"")</f>
        <v>0.13250467441420477</v>
      </c>
      <c r="N152">
        <f>AVERAGE(C152:L152)</f>
        <v>0.21004288281993552</v>
      </c>
      <c r="O152">
        <f>STDEV(C152:L152)/SQRT(COUNT(C152:L152))</f>
        <v>3.3047168602192922E-2</v>
      </c>
      <c r="T152" s="90"/>
      <c r="U152" s="90"/>
      <c r="V152" s="90"/>
      <c r="W152" s="90"/>
    </row>
    <row r="153" spans="1:23" ht="16" x14ac:dyDescent="0.2">
      <c r="A153" s="92"/>
      <c r="B153" s="74">
        <v>200</v>
      </c>
      <c r="C153" s="73">
        <f>IF([1]Retention_Whole!AM49&gt;0,1-[1]Retention_Whole!AM49,"")</f>
        <v>0.37098918178628593</v>
      </c>
      <c r="D153" s="73">
        <f>IF([1]Retention_Whole!AN49&gt;0,1-[1]Retention_Whole!AN49,"")</f>
        <v>0.25756459724869563</v>
      </c>
      <c r="E153" s="73">
        <f>IF([1]Retention_Whole!AO49&gt;0,1-[1]Retention_Whole!AO49,"")</f>
        <v>9.44311627183827E-2</v>
      </c>
      <c r="F153" s="73">
        <f>IF([1]Retention_Whole!AP49&gt;0,1-[1]Retention_Whole!AP49,"")</f>
        <v>0.35805335123872883</v>
      </c>
      <c r="G153" s="73">
        <f>IF([1]Retention_Whole!AQ49&gt;0,1-[1]Retention_Whole!AQ49,"")</f>
        <v>0.17259246889636204</v>
      </c>
      <c r="H153" s="73">
        <f>IF([1]Retention_Whole!AR49&gt;0,1-[1]Retention_Whole!AR49,"")</f>
        <v>0.35905138505552991</v>
      </c>
      <c r="I153" s="73">
        <f>IF([1]Retention_Whole!AS49&gt;0,1-[1]Retention_Whole!AS49,"")</f>
        <v>0.23168404193244208</v>
      </c>
      <c r="J153" s="73">
        <f>IF([1]Retention_Whole!AT49&gt;0,1-[1]Retention_Whole!AT49,"")</f>
        <v>0.15782511375842689</v>
      </c>
      <c r="K153" s="73">
        <f>IF([1]Retention_Whole!AU49&gt;0,1-[1]Retention_Whole!AU49,"")</f>
        <v>0.15657304498168534</v>
      </c>
      <c r="L153" s="73">
        <f>IF([1]Retention_Whole!AV49&gt;0,1-[1]Retention_Whole!AV49,"")</f>
        <v>0.12952761025180459</v>
      </c>
      <c r="N153">
        <f>AVERAGE(C153:L153)</f>
        <v>0.22882919578683442</v>
      </c>
      <c r="O153">
        <f>STDEV(C153:L153)/SQRT(COUNT(C153:L153))</f>
        <v>3.26681585749296E-2</v>
      </c>
      <c r="T153" s="90"/>
      <c r="U153" s="90"/>
      <c r="V153" s="90"/>
      <c r="W153" s="90"/>
    </row>
    <row r="154" spans="1:23" ht="16" x14ac:dyDescent="0.2">
      <c r="A154" s="92"/>
      <c r="B154" s="74">
        <v>210</v>
      </c>
      <c r="C154" s="73">
        <f>IF([1]Retention_Whole!AM50&gt;0,1-[1]Retention_Whole!AM50,"")</f>
        <v>0.38981770058182541</v>
      </c>
      <c r="D154" s="73">
        <f>IF([1]Retention_Whole!AN50&gt;0,1-[1]Retention_Whole!AN50,"")</f>
        <v>0.25002183046350945</v>
      </c>
      <c r="E154" s="73">
        <f>IF([1]Retention_Whole!AO50&gt;0,1-[1]Retention_Whole!AO50,"")</f>
        <v>0.14317042739980657</v>
      </c>
      <c r="F154" s="73">
        <f>IF([1]Retention_Whole!AP50&gt;0,1-[1]Retention_Whole!AP50,"")</f>
        <v>0.34410925343431753</v>
      </c>
      <c r="G154" s="73">
        <f>IF([1]Retention_Whole!AQ50&gt;0,1-[1]Retention_Whole!AQ50,"")</f>
        <v>0.17353920954586899</v>
      </c>
      <c r="H154" s="73">
        <f>IF([1]Retention_Whole!AR50&gt;0,1-[1]Retention_Whole!AR50,"")</f>
        <v>0.40070000856449872</v>
      </c>
      <c r="I154" s="73">
        <f>IF([1]Retention_Whole!AS50&gt;0,1-[1]Retention_Whole!AS50,"")</f>
        <v>0.19266897260705207</v>
      </c>
      <c r="J154" s="73">
        <f>IF([1]Retention_Whole!AT50&gt;0,1-[1]Retention_Whole!AT50,"")</f>
        <v>0.13568342252968102</v>
      </c>
      <c r="K154" s="73">
        <f>IF([1]Retention_Whole!AU50&gt;0,1-[1]Retention_Whole!AU50,"")</f>
        <v>0.15821357247535617</v>
      </c>
      <c r="L154" s="73">
        <f>IF([1]Retention_Whole!AV50&gt;0,1-[1]Retention_Whole!AV50,"")</f>
        <v>0.11266182890931919</v>
      </c>
      <c r="N154">
        <f>AVERAGE(C154:L154)</f>
        <v>0.23005862265112348</v>
      </c>
      <c r="O154">
        <f>STDEV(C154:L154)/SQRT(COUNT(C154:L154))</f>
        <v>3.4647415631007206E-2</v>
      </c>
      <c r="T154" s="90"/>
      <c r="U154" s="90"/>
      <c r="V154" s="90"/>
      <c r="W154" s="90"/>
    </row>
    <row r="155" spans="1:23" ht="16" x14ac:dyDescent="0.2">
      <c r="A155" s="92"/>
      <c r="B155" s="74">
        <v>220</v>
      </c>
      <c r="C155" s="73">
        <f>IF([1]Retention_Whole!AM51&gt;0,1-[1]Retention_Whole!AM51,"")</f>
        <v>0.40378100474052636</v>
      </c>
      <c r="D155" s="73">
        <f>IF([1]Retention_Whole!AN51&gt;0,1-[1]Retention_Whole!AN51,"")</f>
        <v>0.25589200696433478</v>
      </c>
      <c r="E155" s="73">
        <f>IF([1]Retention_Whole!AO51&gt;0,1-[1]Retention_Whole!AO51,"")</f>
        <v>9.10816271019943E-2</v>
      </c>
      <c r="F155" s="73">
        <f>IF([1]Retention_Whole!AP51&gt;0,1-[1]Retention_Whole!AP51,"")</f>
        <v>0.36858906345282672</v>
      </c>
      <c r="G155" s="73">
        <f>IF([1]Retention_Whole!AQ51&gt;0,1-[1]Retention_Whole!AQ51,"")</f>
        <v>0.20144696972992471</v>
      </c>
      <c r="H155" s="73">
        <f>IF([1]Retention_Whole!AR51&gt;0,1-[1]Retention_Whole!AR51,"")</f>
        <v>0.34127783038916604</v>
      </c>
      <c r="I155" s="73">
        <f>IF([1]Retention_Whole!AS51&gt;0,1-[1]Retention_Whole!AS51,"")</f>
        <v>0.24059808163281926</v>
      </c>
      <c r="J155" s="73">
        <f>IF([1]Retention_Whole!AT51&gt;0,1-[1]Retention_Whole!AT51,"")</f>
        <v>0.20765634141342737</v>
      </c>
      <c r="K155" s="73">
        <f>IF([1]Retention_Whole!AU51&gt;0,1-[1]Retention_Whole!AU51,"")</f>
        <v>0.20488602158647273</v>
      </c>
      <c r="L155" s="73">
        <f>IF([1]Retention_Whole!AV51&gt;0,1-[1]Retention_Whole!AV51,"")</f>
        <v>8.3237612782560255E-2</v>
      </c>
      <c r="N155">
        <f>AVERAGE(C155:L155)</f>
        <v>0.23984465597940524</v>
      </c>
      <c r="O155">
        <f>STDEV(C155:L155)/SQRT(COUNT(C155:L155))</f>
        <v>3.405645699222111E-2</v>
      </c>
      <c r="T155" s="90"/>
      <c r="U155" s="90"/>
      <c r="V155" s="90"/>
      <c r="W155" s="90"/>
    </row>
    <row r="156" spans="1:23" ht="16" x14ac:dyDescent="0.2">
      <c r="A156" s="92"/>
      <c r="B156" s="74">
        <v>230</v>
      </c>
      <c r="C156" s="73">
        <f>IF([1]Retention_Whole!AM52&gt;0,1-[1]Retention_Whole!AM52,"")</f>
        <v>0.39090812467969349</v>
      </c>
      <c r="D156" s="73">
        <f>IF([1]Retention_Whole!AN52&gt;0,1-[1]Retention_Whole!AN52,"")</f>
        <v>0.24911779101094911</v>
      </c>
      <c r="E156" s="73">
        <f>IF([1]Retention_Whole!AO52&gt;0,1-[1]Retention_Whole!AO52,"")</f>
        <v>0.1021551056480936</v>
      </c>
      <c r="F156" s="73">
        <f>IF([1]Retention_Whole!AP52&gt;0,1-[1]Retention_Whole!AP52,"")</f>
        <v>0.36870155200651</v>
      </c>
      <c r="G156" s="73">
        <f>IF([1]Retention_Whole!AQ52&gt;0,1-[1]Retention_Whole!AQ52,"")</f>
        <v>0.13953849654787631</v>
      </c>
      <c r="H156" s="73">
        <f>IF([1]Retention_Whole!AR52&gt;0,1-[1]Retention_Whole!AR52,"")</f>
        <v>0.34509886154307334</v>
      </c>
      <c r="I156" s="73">
        <f>IF([1]Retention_Whole!AS52&gt;0,1-[1]Retention_Whole!AS52,"")</f>
        <v>0.156066579327934</v>
      </c>
      <c r="J156" s="73">
        <f>IF([1]Retention_Whole!AT52&gt;0,1-[1]Retention_Whole!AT52,"")</f>
        <v>0.19173338870113854</v>
      </c>
      <c r="K156" s="73">
        <f>IF([1]Retention_Whole!AU52&gt;0,1-[1]Retention_Whole!AU52,"")</f>
        <v>0.18468909304790926</v>
      </c>
      <c r="L156" s="73">
        <f>IF([1]Retention_Whole!AV52&gt;0,1-[1]Retention_Whole!AV52,"")</f>
        <v>9.3841113450912728E-2</v>
      </c>
      <c r="N156">
        <f>AVERAGE(C156:L156)</f>
        <v>0.22218501059640908</v>
      </c>
      <c r="O156">
        <f>STDEV(C156:L156)/SQRT(COUNT(C156:L156))</f>
        <v>3.4989275803239649E-2</v>
      </c>
      <c r="T156" s="90"/>
      <c r="U156" s="90"/>
      <c r="V156" s="90"/>
      <c r="W156" s="90"/>
    </row>
    <row r="157" spans="1:23" x14ac:dyDescent="0.15">
      <c r="A157" s="92"/>
      <c r="B157" s="74">
        <v>240</v>
      </c>
      <c r="C157" s="73">
        <f>IF([1]Retention_Whole!AM53&gt;0,1-[1]Retention_Whole!AM53,"")</f>
        <v>0.40172740319005351</v>
      </c>
      <c r="D157" s="73">
        <f>IF([1]Retention_Whole!AN53&gt;0,1-[1]Retention_Whole!AN53,"")</f>
        <v>0.23565627828122893</v>
      </c>
      <c r="E157" s="73">
        <f>IF([1]Retention_Whole!AO53&gt;0,1-[1]Retention_Whole!AO53,"")</f>
        <v>0.11772373847012818</v>
      </c>
      <c r="F157" s="73">
        <f>IF([1]Retention_Whole!AP53&gt;0,1-[1]Retention_Whole!AP53,"")</f>
        <v>0.33909824338885286</v>
      </c>
      <c r="G157" s="73">
        <f>IF([1]Retention_Whole!AQ53&gt;0,1-[1]Retention_Whole!AQ53,"")</f>
        <v>0.14560147663867096</v>
      </c>
      <c r="H157" s="73">
        <f>IF([1]Retention_Whole!AR53&gt;0,1-[1]Retention_Whole!AR53,"")</f>
        <v>0.34914274630398556</v>
      </c>
      <c r="I157" s="73">
        <f>IF([1]Retention_Whole!AS53&gt;0,1-[1]Retention_Whole!AS53,"")</f>
        <v>0.16802592282822326</v>
      </c>
      <c r="J157" s="73">
        <f>IF([1]Retention_Whole!AT53&gt;0,1-[1]Retention_Whole!AT53,"")</f>
        <v>0.18340622170216114</v>
      </c>
      <c r="K157" s="73">
        <f>IF([1]Retention_Whole!AU53&gt;0,1-[1]Retention_Whole!AU53,"")</f>
        <v>0.19868498809323998</v>
      </c>
      <c r="L157" s="73">
        <f>IF([1]Retention_Whole!AV53&gt;0,1-[1]Retention_Whole!AV53,"")</f>
        <v>0.13792851581671906</v>
      </c>
      <c r="N157">
        <f>AVERAGE(C157:L157)</f>
        <v>0.22769955347132637</v>
      </c>
      <c r="O157">
        <f>STDEV(C157:L157)/SQRT(COUNT(C157:L157))</f>
        <v>3.1756962297347126E-2</v>
      </c>
    </row>
    <row r="158" spans="1:23" x14ac:dyDescent="0.15">
      <c r="A158" s="92"/>
      <c r="B158" s="74">
        <v>250</v>
      </c>
      <c r="C158" s="73">
        <f>IF([1]Retention_Whole!AM54&gt;0,1-[1]Retention_Whole!AM54,"")</f>
        <v>0.4174495274775688</v>
      </c>
      <c r="D158" s="73">
        <f>IF([1]Retention_Whole!AN54&gt;0,1-[1]Retention_Whole!AN54,"")</f>
        <v>0.22712670481877939</v>
      </c>
      <c r="E158" s="73">
        <f>IF([1]Retention_Whole!AO54&gt;0,1-[1]Retention_Whole!AO54,"")</f>
        <v>0.12606917096561865</v>
      </c>
      <c r="F158" s="73">
        <f>IF([1]Retention_Whole!AP54&gt;0,1-[1]Retention_Whole!AP54,"")</f>
        <v>0.34562745767528691</v>
      </c>
      <c r="G158" s="73">
        <f>IF([1]Retention_Whole!AQ54&gt;0,1-[1]Retention_Whole!AQ54,"")</f>
        <v>0.10656364051118361</v>
      </c>
      <c r="H158" s="73">
        <f>IF([1]Retention_Whole!AR54&gt;0,1-[1]Retention_Whole!AR54,"")</f>
        <v>0.38119705095006384</v>
      </c>
      <c r="I158" s="73">
        <f>IF([1]Retention_Whole!AS54&gt;0,1-[1]Retention_Whole!AS54,"")</f>
        <v>0.13186477333780455</v>
      </c>
      <c r="J158" s="73">
        <f>IF([1]Retention_Whole!AT54&gt;0,1-[1]Retention_Whole!AT54,"")</f>
        <v>0.16390597218335567</v>
      </c>
      <c r="K158" s="73">
        <f>IF([1]Retention_Whole!AU54&gt;0,1-[1]Retention_Whole!AU54,"")</f>
        <v>0.18166554715390648</v>
      </c>
      <c r="L158" s="73">
        <f>IF([1]Retention_Whole!AV54&gt;0,1-[1]Retention_Whole!AV54,"")</f>
        <v>0.18114931011686264</v>
      </c>
      <c r="N158">
        <f>AVERAGE(C158:L158)</f>
        <v>0.22626191551904312</v>
      </c>
      <c r="O158">
        <f>STDEV(C158:L158)/SQRT(COUNT(C158:L158))</f>
        <v>3.5900450342583046E-2</v>
      </c>
    </row>
    <row r="159" spans="1:23" x14ac:dyDescent="0.15">
      <c r="A159" s="92"/>
      <c r="B159" s="74">
        <v>260</v>
      </c>
      <c r="C159" s="73">
        <f>IF([1]Retention_Whole!AM55&gt;0,1-[1]Retention_Whole!AM55,"")</f>
        <v>0.39538888414634876</v>
      </c>
      <c r="D159" s="73">
        <f>IF([1]Retention_Whole!AN55&gt;0,1-[1]Retention_Whole!AN55,"")</f>
        <v>0.25846937042244023</v>
      </c>
      <c r="E159" s="73">
        <f>IF([1]Retention_Whole!AO55&gt;0,1-[1]Retention_Whole!AO55,"")</f>
        <v>0.12403808081080669</v>
      </c>
      <c r="F159" s="73">
        <f>IF([1]Retention_Whole!AP55&gt;0,1-[1]Retention_Whole!AP55,"")</f>
        <v>0.3837870981991518</v>
      </c>
      <c r="G159" s="73">
        <f>IF([1]Retention_Whole!AQ55&gt;0,1-[1]Retention_Whole!AQ55,"")</f>
        <v>0.13068363990901044</v>
      </c>
      <c r="H159" s="73">
        <f>IF([1]Retention_Whole!AR55&gt;0,1-[1]Retention_Whole!AR55,"")</f>
        <v>0.31543147066069654</v>
      </c>
      <c r="I159" s="73">
        <f>IF([1]Retention_Whole!AS55&gt;0,1-[1]Retention_Whole!AS55,"")</f>
        <v>0.20534310054594718</v>
      </c>
      <c r="J159" s="73">
        <f>IF([1]Retention_Whole!AT55&gt;0,1-[1]Retention_Whole!AT55,"")</f>
        <v>0.15883431014587013</v>
      </c>
      <c r="K159" s="73">
        <f>IF([1]Retention_Whole!AU55&gt;0,1-[1]Retention_Whole!AU55,"")</f>
        <v>0.22696585214216014</v>
      </c>
      <c r="L159" s="73">
        <f>IF([1]Retention_Whole!AV55&gt;0,1-[1]Retention_Whole!AV55,"")</f>
        <v>0.10915169346244724</v>
      </c>
      <c r="N159">
        <f>AVERAGE(C159:L159)</f>
        <v>0.23080935004448794</v>
      </c>
      <c r="O159">
        <f>STDEV(C159:L159)/SQRT(COUNT(C159:L159))</f>
        <v>3.3413927631310944E-2</v>
      </c>
    </row>
    <row r="160" spans="1:23" x14ac:dyDescent="0.15">
      <c r="A160" s="92"/>
      <c r="B160" s="74">
        <v>270</v>
      </c>
      <c r="C160" s="73">
        <f>IF([1]Retention_Whole!AM56&gt;0,1-[1]Retention_Whole!AM56,"")</f>
        <v>0.42004395432807362</v>
      </c>
      <c r="D160" s="73">
        <f>IF([1]Retention_Whole!AN56&gt;0,1-[1]Retention_Whole!AN56,"")</f>
        <v>0.23258607661618835</v>
      </c>
      <c r="E160" s="73">
        <f>IF([1]Retention_Whole!AO56&gt;0,1-[1]Retention_Whole!AO56,"")</f>
        <v>0.15954195756013201</v>
      </c>
      <c r="F160" s="73">
        <f>IF([1]Retention_Whole!AP56&gt;0,1-[1]Retention_Whole!AP56,"")</f>
        <v>0.33955195726724585</v>
      </c>
      <c r="G160" s="73">
        <f>IF([1]Retention_Whole!AQ56&gt;0,1-[1]Retention_Whole!AQ56,"")</f>
        <v>0.19651000047132428</v>
      </c>
      <c r="H160" s="73">
        <f>IF([1]Retention_Whole!AR56&gt;0,1-[1]Retention_Whole!AR56,"")</f>
        <v>0.31989212392121313</v>
      </c>
      <c r="I160" s="73">
        <f>IF([1]Retention_Whole!AS56&gt;0,1-[1]Retention_Whole!AS56,"")</f>
        <v>0.24700795764402539</v>
      </c>
      <c r="J160" s="73">
        <f>IF([1]Retention_Whole!AT56&gt;0,1-[1]Retention_Whole!AT56,"")</f>
        <v>0.17348475130566499</v>
      </c>
      <c r="K160" s="73">
        <f>IF([1]Retention_Whole!AU56&gt;0,1-[1]Retention_Whole!AU56,"")</f>
        <v>0.19465671573921339</v>
      </c>
      <c r="L160" s="73">
        <f>IF([1]Retention_Whole!AV56&gt;0,1-[1]Retention_Whole!AV56,"")</f>
        <v>0.16795954347940711</v>
      </c>
      <c r="N160">
        <f>AVERAGE(C160:L160)</f>
        <v>0.2451235038332488</v>
      </c>
      <c r="O160">
        <f>STDEV(C160:L160)/SQRT(COUNT(C160:L160))</f>
        <v>2.7605502617702636E-2</v>
      </c>
    </row>
    <row r="161" spans="1:15" x14ac:dyDescent="0.15">
      <c r="A161" s="92"/>
      <c r="B161" s="74" t="s">
        <v>55</v>
      </c>
      <c r="C161" s="72">
        <f>IF(ISNUMBER(C145),(10*((C134+C143+2*SUM(C135:C142))/2+(C151+C160+2*SUM(C152:C159)/2))+90*AVERAGE(C143,C151))/270,"")</f>
        <v>0.3507874885944236</v>
      </c>
      <c r="D161" s="73">
        <f>IF(ISNUMBER(D145),(10*((D134+D143+2*SUM(D135:D142))/2+(D151+D160+2*SUM(D152:D159)/2))+90*AVERAGE(D143,D151))/270,"")</f>
        <v>0.18241689565416158</v>
      </c>
      <c r="E161" s="73">
        <f>IF(ISNUMBER(E145),(10*((E134+E143+2*SUM(E135:E142))/2+(E151+E160+2*SUM(E152:E159)/2))+90*AVERAGE(E143,E151))/270,"")</f>
        <v>7.4001939662160107E-2</v>
      </c>
      <c r="F161" s="73">
        <f>IF(ISNUMBER(F145),(10*((F134+F143+2*SUM(F135:F142))/2+(F151+F160+2*SUM(F152:F159)/2))+90*AVERAGE(F143,F151))/270,"")</f>
        <v>0.30686477961398789</v>
      </c>
      <c r="G161" s="73">
        <f>IF(ISNUMBER(G145),(10*((G134+G143+2*SUM(G135:G142))/2+(G151+G160+2*SUM(G152:G159)/2))+90*AVERAGE(G143,G151))/270,"")</f>
        <v>0.12349825868526459</v>
      </c>
      <c r="H161" s="73">
        <f>IF(ISNUMBER(H145),(10*((H134+H143+2*SUM(H135:H142))/2+(H151+H160+2*SUM(H152:H159)/2))+90*AVERAGE(H143,H151))/270,"")</f>
        <v>0.24471676696809821</v>
      </c>
      <c r="I161" s="73">
        <f>IF(ISNUMBER(I145),(10*((I134+I143+2*SUM(I135:I142))/2+(I151+I160+2*SUM(I152:I159)/2))+90*AVERAGE(I143,I151))/270,"")</f>
        <v>0.15885265435420209</v>
      </c>
      <c r="J161" s="73">
        <f>IF(ISNUMBER(J145),(10*((J134+J143+2*SUM(J135:J142))/2+(J151+J160+2*SUM(J152:J159)/2))+90*AVERAGE(J143,J151))/270,"")</f>
        <v>0.15146078298454377</v>
      </c>
      <c r="K161" s="73">
        <f>IF(ISNUMBER(K145),(10*((K134+K143+2*SUM(K135:K142))/2+(K151+K160+2*SUM(K152:K159)/2))+90*AVERAGE(K143,K151))/270,"")</f>
        <v>0.14686050475868595</v>
      </c>
      <c r="L161" s="73">
        <f>IF(ISNUMBER(L145),(10*((L134+L143+2*SUM(L135:L142))/2+(L151+L160+2*SUM(L152:L159)/2))+90*AVERAGE(L143,L151))/270,"")</f>
        <v>0.10578406474635478</v>
      </c>
      <c r="N161">
        <f>AVERAGE(C161:L161)</f>
        <v>0.18452441360218827</v>
      </c>
      <c r="O161">
        <f>STDEV(C161:L161)/SQRT(COUNT(C161:L161))</f>
        <v>2.8195429217238534E-2</v>
      </c>
    </row>
    <row r="162" spans="1:15" x14ac:dyDescent="0.15">
      <c r="A162" s="92"/>
      <c r="B162" s="74" t="s">
        <v>42</v>
      </c>
      <c r="C162" s="73">
        <f>IF(ISNUMBER(C151-C$151),C151-C$151,"")</f>
        <v>0</v>
      </c>
      <c r="D162" s="73">
        <f>IF(ISNUMBER(D151-D$151),D151-D$151,"")</f>
        <v>0</v>
      </c>
      <c r="E162" s="73">
        <f>IF(ISNUMBER(E151-E$151),E151-E$151,"")</f>
        <v>0</v>
      </c>
      <c r="F162" s="73">
        <f>IF(ISNUMBER(F151-F$151),F151-F$151,"")</f>
        <v>0</v>
      </c>
      <c r="G162" s="73">
        <f>IF(ISNUMBER(G151-G$151),G151-G$151,"")</f>
        <v>0</v>
      </c>
      <c r="H162" s="73">
        <f>IF(ISNUMBER(H151-H$151),H151-H$151,"")</f>
        <v>0</v>
      </c>
      <c r="I162" s="73">
        <f>IF(ISNUMBER(I151-I$151),I151-I$151,"")</f>
        <v>0</v>
      </c>
      <c r="J162" s="73">
        <f>IF(ISNUMBER(J151-J$151),J151-J$151,"")</f>
        <v>0</v>
      </c>
      <c r="K162" s="73">
        <f>IF(ISNUMBER(K151-K$151),K151-K$151,"")</f>
        <v>0</v>
      </c>
      <c r="L162" s="73">
        <f>IF(ISNUMBER(L151-L$151),L151-L$151,"")</f>
        <v>0</v>
      </c>
      <c r="N162">
        <f>AVERAGE(C162:L162)</f>
        <v>0</v>
      </c>
      <c r="O162">
        <f>STDEV(C162:L162)/SQRT(COUNT(C162:L162))</f>
        <v>0</v>
      </c>
    </row>
    <row r="163" spans="1:15" x14ac:dyDescent="0.15">
      <c r="A163" s="92"/>
      <c r="B163" s="74" t="s">
        <v>43</v>
      </c>
      <c r="C163" s="73">
        <f>IF(ISNUMBER(C152-C$151),C152-C$151,"")</f>
        <v>-2.5421326201118921E-2</v>
      </c>
      <c r="D163" s="73">
        <f>IF(ISNUMBER(D152-D$151),D152-D$151,"")</f>
        <v>1.2701306277176361E-3</v>
      </c>
      <c r="E163" s="73">
        <f>IF(ISNUMBER(E152-E$151),E152-E$151,"")</f>
        <v>1.0995006337592761E-2</v>
      </c>
      <c r="F163" s="73">
        <f>IF(ISNUMBER(F152-F$151),F152-F$151,"")</f>
        <v>1.6592207750354637E-2</v>
      </c>
      <c r="G163" s="73">
        <f>IF(ISNUMBER(G152-G$151),G152-G$151,"")</f>
        <v>-6.6609674571789235E-3</v>
      </c>
      <c r="H163" s="73">
        <f>IF(ISNUMBER(H152-H$151),H152-H$151,"")</f>
        <v>1.46747118064946E-2</v>
      </c>
      <c r="I163" s="73">
        <f>IF(ISNUMBER(I152-I$151),I152-I$151,"")</f>
        <v>3.3704809666823543E-3</v>
      </c>
      <c r="J163" s="73">
        <f>IF(ISNUMBER(J152-J$151),J152-J$151,"")</f>
        <v>-1.3714233322349556E-2</v>
      </c>
      <c r="K163" s="73">
        <f>IF(ISNUMBER(K152-K$151),K152-K$151,"")</f>
        <v>3.3160891727064268E-2</v>
      </c>
      <c r="L163" s="73">
        <f>IF(ISNUMBER(L152-L$151),L152-L$151,"")</f>
        <v>1.2963853010199422E-2</v>
      </c>
      <c r="N163">
        <f>AVERAGE(C163:L163)</f>
        <v>4.723075524545828E-3</v>
      </c>
      <c r="O163">
        <f>STDEV(C163:L163)/SQRT(COUNT(C163:L163))</f>
        <v>5.3206478015830746E-3</v>
      </c>
    </row>
    <row r="164" spans="1:15" x14ac:dyDescent="0.15">
      <c r="A164" s="92"/>
      <c r="B164" s="74" t="s">
        <v>44</v>
      </c>
      <c r="C164" s="73">
        <f>IF(ISNUMBER(C153-C$151),C153-C$151,"")</f>
        <v>-3.0404340801902352E-2</v>
      </c>
      <c r="D164" s="73">
        <f>IF(ISNUMBER(D153-D$151),D153-D$151,"")</f>
        <v>1.6130827809033632E-2</v>
      </c>
      <c r="E164" s="73">
        <f>IF(ISNUMBER(E153-E$151),E153-E$151,"")</f>
        <v>5.5203101506945518E-2</v>
      </c>
      <c r="F164" s="73">
        <f>IF(ISNUMBER(F153-F$151),F153-F$151,"")</f>
        <v>2.274959847152036E-2</v>
      </c>
      <c r="G164" s="73">
        <f>IF(ISNUMBER(G153-G$151),G153-G$151,"")</f>
        <v>1.6582077805421536E-3</v>
      </c>
      <c r="H164" s="73">
        <f>IF(ISNUMBER(H153-H$151),H153-H$151,"")</f>
        <v>7.3800304829373831E-2</v>
      </c>
      <c r="I164" s="73">
        <f>IF(ISNUMBER(I153-I$151),I153-I$151,"")</f>
        <v>9.0220937924851308E-2</v>
      </c>
      <c r="J164" s="73">
        <f>IF(ISNUMBER(J153-J$151),J153-J$151,"")</f>
        <v>-1.4281708789872671E-2</v>
      </c>
      <c r="K164" s="73">
        <f>IF(ISNUMBER(K153-K$151),K153-K$151,"")</f>
        <v>1.0030167336156137E-2</v>
      </c>
      <c r="L164" s="73">
        <f>IF(ISNUMBER(L153-L$151),L153-L$151,"")</f>
        <v>9.9867888477992439E-3</v>
      </c>
      <c r="N164">
        <f>AVERAGE(C164:L164)</f>
        <v>2.3509388491444717E-2</v>
      </c>
      <c r="O164">
        <f>STDEV(C164:L164)/SQRT(COUNT(C164:L164))</f>
        <v>1.2117939144471393E-2</v>
      </c>
    </row>
    <row r="165" spans="1:15" x14ac:dyDescent="0.15">
      <c r="A165" s="92"/>
      <c r="B165" s="74" t="s">
        <v>45</v>
      </c>
      <c r="C165" s="73">
        <f>IF(ISNUMBER(C154-C$151),C154-C$151,"")</f>
        <v>-1.1575822006362868E-2</v>
      </c>
      <c r="D165" s="73">
        <f>IF(ISNUMBER(D154-D$151),D154-D$151,"")</f>
        <v>8.5880610238474597E-3</v>
      </c>
      <c r="E165" s="73">
        <f>IF(ISNUMBER(E154-E$151),E154-E$151,"")</f>
        <v>0.10394236618836938</v>
      </c>
      <c r="F165" s="73">
        <f>IF(ISNUMBER(F154-F$151),F154-F$151,"")</f>
        <v>8.8055006671090563E-3</v>
      </c>
      <c r="G165" s="73">
        <f>IF(ISNUMBER(G154-G$151),G154-G$151,"")</f>
        <v>2.6049484300491033E-3</v>
      </c>
      <c r="H165" s="73">
        <f>IF(ISNUMBER(H154-H$151),H154-H$151,"")</f>
        <v>0.11544892833834264</v>
      </c>
      <c r="I165" s="73">
        <f>IF(ISNUMBER(I154-I$151),I154-I$151,"")</f>
        <v>5.1205868599461302E-2</v>
      </c>
      <c r="J165" s="73">
        <f>IF(ISNUMBER(J154-J$151),J154-J$151,"")</f>
        <v>-3.6423400018618546E-2</v>
      </c>
      <c r="K165" s="73">
        <f>IF(ISNUMBER(K154-K$151),K154-K$151,"")</f>
        <v>1.1670694829826966E-2</v>
      </c>
      <c r="L165" s="73">
        <f>IF(ISNUMBER(L154-L$151),L154-L$151,"")</f>
        <v>-6.8789924946861536E-3</v>
      </c>
      <c r="N165">
        <f>AVERAGE(C165:L165)</f>
        <v>2.4738815355733836E-2</v>
      </c>
      <c r="O165">
        <f>STDEV(C165:L165)/SQRT(COUNT(C165:L165))</f>
        <v>1.5789127215462901E-2</v>
      </c>
    </row>
    <row r="166" spans="1:15" x14ac:dyDescent="0.15">
      <c r="A166" s="92"/>
      <c r="B166" s="74" t="s">
        <v>46</v>
      </c>
      <c r="C166" s="73">
        <f>IF(ISNUMBER(C155-C$151),C155-C$151,"")</f>
        <v>2.3874821523380829E-3</v>
      </c>
      <c r="D166" s="73">
        <f>IF(ISNUMBER(D155-D$151),D155-D$151,"")</f>
        <v>1.445823752467279E-2</v>
      </c>
      <c r="E166" s="73">
        <f>IF(ISNUMBER(E155-E$151),E155-E$151,"")</f>
        <v>5.1853565890557118E-2</v>
      </c>
      <c r="F166" s="73">
        <f>IF(ISNUMBER(F155-F$151),F155-F$151,"")</f>
        <v>3.3285310685618241E-2</v>
      </c>
      <c r="G166" s="73">
        <f>IF(ISNUMBER(G155-G$151),G155-G$151,"")</f>
        <v>3.0512708614104822E-2</v>
      </c>
      <c r="H166" s="73">
        <f>IF(ISNUMBER(H155-H$151),H155-H$151,"")</f>
        <v>5.6026750163009953E-2</v>
      </c>
      <c r="I166" s="73">
        <f>IF(ISNUMBER(I155-I$151),I155-I$151,"")</f>
        <v>9.9134977625228493E-2</v>
      </c>
      <c r="J166" s="73">
        <f>IF(ISNUMBER(J155-J$151),J155-J$151,"")</f>
        <v>3.5549518865127805E-2</v>
      </c>
      <c r="K166" s="73">
        <f>IF(ISNUMBER(K155-K$151),K155-K$151,"")</f>
        <v>5.8343143940943532E-2</v>
      </c>
      <c r="L166" s="73">
        <f>IF(ISNUMBER(L155-L$151),L155-L$151,"")</f>
        <v>-3.6303208621445093E-2</v>
      </c>
      <c r="N166">
        <f>AVERAGE(C166:L166)</f>
        <v>3.4524848684015577E-2</v>
      </c>
      <c r="O166">
        <f>STDEV(C166:L166)/SQRT(COUNT(C166:L166))</f>
        <v>1.153505417895594E-2</v>
      </c>
    </row>
    <row r="167" spans="1:15" x14ac:dyDescent="0.15">
      <c r="A167" s="92"/>
      <c r="B167" s="74" t="s">
        <v>47</v>
      </c>
      <c r="C167" s="73">
        <f>IF(ISNUMBER(C156-C$151),C156-C$151,"")</f>
        <v>-1.0485397908494787E-2</v>
      </c>
      <c r="D167" s="73">
        <f>IF(ISNUMBER(D156-D$151),D156-D$151,"")</f>
        <v>7.684021571287114E-3</v>
      </c>
      <c r="E167" s="73">
        <f>IF(ISNUMBER(E156-E$151),E156-E$151,"")</f>
        <v>6.2927044436656421E-2</v>
      </c>
      <c r="F167" s="73">
        <f>IF(ISNUMBER(F156-F$151),F156-F$151,"")</f>
        <v>3.3397799239301529E-2</v>
      </c>
      <c r="G167" s="73">
        <f>IF(ISNUMBER(G156-G$151),G156-G$151,"")</f>
        <v>-3.1395764567943574E-2</v>
      </c>
      <c r="H167" s="73">
        <f>IF(ISNUMBER(H156-H$151),H156-H$151,"")</f>
        <v>5.9847781316917259E-2</v>
      </c>
      <c r="I167" s="73">
        <f>IF(ISNUMBER(I156-I$151),I156-I$151,"")</f>
        <v>1.4603475320343229E-2</v>
      </c>
      <c r="J167" s="73">
        <f>IF(ISNUMBER(J156-J$151),J156-J$151,"")</f>
        <v>1.9626566152838976E-2</v>
      </c>
      <c r="K167" s="73">
        <f>IF(ISNUMBER(K156-K$151),K156-K$151,"")</f>
        <v>3.8146215402380057E-2</v>
      </c>
      <c r="L167" s="73">
        <f>IF(ISNUMBER(L156-L$151),L156-L$151,"")</f>
        <v>-2.5699707953092621E-2</v>
      </c>
      <c r="N167">
        <f>AVERAGE(C167:L167)</f>
        <v>1.6865203301019361E-2</v>
      </c>
      <c r="O167">
        <f>STDEV(C167:L167)/SQRT(COUNT(C167:L167))</f>
        <v>1.0371641967225349E-2</v>
      </c>
    </row>
    <row r="168" spans="1:15" x14ac:dyDescent="0.15">
      <c r="A168" s="92"/>
      <c r="B168" s="74" t="s">
        <v>48</v>
      </c>
      <c r="C168" s="73">
        <f>IF(ISNUMBER(C157-C$151),C157-C$151,"")</f>
        <v>3.3388060186523294E-4</v>
      </c>
      <c r="D168" s="73">
        <f>IF(ISNUMBER(D157-D$151),D157-D$151,"")</f>
        <v>-5.7774911584330679E-3</v>
      </c>
      <c r="E168" s="73">
        <f>IF(ISNUMBER(E157-E$151),E157-E$151,"")</f>
        <v>7.8495677258690999E-2</v>
      </c>
      <c r="F168" s="73">
        <f>IF(ISNUMBER(F157-F$151),F157-F$151,"")</f>
        <v>3.7944906216443863E-3</v>
      </c>
      <c r="G168" s="73">
        <f>IF(ISNUMBER(G157-G$151),G157-G$151,"")</f>
        <v>-2.5332784477148929E-2</v>
      </c>
      <c r="H168" s="73">
        <f>IF(ISNUMBER(H157-H$151),H157-H$151,"")</f>
        <v>6.3891666077829479E-2</v>
      </c>
      <c r="I168" s="73">
        <f>IF(ISNUMBER(I157-I$151),I157-I$151,"")</f>
        <v>2.6562818820632494E-2</v>
      </c>
      <c r="J168" s="73">
        <f>IF(ISNUMBER(J157-J$151),J157-J$151,"")</f>
        <v>1.1299399153861578E-2</v>
      </c>
      <c r="K168" s="73">
        <f>IF(ISNUMBER(K157-K$151),K157-K$151,"")</f>
        <v>5.2142110447710777E-2</v>
      </c>
      <c r="L168" s="73">
        <f>IF(ISNUMBER(L157-L$151),L157-L$151,"")</f>
        <v>1.8387694412713707E-2</v>
      </c>
      <c r="N168">
        <f>AVERAGE(C168:L168)</f>
        <v>2.2379746175936667E-2</v>
      </c>
      <c r="O168">
        <f>STDEV(C168:L168)/SQRT(COUNT(C168:L168))</f>
        <v>1.0442962391000231E-2</v>
      </c>
    </row>
    <row r="169" spans="1:15" x14ac:dyDescent="0.15">
      <c r="A169" s="92"/>
      <c r="B169" s="74" t="s">
        <v>49</v>
      </c>
      <c r="C169" s="73">
        <f>IF(ISNUMBER(C158-C$151),C158-C$151,"")</f>
        <v>1.6056004889380526E-2</v>
      </c>
      <c r="D169" s="73">
        <f>IF(ISNUMBER(D158-D$151),D158-D$151,"")</f>
        <v>-1.4307064620882604E-2</v>
      </c>
      <c r="E169" s="73">
        <f>IF(ISNUMBER(E158-E$151),E158-E$151,"")</f>
        <v>8.6841109754181467E-2</v>
      </c>
      <c r="F169" s="73">
        <f>IF(ISNUMBER(F158-F$151),F158-F$151,"")</f>
        <v>1.0323704908078435E-2</v>
      </c>
      <c r="G169" s="73">
        <f>IF(ISNUMBER(G158-G$151),G158-G$151,"")</f>
        <v>-6.4370620604636275E-2</v>
      </c>
      <c r="H169" s="73">
        <f>IF(ISNUMBER(H158-H$151),H158-H$151,"")</f>
        <v>9.5945970723907759E-2</v>
      </c>
      <c r="I169" s="73">
        <f>IF(ISNUMBER(I158-I$151),I158-I$151,"")</f>
        <v>-9.5983306697862147E-3</v>
      </c>
      <c r="J169" s="73">
        <f>IF(ISNUMBER(J158-J$151),J158-J$151,"")</f>
        <v>-8.2008503649438902E-3</v>
      </c>
      <c r="K169" s="73">
        <f>IF(ISNUMBER(K158-K$151),K158-K$151,"")</f>
        <v>3.512266950837728E-2</v>
      </c>
      <c r="L169" s="73">
        <f>IF(ISNUMBER(L158-L$151),L158-L$151,"")</f>
        <v>6.160848871285729E-2</v>
      </c>
      <c r="N169">
        <f>AVERAGE(C169:L169)</f>
        <v>2.0942108223653378E-2</v>
      </c>
      <c r="O169">
        <f>STDEV(C169:L169)/SQRT(COUNT(C169:L169))</f>
        <v>1.5727725496834277E-2</v>
      </c>
    </row>
    <row r="170" spans="1:15" x14ac:dyDescent="0.15">
      <c r="A170" s="92"/>
      <c r="B170" s="74" t="s">
        <v>50</v>
      </c>
      <c r="C170" s="73">
        <f>IF(ISNUMBER(C159-C$151),C159-C$151,"")</f>
        <v>-6.004638441839516E-3</v>
      </c>
      <c r="D170" s="73">
        <f>IF(ISNUMBER(D159-D$151),D159-D$151,"")</f>
        <v>1.7035600982778232E-2</v>
      </c>
      <c r="E170" s="73">
        <f>IF(ISNUMBER(E159-E$151),E159-E$151,"")</f>
        <v>8.4810019599369513E-2</v>
      </c>
      <c r="F170" s="73">
        <f>IF(ISNUMBER(F159-F$151),F159-F$151,"")</f>
        <v>4.8483345431943325E-2</v>
      </c>
      <c r="G170" s="73">
        <f>IF(ISNUMBER(G159-G$151),G159-G$151,"")</f>
        <v>-4.0250621206809445E-2</v>
      </c>
      <c r="H170" s="73">
        <f>IF(ISNUMBER(H159-H$151),H159-H$151,"")</f>
        <v>3.0180390434540461E-2</v>
      </c>
      <c r="I170" s="73">
        <f>IF(ISNUMBER(I159-I$151),I159-I$151,"")</f>
        <v>6.3879996538356409E-2</v>
      </c>
      <c r="J170" s="73">
        <f>IF(ISNUMBER(J159-J$151),J159-J$151,"")</f>
        <v>-1.3272512402429437E-2</v>
      </c>
      <c r="K170" s="73">
        <f>IF(ISNUMBER(K159-K$151),K159-K$151,"")</f>
        <v>8.0422974496630939E-2</v>
      </c>
      <c r="L170" s="73">
        <f>IF(ISNUMBER(L159-L$151),L159-L$151,"")</f>
        <v>-1.0389127941558107E-2</v>
      </c>
      <c r="N170">
        <f>AVERAGE(C170:L170)</f>
        <v>2.5489542749098239E-2</v>
      </c>
      <c r="O170">
        <f>STDEV(C170:L170)/SQRT(COUNT(C170:L170))</f>
        <v>1.3636570325007763E-2</v>
      </c>
    </row>
    <row r="171" spans="1:15" x14ac:dyDescent="0.15">
      <c r="A171" s="92"/>
      <c r="B171" s="74" t="s">
        <v>51</v>
      </c>
      <c r="C171" s="73">
        <f>IF(ISNUMBER(C160-C$151),C160-C$151,"")</f>
        <v>1.8650431739885343E-2</v>
      </c>
      <c r="D171" s="73">
        <f>IF(ISNUMBER(D160-D$151),D160-D$151,"")</f>
        <v>-8.8476928234736407E-3</v>
      </c>
      <c r="E171" s="73">
        <f>IF(ISNUMBER(E160-E$151),E160-E$151,"")</f>
        <v>0.12031389634869483</v>
      </c>
      <c r="F171" s="73">
        <f>IF(ISNUMBER(F160-F$151),F160-F$151,"")</f>
        <v>4.248204500037378E-3</v>
      </c>
      <c r="G171" s="73">
        <f>IF(ISNUMBER(G160-G$151),G160-G$151,"")</f>
        <v>2.557573935550439E-2</v>
      </c>
      <c r="H171" s="73">
        <f>IF(ISNUMBER(H160-H$151),H160-H$151,"")</f>
        <v>3.464104369505705E-2</v>
      </c>
      <c r="I171" s="73">
        <f>IF(ISNUMBER(I160-I$151),I160-I$151,"")</f>
        <v>0.10554485363643462</v>
      </c>
      <c r="J171" s="73">
        <f>IF(ISNUMBER(J160-J$151),J160-J$151,"")</f>
        <v>1.3779287573654209E-3</v>
      </c>
      <c r="K171" s="73">
        <f>IF(ISNUMBER(K160-K$151),K160-K$151,"")</f>
        <v>4.8113838093684191E-2</v>
      </c>
      <c r="L171" s="73">
        <f>IF(ISNUMBER(L160-L$151),L160-L$151,"")</f>
        <v>4.8418722075401766E-2</v>
      </c>
      <c r="N171">
        <f>AVERAGE(C171:L171)</f>
        <v>3.9803696537859132E-2</v>
      </c>
      <c r="O171">
        <f>STDEV(C171:L171)/SQRT(COUNT(C171:L171))</f>
        <v>1.3634640450730255E-2</v>
      </c>
    </row>
    <row r="172" spans="1:15" x14ac:dyDescent="0.15">
      <c r="A172" s="92"/>
      <c r="B172" s="74" t="s">
        <v>56</v>
      </c>
      <c r="C172" s="72">
        <f>IF(ISNUMBER(C143),C151-C143,"")</f>
        <v>7.1747805024332423E-2</v>
      </c>
      <c r="D172" s="73">
        <f>IF(ISNUMBER(D143),D151-D143,"")</f>
        <v>0.11813127361336673</v>
      </c>
      <c r="E172" s="73">
        <f>IF(ISNUMBER(E143),E151-E143,"")</f>
        <v>-2.9358739813238999E-2</v>
      </c>
      <c r="F172" s="73">
        <f>IF(ISNUMBER(F143),F151-F143,"")</f>
        <v>5.3277046669156114E-2</v>
      </c>
      <c r="G172" s="73">
        <f>IF(ISNUMBER(G143),G151-G143,"")</f>
        <v>8.3505059497204437E-2</v>
      </c>
      <c r="H172" s="73">
        <f>IF(ISNUMBER(H143),H151-H143,"")</f>
        <v>0.11118896870002615</v>
      </c>
      <c r="I172" s="73">
        <f>IF(ISNUMBER(I143),I151-I143,"")</f>
        <v>-1.4994997356337247E-2</v>
      </c>
      <c r="J172" s="73">
        <f>IF(ISNUMBER(J143),J151-J143,"")</f>
        <v>3.2779638574248593E-2</v>
      </c>
      <c r="K172" s="73">
        <f>IF(ISNUMBER(K143),K151-K143,"")</f>
        <v>1.8997023915587108E-2</v>
      </c>
      <c r="L172" s="73">
        <f>IF(ISNUMBER(L143),L151-L143,"")</f>
        <v>1.8795953471330007E-2</v>
      </c>
      <c r="N172">
        <f>AVERAGE(C172:L172)</f>
        <v>4.6406903229567531E-2</v>
      </c>
      <c r="O172">
        <f>STDEV(C172:L172)/SQRT(COUNT(C172:L172))</f>
        <v>1.5852349675285766E-2</v>
      </c>
    </row>
    <row r="173" spans="1:15" x14ac:dyDescent="0.15">
      <c r="A173" s="92"/>
      <c r="B173" s="74" t="s">
        <v>7</v>
      </c>
      <c r="C173" s="73">
        <f>IF(ISNUMBER(AVERAGE(C163:C167)),AVERAGE(C163:C167),"")</f>
        <v>-1.5099880953108168E-2</v>
      </c>
      <c r="D173" s="73">
        <f>IF(ISNUMBER(AVERAGE(D163:D167)),AVERAGE(D163:D167),"")</f>
        <v>9.6262557113117268E-3</v>
      </c>
      <c r="E173" s="73">
        <f>IF(ISNUMBER(AVERAGE(E163:E167)),AVERAGE(E163:E167),"")</f>
        <v>5.6984216872024242E-2</v>
      </c>
      <c r="F173" s="73">
        <f>IF(ISNUMBER(AVERAGE(F163:F167)),AVERAGE(F163:F167),"")</f>
        <v>2.2966083362780765E-2</v>
      </c>
      <c r="G173" s="73">
        <f>IF(ISNUMBER(AVERAGE(G163:G167)),AVERAGE(G163:G167),"")</f>
        <v>-6.5617344008528367E-4</v>
      </c>
      <c r="H173" s="73">
        <f>IF(ISNUMBER(AVERAGE(H163:H167)),AVERAGE(H163:H167),"")</f>
        <v>6.3959695290827651E-2</v>
      </c>
      <c r="I173" s="73">
        <f>IF(ISNUMBER(AVERAGE(I163:I167)),AVERAGE(I163:I167),"")</f>
        <v>5.1707148087313339E-2</v>
      </c>
      <c r="J173" s="73">
        <f>IF(ISNUMBER(AVERAGE(J163:J167)),AVERAGE(J163:J167),"")</f>
        <v>-1.8486514225747985E-3</v>
      </c>
      <c r="K173" s="73">
        <f>IF(ISNUMBER(AVERAGE(K163:K167)),AVERAGE(K163:K167),"")</f>
        <v>3.0270222647274192E-2</v>
      </c>
      <c r="L173" s="73">
        <f>IF(ISNUMBER(AVERAGE(L163:L167)),AVERAGE(L163:L167),"")</f>
        <v>-9.1862534422450411E-3</v>
      </c>
      <c r="N173">
        <f>AVERAGE(C173:L173)</f>
        <v>2.0872266271351862E-2</v>
      </c>
      <c r="O173">
        <f>STDEV(C173:L173)/SQRT(COUNT(C173:L173))</f>
        <v>9.1334499143683728E-3</v>
      </c>
    </row>
    <row r="174" spans="1:15" x14ac:dyDescent="0.15">
      <c r="A174" s="92"/>
      <c r="B174" s="74" t="s">
        <v>38</v>
      </c>
      <c r="C174" s="73">
        <f>IF(ISNUMBER([1]Retention_Whole!AM40),[1]Retention_Whole!AM40,"")</f>
        <v>1.56</v>
      </c>
      <c r="D174" s="73">
        <f>IF(ISNUMBER([1]Retention_Whole!AN40),[1]Retention_Whole!AN40,"")</f>
        <v>3.26</v>
      </c>
      <c r="E174" s="73">
        <f>IF(ISNUMBER([1]Retention_Whole!AO40),[1]Retention_Whole!AO40,"")</f>
        <v>1.83</v>
      </c>
      <c r="F174" s="73">
        <f>IF(ISNUMBER([1]Retention_Whole!AP40),[1]Retention_Whole!AP40,"")</f>
        <v>1.88</v>
      </c>
      <c r="G174" s="73">
        <f>IF(ISNUMBER([1]Retention_Whole!AQ40),[1]Retention_Whole!AQ40,"")</f>
        <v>2.63</v>
      </c>
      <c r="H174" s="73">
        <f>IF(ISNUMBER([1]Retention_Whole!AR40),[1]Retention_Whole!AR40,"")</f>
        <v>1.4</v>
      </c>
      <c r="I174" s="73">
        <f>IF(ISNUMBER([1]Retention_Whole!AS40),[1]Retention_Whole!AS40,"")</f>
        <v>2.06</v>
      </c>
      <c r="J174" s="73">
        <f>IF(ISNUMBER([1]Retention_Whole!AT40),[1]Retention_Whole!AT40,"")</f>
        <v>1.26</v>
      </c>
      <c r="K174" s="73">
        <f>IF(ISNUMBER([1]Retention_Whole!AU40),[1]Retention_Whole!AU40,"")</f>
        <v>1.1399999999999999</v>
      </c>
      <c r="L174" s="73">
        <f>IF(ISNUMBER([1]Retention_Whole!AV40),[1]Retention_Whole!AV40,"")</f>
        <v>2.34</v>
      </c>
      <c r="N174">
        <f>AVERAGE(C174:L174)</f>
        <v>1.9359999999999999</v>
      </c>
      <c r="O174">
        <f>STDEV(C174:L174)/SQRT(COUNT(C174:L174))</f>
        <v>0.20941293603256175</v>
      </c>
    </row>
    <row r="175" spans="1:15" x14ac:dyDescent="0.15">
      <c r="A175" s="92"/>
      <c r="B175" s="74" t="s">
        <v>39</v>
      </c>
      <c r="C175" s="73">
        <f>IF(ISNUMBER([1]Retention_Whole!AM41),[1]Retention_Whole!AM41,"")</f>
        <v>1.64</v>
      </c>
      <c r="D175" s="73">
        <f>IF(ISNUMBER([1]Retention_Whole!AN41),[1]Retention_Whole!AN41,"")</f>
        <v>2.78</v>
      </c>
      <c r="E175" s="73">
        <f>IF(ISNUMBER([1]Retention_Whole!AO41),[1]Retention_Whole!AO41,"")</f>
        <v>1.17</v>
      </c>
      <c r="F175" s="73">
        <f>IF(ISNUMBER([1]Retention_Whole!AP41),[1]Retention_Whole!AP41,"")</f>
        <v>1.58</v>
      </c>
      <c r="G175" s="73">
        <f>IF(ISNUMBER([1]Retention_Whole!AQ41),[1]Retention_Whole!AQ41,"")</f>
        <v>1.3080000000000001</v>
      </c>
      <c r="H175" s="73">
        <f>IF(ISNUMBER([1]Retention_Whole!AR41),[1]Retention_Whole!AR41,"")</f>
        <v>1.671</v>
      </c>
      <c r="I175" s="73">
        <f>IF(ISNUMBER([1]Retention_Whole!AS41),[1]Retention_Whole!AS41,"")</f>
        <v>1.585</v>
      </c>
      <c r="J175" s="73">
        <f>IF(ISNUMBER([1]Retention_Whole!AT41),[1]Retention_Whole!AT41,"")</f>
        <v>0.75600000000000001</v>
      </c>
      <c r="K175" s="73">
        <f>IF(ISNUMBER([1]Retention_Whole!AU41),[1]Retention_Whole!AU41,"")</f>
        <v>0.7</v>
      </c>
      <c r="L175" s="73">
        <f>IF(ISNUMBER([1]Retention_Whole!AV41),[1]Retention_Whole!AV41,"")</f>
        <v>1.5980000000000001</v>
      </c>
      <c r="N175">
        <f>AVERAGE(C175:L175)</f>
        <v>1.4787999999999999</v>
      </c>
      <c r="O175">
        <f>STDEV(C175:L175)/SQRT(COUNT(C175:L175))</f>
        <v>0.18394671933893147</v>
      </c>
    </row>
    <row r="176" spans="1:15" x14ac:dyDescent="0.15">
      <c r="A176" s="92"/>
      <c r="B176" s="74" t="s">
        <v>40</v>
      </c>
      <c r="C176" s="73">
        <f>IF(ISNUMBER([1]Retention_Whole!AM42),[1]Retention_Whole!AM42,"")</f>
        <v>7</v>
      </c>
      <c r="D176" s="73">
        <f>IF(ISNUMBER([1]Retention_Whole!AN42),[1]Retention_Whole!AN42,"")</f>
        <v>11</v>
      </c>
      <c r="E176" s="73">
        <f>IF(ISNUMBER([1]Retention_Whole!AO42),[1]Retention_Whole!AO42,"")</f>
        <v>23</v>
      </c>
      <c r="F176" s="73">
        <f>IF(ISNUMBER([1]Retention_Whole!AP42),[1]Retention_Whole!AP42,"")</f>
        <v>39</v>
      </c>
      <c r="G176" s="73">
        <f>IF(ISNUMBER([1]Retention_Whole!AQ42),[1]Retention_Whole!AQ42,"")</f>
        <v>7</v>
      </c>
      <c r="H176" s="73">
        <f>IF(ISNUMBER([1]Retention_Whole!AR42),[1]Retention_Whole!AR42,"")</f>
        <v>13</v>
      </c>
      <c r="I176" s="73">
        <f>IF(ISNUMBER([1]Retention_Whole!AS42),[1]Retention_Whole!AS42,"")</f>
        <v>58</v>
      </c>
      <c r="J176" s="73">
        <f>IF(ISNUMBER([1]Retention_Whole!AT42),[1]Retention_Whole!AT42,"")</f>
        <v>47</v>
      </c>
      <c r="K176" s="73" t="str">
        <f>IF(ISNUMBER([1]Retention_Whole!AU42),[1]Retention_Whole!AU42,"")</f>
        <v/>
      </c>
      <c r="L176" s="73">
        <f>IF(ISNUMBER([1]Retention_Whole!AV42),[1]Retention_Whole!AV42,"")</f>
        <v>17</v>
      </c>
      <c r="N176">
        <f>AVERAGE(C176:L176)</f>
        <v>24.666666666666668</v>
      </c>
      <c r="O176">
        <f>STDEV(C176:L176)/SQRT(COUNT(C176:L176))</f>
        <v>6.2627647426853121</v>
      </c>
    </row>
    <row r="177" spans="1:15" ht="14" thickBot="1" x14ac:dyDescent="0.2">
      <c r="A177" s="93"/>
      <c r="B177" s="77"/>
      <c r="C177" s="76"/>
      <c r="D177" s="76"/>
      <c r="E177" s="76"/>
      <c r="F177" s="76"/>
      <c r="G177" s="76"/>
      <c r="H177" s="76"/>
      <c r="I177" s="76"/>
      <c r="J177" s="76"/>
      <c r="K177" s="76"/>
      <c r="L177" s="76"/>
      <c r="M177" s="82"/>
      <c r="N177" s="76"/>
      <c r="O177" s="76"/>
    </row>
  </sheetData>
  <mergeCells count="4">
    <mergeCell ref="A2:A45"/>
    <mergeCell ref="A46:A89"/>
    <mergeCell ref="A90:A133"/>
    <mergeCell ref="A134:A177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77"/>
  <sheetViews>
    <sheetView workbookViewId="0">
      <selection activeCell="U179" sqref="U179"/>
    </sheetView>
  </sheetViews>
  <sheetFormatPr baseColWidth="10" defaultColWidth="10.83203125" defaultRowHeight="13" x14ac:dyDescent="0.15"/>
  <cols>
    <col min="1" max="1" width="3.33203125" customWidth="1"/>
    <col min="3" max="3" width="12.33203125" bestFit="1" customWidth="1"/>
    <col min="13" max="13" width="3.83203125" style="80" customWidth="1"/>
  </cols>
  <sheetData>
    <row r="1" spans="1:15" x14ac:dyDescent="0.15"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  <c r="J1" s="4" t="s">
        <v>35</v>
      </c>
      <c r="K1" s="4" t="s">
        <v>36</v>
      </c>
      <c r="L1" s="4" t="s">
        <v>37</v>
      </c>
      <c r="M1" s="83"/>
      <c r="N1" s="4" t="s">
        <v>53</v>
      </c>
      <c r="O1" s="4" t="s">
        <v>54</v>
      </c>
    </row>
    <row r="2" spans="1:15" x14ac:dyDescent="0.15">
      <c r="A2" s="92" t="s">
        <v>41</v>
      </c>
      <c r="B2" s="74">
        <v>0</v>
      </c>
      <c r="C2" s="73">
        <f>IF(Retention_Central!C5&gt;0,1-Retention_Central!C5,"")</f>
        <v>0</v>
      </c>
      <c r="D2" s="73">
        <f>IF(Retention_Central!D5&gt;0,1-Retention_Central!D5,"")</f>
        <v>0</v>
      </c>
      <c r="E2" s="73">
        <f>IF(Retention_Central!E5&gt;0,1-Retention_Central!E5,"")</f>
        <v>0</v>
      </c>
      <c r="F2" s="73">
        <f>IF(Retention_Central!F5&gt;0,1-Retention_Central!F5,"")</f>
        <v>0</v>
      </c>
      <c r="G2" s="73">
        <f>IF(Retention_Central!G5&gt;0,1-Retention_Central!G5,"")</f>
        <v>0</v>
      </c>
      <c r="H2" s="73">
        <f>IF(Retention_Central!H5&gt;0,1-Retention_Central!H5,"")</f>
        <v>0</v>
      </c>
      <c r="I2" s="73">
        <f>IF(Retention_Central!I5&gt;0,1-Retention_Central!I5,"")</f>
        <v>0</v>
      </c>
      <c r="J2" s="73">
        <f>IF(Retention_Central!J5&gt;0,1-Retention_Central!J5,"")</f>
        <v>0</v>
      </c>
      <c r="K2" s="73">
        <f>IF(Retention_Central!K5&gt;0,1-Retention_Central!K5,"")</f>
        <v>0</v>
      </c>
      <c r="L2" s="73">
        <f>IF(Retention_Central!L5&gt;0,1-Retention_Central!L5,"")</f>
        <v>0</v>
      </c>
      <c r="M2" s="81"/>
      <c r="N2" s="73">
        <f>AVERAGE(C2:L2)</f>
        <v>0</v>
      </c>
      <c r="O2" s="73">
        <f>STDEV(C2:L2)/SQRT(COUNT(C2:L2))</f>
        <v>0</v>
      </c>
    </row>
    <row r="3" spans="1:15" x14ac:dyDescent="0.15">
      <c r="A3" s="92"/>
      <c r="B3" s="74">
        <v>10</v>
      </c>
      <c r="C3" s="73">
        <f>IF(Retention_Central!C6&gt;0,1-Retention_Central!C6,"")</f>
        <v>0.20818824414023618</v>
      </c>
      <c r="D3" s="73">
        <f>IF(Retention_Central!D6&gt;0,1-Retention_Central!D6,"")</f>
        <v>3.2961200693938486E-2</v>
      </c>
      <c r="E3" s="73">
        <f>IF(Retention_Central!E6&gt;0,1-Retention_Central!E6,"")</f>
        <v>-2.0354014697191891E-2</v>
      </c>
      <c r="F3" s="73">
        <f>IF(Retention_Central!F6&gt;0,1-Retention_Central!F6,"")</f>
        <v>0.13116293452047845</v>
      </c>
      <c r="G3" s="73">
        <f>IF(Retention_Central!G6&gt;0,1-Retention_Central!G6,"")</f>
        <v>-5.0585421116055906E-2</v>
      </c>
      <c r="H3" s="73">
        <f>IF(Retention_Central!H6&gt;0,1-Retention_Central!H6,"")</f>
        <v>0.16908737332326018</v>
      </c>
      <c r="I3" s="73">
        <f>IF(Retention_Central!I6&gt;0,1-Retention_Central!I6,"")</f>
        <v>1.1757863097752397E-2</v>
      </c>
      <c r="J3" s="73">
        <f>IF(Retention_Central!J6&gt;0,1-Retention_Central!J6,"")</f>
        <v>0.10670546978139472</v>
      </c>
      <c r="K3" s="73">
        <f>IF(Retention_Central!K6&gt;0,1-Retention_Central!K6,"")</f>
        <v>1.1802002367901077E-3</v>
      </c>
      <c r="L3" s="73">
        <f>IF(Retention_Central!L6&gt;0,1-Retention_Central!L6,"")</f>
        <v>3.9004557626661551E-2</v>
      </c>
      <c r="M3" s="81"/>
      <c r="N3" s="73">
        <f t="shared" ref="N3:N66" si="0">AVERAGE(C3:L3)</f>
        <v>6.2910840760726422E-2</v>
      </c>
      <c r="O3" s="73">
        <f t="shared" ref="O3:O66" si="1">STDEV(C3:L3)/SQRT(COUNT(C3:L3))</f>
        <v>2.7216319831322427E-2</v>
      </c>
    </row>
    <row r="4" spans="1:15" x14ac:dyDescent="0.15">
      <c r="A4" s="92"/>
      <c r="B4" s="74">
        <v>20</v>
      </c>
      <c r="C4" s="73">
        <f>IF(Retention_Central!C7&gt;0,1-Retention_Central!C7,"")</f>
        <v>0.21486353701149674</v>
      </c>
      <c r="D4" s="73">
        <f>IF(Retention_Central!D7&gt;0,1-Retention_Central!D7,"")</f>
        <v>0.16306260858075117</v>
      </c>
      <c r="E4" s="73">
        <f>IF(Retention_Central!E7&gt;0,1-Retention_Central!E7,"")</f>
        <v>5.4305064482057519E-3</v>
      </c>
      <c r="F4" s="73">
        <f>IF(Retention_Central!F7&gt;0,1-Retention_Central!F7,"")</f>
        <v>0.17684758929955946</v>
      </c>
      <c r="G4" s="73">
        <f>IF(Retention_Central!G7&gt;0,1-Retention_Central!G7,"")</f>
        <v>6.981972953718385E-3</v>
      </c>
      <c r="H4" s="73">
        <f>IF(Retention_Central!H7&gt;0,1-Retention_Central!H7,"")</f>
        <v>0.24090075936464561</v>
      </c>
      <c r="I4" s="73">
        <f>IF(Retention_Central!I7&gt;0,1-Retention_Central!I7,"")</f>
        <v>0.17118737351501612</v>
      </c>
      <c r="J4" s="73">
        <f>IF(Retention_Central!J7&gt;0,1-Retention_Central!J7,"")</f>
        <v>0.18120019763267725</v>
      </c>
      <c r="K4" s="73">
        <f>IF(Retention_Central!K7&gt;0,1-Retention_Central!K7,"")</f>
        <v>0.13350891913857976</v>
      </c>
      <c r="L4" s="73">
        <f>IF(Retention_Central!L7&gt;0,1-Retention_Central!L7,"")</f>
        <v>0.16953933184046477</v>
      </c>
      <c r="M4" s="81"/>
      <c r="N4" s="73">
        <f t="shared" si="0"/>
        <v>0.14635227957851149</v>
      </c>
      <c r="O4" s="73">
        <f t="shared" si="1"/>
        <v>2.5090765350727743E-2</v>
      </c>
    </row>
    <row r="5" spans="1:15" x14ac:dyDescent="0.15">
      <c r="A5" s="92"/>
      <c r="B5" s="74">
        <v>30</v>
      </c>
      <c r="C5" s="73">
        <f>IF(Retention_Central!C8&gt;0,1-Retention_Central!C8,"")</f>
        <v>0.36392891934986882</v>
      </c>
      <c r="D5" s="73">
        <f>IF(Retention_Central!D8&gt;0,1-Retention_Central!D8,"")</f>
        <v>0.17386557058332586</v>
      </c>
      <c r="E5" s="73">
        <f>IF(Retention_Central!E8&gt;0,1-Retention_Central!E8,"")</f>
        <v>0.13326715268625922</v>
      </c>
      <c r="F5" s="73">
        <f>IF(Retention_Central!F8&gt;0,1-Retention_Central!F8,"")</f>
        <v>0.18782205550448561</v>
      </c>
      <c r="G5" s="73">
        <f>IF(Retention_Central!G8&gt;0,1-Retention_Central!G8,"")</f>
        <v>8.4225285593195753E-3</v>
      </c>
      <c r="H5" s="73">
        <f>IF(Retention_Central!H8&gt;0,1-Retention_Central!H8,"")</f>
        <v>0.36489016428498278</v>
      </c>
      <c r="I5" s="73">
        <f>IF(Retention_Central!I8&gt;0,1-Retention_Central!I8,"")</f>
        <v>0.14209162545446152</v>
      </c>
      <c r="J5" s="73">
        <f>IF(Retention_Central!J8&gt;0,1-Retention_Central!J8,"")</f>
        <v>0.25983748341457014</v>
      </c>
      <c r="K5" s="73">
        <f>IF(Retention_Central!K8&gt;0,1-Retention_Central!K8,"")</f>
        <v>0.22096934592722339</v>
      </c>
      <c r="L5" s="73">
        <f>IF(Retention_Central!L8&gt;0,1-Retention_Central!L8,"")</f>
        <v>0.14013850978684306</v>
      </c>
      <c r="M5" s="81"/>
      <c r="N5" s="73">
        <f t="shared" si="0"/>
        <v>0.19952333555513399</v>
      </c>
      <c r="O5" s="73">
        <f t="shared" si="1"/>
        <v>3.448070502913185E-2</v>
      </c>
    </row>
    <row r="6" spans="1:15" x14ac:dyDescent="0.15">
      <c r="A6" s="92"/>
      <c r="B6" s="74">
        <v>40</v>
      </c>
      <c r="C6" s="73">
        <f>IF(Retention_Central!C9&gt;0,1-Retention_Central!C9,"")</f>
        <v>0.36504879305695948</v>
      </c>
      <c r="D6" s="73">
        <f>IF(Retention_Central!D9&gt;0,1-Retention_Central!D9,"")</f>
        <v>0.23307104842737103</v>
      </c>
      <c r="E6" s="73">
        <f>IF(Retention_Central!E9&gt;0,1-Retention_Central!E9,"")</f>
        <v>0.15517243885158949</v>
      </c>
      <c r="F6" s="73">
        <f>IF(Retention_Central!F9&gt;0,1-Retention_Central!F9,"")</f>
        <v>0.20647892459384631</v>
      </c>
      <c r="G6" s="73">
        <f>IF(Retention_Central!G9&gt;0,1-Retention_Central!G9,"")</f>
        <v>-5.8222888471322509E-2</v>
      </c>
      <c r="H6" s="73">
        <f>IF(Retention_Central!H9&gt;0,1-Retention_Central!H9,"")</f>
        <v>0.29085332920286533</v>
      </c>
      <c r="I6" s="73">
        <f>IF(Retention_Central!I9&gt;0,1-Retention_Central!I9,"")</f>
        <v>0.1235004265480627</v>
      </c>
      <c r="J6" s="73">
        <f>IF(Retention_Central!J9&gt;0,1-Retention_Central!J9,"")</f>
        <v>0.22328990170572716</v>
      </c>
      <c r="K6" s="73">
        <f>IF(Retention_Central!K9&gt;0,1-Retention_Central!K9,"")</f>
        <v>0.25722235974131935</v>
      </c>
      <c r="L6" s="73">
        <f>IF(Retention_Central!L9&gt;0,1-Retention_Central!L9,"")</f>
        <v>0.13417630557986626</v>
      </c>
      <c r="M6" s="81"/>
      <c r="N6" s="73">
        <f t="shared" si="0"/>
        <v>0.19305906392362848</v>
      </c>
      <c r="O6" s="73">
        <f t="shared" si="1"/>
        <v>3.633786945978551E-2</v>
      </c>
    </row>
    <row r="7" spans="1:15" x14ac:dyDescent="0.15">
      <c r="A7" s="92"/>
      <c r="B7" s="74">
        <v>50</v>
      </c>
      <c r="C7" s="73">
        <f>IF(Retention_Central!C10&gt;0,1-Retention_Central!C10,"")</f>
        <v>0.42511577541755718</v>
      </c>
      <c r="D7" s="73">
        <f>IF(Retention_Central!D10&gt;0,1-Retention_Central!D10,"")</f>
        <v>0.25744607298746525</v>
      </c>
      <c r="E7" s="73">
        <f>IF(Retention_Central!E10&gt;0,1-Retention_Central!E10,"")</f>
        <v>0.18353522174640713</v>
      </c>
      <c r="F7" s="73">
        <f>IF(Retention_Central!F10&gt;0,1-Retention_Central!F10,"")</f>
        <v>0.2502449702915065</v>
      </c>
      <c r="G7" s="73">
        <f>IF(Retention_Central!G10&gt;0,1-Retention_Central!G10,"")</f>
        <v>7.1214275366332735E-2</v>
      </c>
      <c r="H7" s="73">
        <f>IF(Retention_Central!H10&gt;0,1-Retention_Central!H10,"")</f>
        <v>0.27356095196469532</v>
      </c>
      <c r="I7" s="73">
        <f>IF(Retention_Central!I10&gt;0,1-Retention_Central!I10,"")</f>
        <v>0.18529254396410311</v>
      </c>
      <c r="J7" s="73">
        <f>IF(Retention_Central!J10&gt;0,1-Retention_Central!J10,"")</f>
        <v>0.27296313434165242</v>
      </c>
      <c r="K7" s="73">
        <f>IF(Retention_Central!K10&gt;0,1-Retention_Central!K10,"")</f>
        <v>0.26734530091486852</v>
      </c>
      <c r="L7" s="73">
        <f>IF(Retention_Central!L10&gt;0,1-Retention_Central!L10,"")</f>
        <v>0.28603322108530693</v>
      </c>
      <c r="M7" s="81"/>
      <c r="N7" s="73">
        <f t="shared" si="0"/>
        <v>0.24727514680798954</v>
      </c>
      <c r="O7" s="73">
        <f t="shared" si="1"/>
        <v>2.8654536967487189E-2</v>
      </c>
    </row>
    <row r="8" spans="1:15" x14ac:dyDescent="0.15">
      <c r="A8" s="92"/>
      <c r="B8" s="74">
        <v>60</v>
      </c>
      <c r="C8" s="73">
        <f>IF(Retention_Central!C11&gt;0,1-Retention_Central!C11,"")</f>
        <v>0.46642607469296316</v>
      </c>
      <c r="D8" s="73">
        <f>IF(Retention_Central!D11&gt;0,1-Retention_Central!D11,"")</f>
        <v>0.30983906627936908</v>
      </c>
      <c r="E8" s="73">
        <f>IF(Retention_Central!E11&gt;0,1-Retention_Central!E11,"")</f>
        <v>0.16592064955250541</v>
      </c>
      <c r="F8" s="73">
        <f>IF(Retention_Central!F11&gt;0,1-Retention_Central!F11,"")</f>
        <v>0.29095090375103505</v>
      </c>
      <c r="G8" s="73">
        <f>IF(Retention_Central!G11&gt;0,1-Retention_Central!G11,"")</f>
        <v>0.10300557252904863</v>
      </c>
      <c r="H8" s="73">
        <f>IF(Retention_Central!H11&gt;0,1-Retention_Central!H11,"")</f>
        <v>0.30837181288740723</v>
      </c>
      <c r="I8" s="73">
        <f>IF(Retention_Central!I11&gt;0,1-Retention_Central!I11,"")</f>
        <v>0.25696880041648729</v>
      </c>
      <c r="J8" s="73">
        <f>IF(Retention_Central!J11&gt;0,1-Retention_Central!J11,"")</f>
        <v>0.27675184501815719</v>
      </c>
      <c r="K8" s="73">
        <f>IF(Retention_Central!K11&gt;0,1-Retention_Central!K11,"")</f>
        <v>0.35310804472331314</v>
      </c>
      <c r="L8" s="73">
        <f>IF(Retention_Central!L11&gt;0,1-Retention_Central!L11,"")</f>
        <v>0.34242391892984458</v>
      </c>
      <c r="M8" s="81"/>
      <c r="N8" s="73">
        <f t="shared" si="0"/>
        <v>0.28737666887801316</v>
      </c>
      <c r="O8" s="73">
        <f t="shared" si="1"/>
        <v>3.1649016993885747E-2</v>
      </c>
    </row>
    <row r="9" spans="1:15" x14ac:dyDescent="0.15">
      <c r="A9" s="92"/>
      <c r="B9" s="74">
        <v>70</v>
      </c>
      <c r="C9" s="73">
        <f>IF(Retention_Central!C12&gt;0,1-Retention_Central!C12,"")</f>
        <v>0.38563376869025001</v>
      </c>
      <c r="D9" s="73">
        <f>IF(Retention_Central!D12&gt;0,1-Retention_Central!D12,"")</f>
        <v>0.31292439581987119</v>
      </c>
      <c r="E9" s="73">
        <f>IF(Retention_Central!E12&gt;0,1-Retention_Central!E12,"")</f>
        <v>0.21746980812149541</v>
      </c>
      <c r="F9" s="73">
        <f>IF(Retention_Central!F12&gt;0,1-Retention_Central!F12,"")</f>
        <v>0.25071727614249228</v>
      </c>
      <c r="G9" s="73">
        <f>IF(Retention_Central!G12&gt;0,1-Retention_Central!G12,"")</f>
        <v>9.6283744460421428E-2</v>
      </c>
      <c r="H9" s="73">
        <f>IF(Retention_Central!H12&gt;0,1-Retention_Central!H12,"")</f>
        <v>0.30129923101245037</v>
      </c>
      <c r="I9" s="73">
        <f>IF(Retention_Central!I12&gt;0,1-Retention_Central!I12,"")</f>
        <v>0.13777463970092729</v>
      </c>
      <c r="J9" s="73">
        <f>IF(Retention_Central!J12&gt;0,1-Retention_Central!J12,"")</f>
        <v>0.34755237159793984</v>
      </c>
      <c r="K9" s="73">
        <f>IF(Retention_Central!K12&gt;0,1-Retention_Central!K12,"")</f>
        <v>0.19220687609705989</v>
      </c>
      <c r="L9" s="73">
        <f>IF(Retention_Central!L12&gt;0,1-Retention_Central!L12,"")</f>
        <v>0.27108863913283388</v>
      </c>
      <c r="M9" s="81"/>
      <c r="N9" s="73">
        <f t="shared" si="0"/>
        <v>0.25129507507757415</v>
      </c>
      <c r="O9" s="73">
        <f t="shared" si="1"/>
        <v>2.8973939509251711E-2</v>
      </c>
    </row>
    <row r="10" spans="1:15" x14ac:dyDescent="0.15">
      <c r="A10" s="92"/>
      <c r="B10" s="74">
        <v>80</v>
      </c>
      <c r="C10" s="73">
        <f>IF(Retention_Central!C13&gt;0,1-Retention_Central!C13,"")</f>
        <v>0.37067402125395466</v>
      </c>
      <c r="D10" s="73">
        <f>IF(Retention_Central!D13&gt;0,1-Retention_Central!D13,"")</f>
        <v>0.30838147269254135</v>
      </c>
      <c r="E10" s="73">
        <f>IF(Retention_Central!E13&gt;0,1-Retention_Central!E13,"")</f>
        <v>0.18178797552427484</v>
      </c>
      <c r="F10" s="73">
        <f>IF(Retention_Central!F13&gt;0,1-Retention_Central!F13,"")</f>
        <v>0.29959538085082549</v>
      </c>
      <c r="G10" s="73">
        <f>IF(Retention_Central!G13&gt;0,1-Retention_Central!G13,"")</f>
        <v>6.9978915447277412E-2</v>
      </c>
      <c r="H10" s="73">
        <f>IF(Retention_Central!H13&gt;0,1-Retention_Central!H13,"")</f>
        <v>0.34608598492273335</v>
      </c>
      <c r="I10" s="73">
        <f>IF(Retention_Central!I13&gt;0,1-Retention_Central!I13,"")</f>
        <v>0.14711132102896107</v>
      </c>
      <c r="J10" s="73">
        <f>IF(Retention_Central!J13&gt;0,1-Retention_Central!J13,"")</f>
        <v>0.3173493208937137</v>
      </c>
      <c r="K10" s="73">
        <f>IF(Retention_Central!K13&gt;0,1-Retention_Central!K13,"")</f>
        <v>0.22357741919611784</v>
      </c>
      <c r="L10" s="73">
        <f>IF(Retention_Central!L13&gt;0,1-Retention_Central!L13,"")</f>
        <v>0.29556460666051032</v>
      </c>
      <c r="M10" s="81"/>
      <c r="N10" s="73">
        <f t="shared" si="0"/>
        <v>0.25601064184709105</v>
      </c>
      <c r="O10" s="73">
        <f t="shared" si="1"/>
        <v>3.0597444431021383E-2</v>
      </c>
    </row>
    <row r="11" spans="1:15" x14ac:dyDescent="0.15">
      <c r="A11" s="92"/>
      <c r="B11" s="74">
        <v>90</v>
      </c>
      <c r="C11" s="73">
        <f>IF(Retention_Central!C14&gt;0,1-Retention_Central!C14,"")</f>
        <v>0.42623938192818978</v>
      </c>
      <c r="D11" s="73">
        <f>IF(Retention_Central!D14&gt;0,1-Retention_Central!D14,"")</f>
        <v>0.28137766160831745</v>
      </c>
      <c r="E11" s="73">
        <f>IF(Retention_Central!E14&gt;0,1-Retention_Central!E14,"")</f>
        <v>0.23515284579947104</v>
      </c>
      <c r="F11" s="73">
        <f>IF(Retention_Central!F14&gt;0,1-Retention_Central!F14,"")</f>
        <v>0.33573558613189514</v>
      </c>
      <c r="G11" s="73">
        <f>IF(Retention_Central!G14&gt;0,1-Retention_Central!G14,"")</f>
        <v>3.6665538702089107E-2</v>
      </c>
      <c r="H11" s="73">
        <f>IF(Retention_Central!H14&gt;0,1-Retention_Central!H14,"")</f>
        <v>0.39232259478418519</v>
      </c>
      <c r="I11" s="73">
        <f>IF(Retention_Central!I14&gt;0,1-Retention_Central!I14,"")</f>
        <v>0.16417664361956719</v>
      </c>
      <c r="J11" s="73">
        <f>IF(Retention_Central!J14&gt;0,1-Retention_Central!J14,"")</f>
        <v>0.29310613922625273</v>
      </c>
      <c r="K11" s="73">
        <f>IF(Retention_Central!K14&gt;0,1-Retention_Central!K14,"")</f>
        <v>0.22820786826531214</v>
      </c>
      <c r="L11" s="73">
        <f>IF(Retention_Central!L14&gt;0,1-Retention_Central!L14,"")</f>
        <v>0.32930436255349049</v>
      </c>
      <c r="M11" s="81"/>
      <c r="N11" s="73">
        <f t="shared" si="0"/>
        <v>0.27222886226187704</v>
      </c>
      <c r="O11" s="73">
        <f t="shared" si="1"/>
        <v>3.5967556825781184E-2</v>
      </c>
    </row>
    <row r="12" spans="1:15" x14ac:dyDescent="0.15">
      <c r="A12" s="92"/>
      <c r="B12" s="74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81"/>
      <c r="N12" s="73"/>
      <c r="O12" s="73"/>
    </row>
    <row r="13" spans="1:15" x14ac:dyDescent="0.15">
      <c r="A13" s="92"/>
      <c r="B13" s="74" t="s">
        <v>7</v>
      </c>
      <c r="C13" s="73">
        <f>IF(AVERAGE(C3:C11)&gt;0,AVERAGE(C3:C11),"")</f>
        <v>0.35845761283794181</v>
      </c>
      <c r="D13" s="73">
        <f>IF(AVERAGE(D3:D11)&gt;0,AVERAGE(D3:D11),"")</f>
        <v>0.23032545529699455</v>
      </c>
      <c r="E13" s="73">
        <f t="shared" ref="E13:L13" si="2">IF(ISNUMBER(AVERAGE(E3:E11)),AVERAGE(E3:E11),"")</f>
        <v>0.1397091760036685</v>
      </c>
      <c r="F13" s="73">
        <f t="shared" si="2"/>
        <v>0.23661729123179157</v>
      </c>
      <c r="G13" s="73">
        <f t="shared" si="2"/>
        <v>3.1527137603425431E-2</v>
      </c>
      <c r="H13" s="73">
        <f t="shared" si="2"/>
        <v>0.29859691130524729</v>
      </c>
      <c r="I13" s="73">
        <f t="shared" si="2"/>
        <v>0.14887347081614877</v>
      </c>
      <c r="J13" s="73">
        <f t="shared" si="2"/>
        <v>0.25319509595689838</v>
      </c>
      <c r="K13" s="73">
        <f t="shared" si="2"/>
        <v>0.20859181491562048</v>
      </c>
      <c r="L13" s="73">
        <f t="shared" si="2"/>
        <v>0.22303038368842465</v>
      </c>
      <c r="M13" s="81"/>
      <c r="N13" s="73">
        <f t="shared" si="0"/>
        <v>0.21289243496561613</v>
      </c>
      <c r="O13" s="73">
        <f t="shared" si="1"/>
        <v>2.8576296188510712E-2</v>
      </c>
    </row>
    <row r="14" spans="1:15" x14ac:dyDescent="0.15">
      <c r="A14" s="92"/>
      <c r="B14" s="74" t="s">
        <v>38</v>
      </c>
      <c r="C14" s="73" t="str">
        <f>IF(Retention_Central!C20&gt;0,Retention_Central!C20,"")</f>
        <v/>
      </c>
      <c r="D14" s="73" t="str">
        <f>IF(Retention_Central!D20&gt;0,Retention_Central!D20,"")</f>
        <v/>
      </c>
      <c r="E14" s="73" t="str">
        <f>IF(Retention_Central!E20&gt;0,Retention_Central!E20,"")</f>
        <v/>
      </c>
      <c r="F14" s="73" t="str">
        <f>IF(Retention_Central!F20&gt;0,Retention_Central!F20,"")</f>
        <v/>
      </c>
      <c r="G14" s="73" t="str">
        <f>IF(Retention_Central!G20&gt;0,Retention_Central!G20,"")</f>
        <v/>
      </c>
      <c r="H14" s="73" t="str">
        <f>IF(Retention_Central!H20&gt;0,Retention_Central!H20,"")</f>
        <v/>
      </c>
      <c r="I14" s="73" t="str">
        <f>IF(Retention_Central!I20&gt;0,Retention_Central!I20,"")</f>
        <v/>
      </c>
      <c r="J14" s="73" t="str">
        <f>IF(Retention_Central!J20&gt;0,Retention_Central!J20,"")</f>
        <v/>
      </c>
      <c r="K14" s="73"/>
      <c r="L14" s="73"/>
      <c r="M14" s="81"/>
      <c r="N14" s="73"/>
      <c r="O14" s="73"/>
    </row>
    <row r="15" spans="1:15" x14ac:dyDescent="0.15">
      <c r="A15" s="92"/>
      <c r="B15" s="74" t="s">
        <v>39</v>
      </c>
      <c r="C15" s="73" t="str">
        <f>IF(Retention_Central!C21&gt;0,Retention_Central!C21,"")</f>
        <v/>
      </c>
      <c r="D15" s="73" t="str">
        <f>IF(Retention_Central!D21&gt;0,Retention_Central!D21,"")</f>
        <v/>
      </c>
      <c r="E15" s="73" t="str">
        <f>IF(Retention_Central!E21&gt;0,Retention_Central!E21,"")</f>
        <v/>
      </c>
      <c r="F15" s="73" t="str">
        <f>IF(Retention_Central!F21&gt;0,Retention_Central!F21,"")</f>
        <v/>
      </c>
      <c r="G15" s="73" t="str">
        <f>IF(Retention_Central!G21&gt;0,Retention_Central!G21,"")</f>
        <v/>
      </c>
      <c r="H15" s="73" t="str">
        <f>IF(Retention_Central!H21&gt;0,Retention_Central!H21,"")</f>
        <v/>
      </c>
      <c r="I15" s="73" t="str">
        <f>IF(Retention_Central!I21&gt;0,Retention_Central!I21,"")</f>
        <v/>
      </c>
      <c r="J15" s="73" t="str">
        <f>IF(Retention_Central!J21&gt;0,Retention_Central!J21,"")</f>
        <v/>
      </c>
      <c r="K15" s="73"/>
      <c r="L15" s="73"/>
      <c r="M15" s="81"/>
      <c r="N15" s="73"/>
      <c r="O15" s="73"/>
    </row>
    <row r="16" spans="1:15" x14ac:dyDescent="0.15">
      <c r="A16" s="92"/>
      <c r="B16" s="74" t="s">
        <v>40</v>
      </c>
      <c r="C16" s="73" t="str">
        <f>IF(Retention_Central!C22&gt;0,Retention_Central!C22,"")</f>
        <v/>
      </c>
      <c r="D16" s="73" t="str">
        <f>IF(Retention_Central!D22&gt;0,Retention_Central!D22,"")</f>
        <v/>
      </c>
      <c r="E16" s="73" t="str">
        <f>IF(Retention_Central!E22&gt;0,Retention_Central!E22,"")</f>
        <v/>
      </c>
      <c r="F16" s="73" t="str">
        <f>IF(Retention_Central!F22&gt;0,Retention_Central!F22,"")</f>
        <v/>
      </c>
      <c r="G16" s="73" t="str">
        <f>IF(Retention_Central!G22&gt;0,Retention_Central!G22,"")</f>
        <v/>
      </c>
      <c r="H16" s="73" t="str">
        <f>IF(Retention_Central!H22&gt;0,Retention_Central!H22,"")</f>
        <v/>
      </c>
      <c r="I16" s="73" t="str">
        <f>IF(Retention_Central!I22&gt;0,Retention_Central!I22,"")</f>
        <v/>
      </c>
      <c r="J16" s="73" t="str">
        <f>IF(Retention_Central!J22&gt;0,Retention_Central!J22,"")</f>
        <v/>
      </c>
      <c r="K16" s="73"/>
      <c r="L16" s="73"/>
      <c r="M16" s="81"/>
      <c r="N16" s="73"/>
      <c r="O16" s="73"/>
    </row>
    <row r="17" spans="1:15" x14ac:dyDescent="0.15">
      <c r="A17" s="92"/>
      <c r="B17" s="7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81"/>
      <c r="N17" s="73"/>
      <c r="O17" s="73"/>
    </row>
    <row r="18" spans="1:15" x14ac:dyDescent="0.15">
      <c r="A18" s="92"/>
      <c r="B18" s="74"/>
      <c r="C18" s="72"/>
      <c r="D18" s="73"/>
      <c r="E18" s="73"/>
      <c r="F18" s="73"/>
      <c r="G18" s="73"/>
      <c r="H18" s="73"/>
      <c r="I18" s="73"/>
      <c r="J18" s="73"/>
      <c r="K18" s="73"/>
      <c r="L18" s="73"/>
      <c r="M18" s="81"/>
      <c r="N18" s="73"/>
      <c r="O18" s="73"/>
    </row>
    <row r="19" spans="1:15" x14ac:dyDescent="0.15">
      <c r="A19" s="92"/>
      <c r="B19" s="74">
        <v>180</v>
      </c>
      <c r="C19" s="72">
        <f>IF(Retention_Central!C47&gt;0,1-Retention_Central!C47,"")</f>
        <v>0.4880863935433315</v>
      </c>
      <c r="D19" s="73">
        <f>IF(Retention_Central!D47&gt;0,1-Retention_Central!D47,"")</f>
        <v>0.3583941194747593</v>
      </c>
      <c r="E19" s="73">
        <f>IF(Retention_Central!E47&gt;0,1-Retention_Central!E47,"")</f>
        <v>0.2487160669350873</v>
      </c>
      <c r="F19" s="73">
        <f>IF(Retention_Central!F47&gt;0,1-Retention_Central!F47,"")</f>
        <v>0.43502007220035044</v>
      </c>
      <c r="G19" s="73">
        <f>IF(Retention_Central!G47&gt;0,1-Retention_Central!G47,"")</f>
        <v>0.23677307264147451</v>
      </c>
      <c r="H19" s="73">
        <f>IF(Retention_Central!H47&gt;0,1-Retention_Central!H47,"")</f>
        <v>0.40508519834181789</v>
      </c>
      <c r="I19" s="73">
        <f>IF(Retention_Central!I47&gt;0,1-Retention_Central!I47,"")</f>
        <v>0.19398535802017414</v>
      </c>
      <c r="J19" s="73">
        <f>IF(Retention_Central!J47&gt;0,1-Retention_Central!J47,"")</f>
        <v>0.34232977877800019</v>
      </c>
      <c r="K19" s="73">
        <f>IF(Retention_Central!K47&gt;0,1-Retention_Central!K47,"")</f>
        <v>0.12097057966793845</v>
      </c>
      <c r="L19" s="73">
        <f>IF(Retention_Central!L47&gt;0,1-Retention_Central!L47,"")</f>
        <v>0.34008463833258484</v>
      </c>
      <c r="M19" s="81"/>
      <c r="N19" s="73">
        <f t="shared" si="0"/>
        <v>0.31694452779355176</v>
      </c>
      <c r="O19" s="73">
        <f t="shared" si="1"/>
        <v>3.6286732409370338E-2</v>
      </c>
    </row>
    <row r="20" spans="1:15" x14ac:dyDescent="0.15">
      <c r="A20" s="92"/>
      <c r="B20" s="74">
        <v>190</v>
      </c>
      <c r="C20" s="72">
        <f>IF(Retention_Central!C48&gt;0,1-Retention_Central!C48,"")</f>
        <v>0.47816784465605544</v>
      </c>
      <c r="D20" s="73">
        <f>IF(Retention_Central!D48&gt;0,1-Retention_Central!D48,"")</f>
        <v>0.30829138486123109</v>
      </c>
      <c r="E20" s="73">
        <f>IF(Retention_Central!E48&gt;0,1-Retention_Central!E48,"")</f>
        <v>0.21526779889687619</v>
      </c>
      <c r="F20" s="73">
        <f>IF(Retention_Central!F48&gt;0,1-Retention_Central!F48,"")</f>
        <v>0.43843521597755308</v>
      </c>
      <c r="G20" s="73">
        <f>IF(Retention_Central!G48&gt;0,1-Retention_Central!G48,"")</f>
        <v>0.31527031985932041</v>
      </c>
      <c r="H20" s="73">
        <f>IF(Retention_Central!H48&gt;0,1-Retention_Central!H48,"")</f>
        <v>0.37397370535142482</v>
      </c>
      <c r="I20" s="73">
        <f>IF(Retention_Central!I48&gt;0,1-Retention_Central!I48,"")</f>
        <v>0.2505719257935668</v>
      </c>
      <c r="J20" s="73">
        <f>IF(Retention_Central!J48&gt;0,1-Retention_Central!J48,"")</f>
        <v>0.2866262079143429</v>
      </c>
      <c r="K20" s="73">
        <f>IF(Retention_Central!K48&gt;0,1-Retention_Central!K48,"")</f>
        <v>0.11824061411411446</v>
      </c>
      <c r="L20" s="73">
        <f>IF(Retention_Central!L48&gt;0,1-Retention_Central!L48,"")</f>
        <v>0.34295673851011699</v>
      </c>
      <c r="M20" s="81"/>
      <c r="N20" s="73">
        <f t="shared" si="0"/>
        <v>0.31278017559346016</v>
      </c>
      <c r="O20" s="73">
        <f t="shared" si="1"/>
        <v>3.3288652438332678E-2</v>
      </c>
    </row>
    <row r="21" spans="1:15" x14ac:dyDescent="0.15">
      <c r="A21" s="92"/>
      <c r="B21" s="74">
        <v>200</v>
      </c>
      <c r="C21" s="72">
        <f>IF(Retention_Central!C49&gt;0,1-Retention_Central!C49,"")</f>
        <v>0.52448761078153017</v>
      </c>
      <c r="D21" s="73">
        <f>IF(Retention_Central!D49&gt;0,1-Retention_Central!D49,"")</f>
        <v>0.31792997351023899</v>
      </c>
      <c r="E21" s="73">
        <f>IF(Retention_Central!E49&gt;0,1-Retention_Central!E49,"")</f>
        <v>6.6667417835045262E-2</v>
      </c>
      <c r="F21" s="73">
        <f>IF(Retention_Central!F49&gt;0,1-Retention_Central!F49,"")</f>
        <v>0.45541815250445172</v>
      </c>
      <c r="G21" s="73">
        <f>IF(Retention_Central!G49&gt;0,1-Retention_Central!G49,"")</f>
        <v>0.27985854614745542</v>
      </c>
      <c r="H21" s="73">
        <f>IF(Retention_Central!H49&gt;0,1-Retention_Central!H49,"")</f>
        <v>0.39737372300804563</v>
      </c>
      <c r="I21" s="73">
        <f>IF(Retention_Central!I49&gt;0,1-Retention_Central!I49,"")</f>
        <v>0.24006610849292498</v>
      </c>
      <c r="J21" s="73">
        <f>IF(Retention_Central!J49&gt;0,1-Retention_Central!J49,"")</f>
        <v>0.35911536841814828</v>
      </c>
      <c r="K21" s="73">
        <f>IF(Retention_Central!K49&gt;0,1-Retention_Central!K49,"")</f>
        <v>0.11573485424526408</v>
      </c>
      <c r="L21" s="73">
        <f>IF(Retention_Central!L49&gt;0,1-Retention_Central!L49,"")</f>
        <v>0.3053970327711768</v>
      </c>
      <c r="M21" s="81"/>
      <c r="N21" s="73">
        <f t="shared" si="0"/>
        <v>0.3062048787714281</v>
      </c>
      <c r="O21" s="73">
        <f t="shared" si="1"/>
        <v>4.4707301454304266E-2</v>
      </c>
    </row>
    <row r="22" spans="1:15" x14ac:dyDescent="0.15">
      <c r="A22" s="92"/>
      <c r="B22" s="74">
        <v>210</v>
      </c>
      <c r="C22" s="72">
        <f>IF(Retention_Central!C50&gt;0,1-Retention_Central!C50,"")</f>
        <v>0.52311851357347372</v>
      </c>
      <c r="D22" s="73">
        <f>IF(Retention_Central!D50&gt;0,1-Retention_Central!D50,"")</f>
        <v>0.29199235366348764</v>
      </c>
      <c r="E22" s="73">
        <f>IF(Retention_Central!E50&gt;0,1-Retention_Central!E50,"")</f>
        <v>0.15870871000299713</v>
      </c>
      <c r="F22" s="73">
        <f>IF(Retention_Central!F50&gt;0,1-Retention_Central!F50,"")</f>
        <v>0.49252652754586845</v>
      </c>
      <c r="G22" s="73">
        <f>IF(Retention_Central!G50&gt;0,1-Retention_Central!G50,"")</f>
        <v>0.29578271808234935</v>
      </c>
      <c r="H22" s="73">
        <f>IF(Retention_Central!H50&gt;0,1-Retention_Central!H50,"")</f>
        <v>0.38707730808424279</v>
      </c>
      <c r="I22" s="73">
        <f>IF(Retention_Central!I50&gt;0,1-Retention_Central!I50,"")</f>
        <v>0.1762324920521231</v>
      </c>
      <c r="J22" s="73">
        <f>IF(Retention_Central!J50&gt;0,1-Retention_Central!J50,"")</f>
        <v>0.3588335915960259</v>
      </c>
      <c r="K22" s="73">
        <f>IF(Retention_Central!K50&gt;0,1-Retention_Central!K50,"")</f>
        <v>0.2485646569232679</v>
      </c>
      <c r="L22" s="73">
        <f>IF(Retention_Central!L50&gt;0,1-Retention_Central!L50,"")</f>
        <v>0.35340662892710206</v>
      </c>
      <c r="M22" s="81"/>
      <c r="N22" s="73">
        <f t="shared" si="0"/>
        <v>0.32862435004509383</v>
      </c>
      <c r="O22" s="73">
        <f t="shared" si="1"/>
        <v>3.8087624832804007E-2</v>
      </c>
    </row>
    <row r="23" spans="1:15" x14ac:dyDescent="0.15">
      <c r="A23" s="92"/>
      <c r="B23" s="74">
        <v>220</v>
      </c>
      <c r="C23" s="72">
        <f>IF(Retention_Central!C51&gt;0,1-Retention_Central!C51,"")</f>
        <v>0.50921430857412364</v>
      </c>
      <c r="D23" s="73">
        <f>IF(Retention_Central!D51&gt;0,1-Retention_Central!D51,"")</f>
        <v>0.36556382364614182</v>
      </c>
      <c r="E23" s="73">
        <f>IF(Retention_Central!E51&gt;0,1-Retention_Central!E51,"")</f>
        <v>0.18926414591929408</v>
      </c>
      <c r="F23" s="73">
        <f>IF(Retention_Central!F51&gt;0,1-Retention_Central!F51,"")</f>
        <v>0.43656439470005282</v>
      </c>
      <c r="G23" s="73">
        <f>IF(Retention_Central!G51&gt;0,1-Retention_Central!G51,"")</f>
        <v>0.28281500425054673</v>
      </c>
      <c r="H23" s="73">
        <f>IF(Retention_Central!H51&gt;0,1-Retention_Central!H51,"")</f>
        <v>0.40719872762980436</v>
      </c>
      <c r="I23" s="73">
        <f>IF(Retention_Central!I51&gt;0,1-Retention_Central!I51,"")</f>
        <v>0.19920803820566413</v>
      </c>
      <c r="J23" s="73">
        <f>IF(Retention_Central!J51&gt;0,1-Retention_Central!J51,"")</f>
        <v>0.34155076604940537</v>
      </c>
      <c r="K23" s="73">
        <f>IF(Retention_Central!K51&gt;0,1-Retention_Central!K51,"")</f>
        <v>0.22023334046102916</v>
      </c>
      <c r="L23" s="73">
        <f>IF(Retention_Central!L51&gt;0,1-Retention_Central!L51,"")</f>
        <v>0.28854007654234048</v>
      </c>
      <c r="M23" s="81"/>
      <c r="N23" s="73">
        <f t="shared" si="0"/>
        <v>0.32401526259784025</v>
      </c>
      <c r="O23" s="73">
        <f t="shared" si="1"/>
        <v>3.3892084230073602E-2</v>
      </c>
    </row>
    <row r="24" spans="1:15" x14ac:dyDescent="0.15">
      <c r="A24" s="92"/>
      <c r="B24" s="74">
        <v>230</v>
      </c>
      <c r="C24" s="72">
        <f>IF(Retention_Central!C52&gt;0,1-Retention_Central!C52,"")</f>
        <v>0.54317752290927568</v>
      </c>
      <c r="D24" s="73">
        <f>IF(Retention_Central!D52&gt;0,1-Retention_Central!D52,"")</f>
        <v>0.41276129825340591</v>
      </c>
      <c r="E24" s="73">
        <f>IF(Retention_Central!E52&gt;0,1-Retention_Central!E52,"")</f>
        <v>0.20042285182662956</v>
      </c>
      <c r="F24" s="73">
        <f>IF(Retention_Central!F52&gt;0,1-Retention_Central!F52,"")</f>
        <v>0.50218566347089877</v>
      </c>
      <c r="G24" s="73">
        <f>IF(Retention_Central!G52&gt;0,1-Retention_Central!G52,"")</f>
        <v>0.32204274882125927</v>
      </c>
      <c r="H24" s="73">
        <f>IF(Retention_Central!H52&gt;0,1-Retention_Central!H52,"")</f>
        <v>0.45807955553932989</v>
      </c>
      <c r="I24" s="73">
        <f>IF(Retention_Central!I52&gt;0,1-Retention_Central!I52,"")</f>
        <v>0.20637280820939075</v>
      </c>
      <c r="J24" s="73">
        <f>IF(Retention_Central!J52&gt;0,1-Retention_Central!J52,"")</f>
        <v>0.29906835978302937</v>
      </c>
      <c r="K24" s="73">
        <f>IF(Retention_Central!K52&gt;0,1-Retention_Central!K52,"")</f>
        <v>0.13399527017622836</v>
      </c>
      <c r="L24" s="73">
        <f>IF(Retention_Central!L52&gt;0,1-Retention_Central!L52,"")</f>
        <v>0.24319453434074256</v>
      </c>
      <c r="M24" s="81"/>
      <c r="N24" s="73">
        <f t="shared" si="0"/>
        <v>0.33213006133301903</v>
      </c>
      <c r="O24" s="73">
        <f t="shared" si="1"/>
        <v>4.4390694654871679E-2</v>
      </c>
    </row>
    <row r="25" spans="1:15" x14ac:dyDescent="0.15">
      <c r="A25" s="92"/>
      <c r="B25" s="74">
        <v>240</v>
      </c>
      <c r="C25" s="72">
        <f>IF(Retention_Central!C53&gt;0,1-Retention_Central!C53,"")</f>
        <v>0.52913326003038752</v>
      </c>
      <c r="D25" s="73">
        <f>IF(Retention_Central!D53&gt;0,1-Retention_Central!D53,"")</f>
        <v>0.35629008097520254</v>
      </c>
      <c r="E25" s="73">
        <f>IF(Retention_Central!E53&gt;0,1-Retention_Central!E53,"")</f>
        <v>0.18290198353129661</v>
      </c>
      <c r="F25" s="73">
        <f>IF(Retention_Central!F53&gt;0,1-Retention_Central!F53,"")</f>
        <v>0.50018941538646233</v>
      </c>
      <c r="G25" s="73">
        <f>IF(Retention_Central!G53&gt;0,1-Retention_Central!G53,"")</f>
        <v>0.27303958833997211</v>
      </c>
      <c r="H25" s="73">
        <f>IF(Retention_Central!H53&gt;0,1-Retention_Central!H53,"")</f>
        <v>0.41798435679775925</v>
      </c>
      <c r="I25" s="73">
        <f>IF(Retention_Central!I53&gt;0,1-Retention_Central!I53,"")</f>
        <v>0.1917184330972096</v>
      </c>
      <c r="J25" s="73">
        <f>IF(Retention_Central!J53&gt;0,1-Retention_Central!J53,"")</f>
        <v>0.42780847683678302</v>
      </c>
      <c r="K25" s="73">
        <f>IF(Retention_Central!K53&gt;0,1-Retention_Central!K53,"")</f>
        <v>9.2887735810885719E-2</v>
      </c>
      <c r="L25" s="73">
        <f>IF(Retention_Central!L53&gt;0,1-Retention_Central!L53,"")</f>
        <v>0.28981147781799876</v>
      </c>
      <c r="M25" s="81"/>
      <c r="N25" s="73">
        <f t="shared" si="0"/>
        <v>0.32617648086239576</v>
      </c>
      <c r="O25" s="73">
        <f t="shared" si="1"/>
        <v>4.5742353671715606E-2</v>
      </c>
    </row>
    <row r="26" spans="1:15" x14ac:dyDescent="0.15">
      <c r="A26" s="92"/>
      <c r="B26" s="74">
        <v>250</v>
      </c>
      <c r="C26" s="72">
        <f>IF(Retention_Central!C54&gt;0,1-Retention_Central!C54,"")</f>
        <v>0.56588915897293668</v>
      </c>
      <c r="D26" s="73">
        <f>IF(Retention_Central!D54&gt;0,1-Retention_Central!D54,"")</f>
        <v>0.34328956586395964</v>
      </c>
      <c r="E26" s="73">
        <f>IF(Retention_Central!E54&gt;0,1-Retention_Central!E54,"")</f>
        <v>0.25909725760885993</v>
      </c>
      <c r="F26" s="73">
        <f>IF(Retention_Central!F54&gt;0,1-Retention_Central!F54,"")</f>
        <v>0.462434992894319</v>
      </c>
      <c r="G26" s="73">
        <f>IF(Retention_Central!G54&gt;0,1-Retention_Central!G54,"")</f>
        <v>0.26253896216543859</v>
      </c>
      <c r="H26" s="73">
        <f>IF(Retention_Central!H54&gt;0,1-Retention_Central!H54,"")</f>
        <v>0.35903359450663463</v>
      </c>
      <c r="I26" s="73">
        <f>IF(Retention_Central!I54&gt;0,1-Retention_Central!I54,"")</f>
        <v>0.1900510457458916</v>
      </c>
      <c r="J26" s="73">
        <f>IF(Retention_Central!J54&gt;0,1-Retention_Central!J54,"")</f>
        <v>0.4700734667106341</v>
      </c>
      <c r="K26" s="73">
        <f>IF(Retention_Central!K54&gt;0,1-Retention_Central!K54,"")</f>
        <v>0.28294864093146332</v>
      </c>
      <c r="L26" s="73">
        <f>IF(Retention_Central!L54&gt;0,1-Retention_Central!L54,"")</f>
        <v>0.27097576450065464</v>
      </c>
      <c r="M26" s="81"/>
      <c r="N26" s="73">
        <f t="shared" si="0"/>
        <v>0.34663324499007919</v>
      </c>
      <c r="O26" s="73">
        <f t="shared" si="1"/>
        <v>3.7404367479634527E-2</v>
      </c>
    </row>
    <row r="27" spans="1:15" x14ac:dyDescent="0.15">
      <c r="A27" s="92"/>
      <c r="B27" s="74">
        <v>260</v>
      </c>
      <c r="C27" s="72">
        <f>IF(Retention_Central!C55&gt;0,1-Retention_Central!C55,"")</f>
        <v>0.55603905481860916</v>
      </c>
      <c r="D27" s="73">
        <f>IF(Retention_Central!D55&gt;0,1-Retention_Central!D55,"")</f>
        <v>0.34833906562760875</v>
      </c>
      <c r="E27" s="73">
        <f>IF(Retention_Central!E55&gt;0,1-Retention_Central!E55,"")</f>
        <v>0.29322799390155363</v>
      </c>
      <c r="F27" s="73">
        <f>IF(Retention_Central!F55&gt;0,1-Retention_Central!F55,"")</f>
        <v>0.46791624287313249</v>
      </c>
      <c r="G27" s="73">
        <f>IF(Retention_Central!G55&gt;0,1-Retention_Central!G55,"")</f>
        <v>0.25701993442098936</v>
      </c>
      <c r="H27" s="73">
        <f>IF(Retention_Central!H55&gt;0,1-Retention_Central!H55,"")</f>
        <v>0.44912527965327309</v>
      </c>
      <c r="I27" s="73">
        <f>IF(Retention_Central!I55&gt;0,1-Retention_Central!I55,"")</f>
        <v>0.17886252651350421</v>
      </c>
      <c r="J27" s="73">
        <f>IF(Retention_Central!J55&gt;0,1-Retention_Central!J55,"")</f>
        <v>0.41400788242832021</v>
      </c>
      <c r="K27" s="73">
        <f>IF(Retention_Central!K55&gt;0,1-Retention_Central!K55,"")</f>
        <v>0.19767609226012339</v>
      </c>
      <c r="L27" s="73">
        <f>IF(Retention_Central!L55&gt;0,1-Retention_Central!L55,"")</f>
        <v>0.24212505321455302</v>
      </c>
      <c r="M27" s="81"/>
      <c r="N27" s="73">
        <f t="shared" si="0"/>
        <v>0.34043391257116673</v>
      </c>
      <c r="O27" s="73">
        <f t="shared" si="1"/>
        <v>4.0188830130765428E-2</v>
      </c>
    </row>
    <row r="28" spans="1:15" x14ac:dyDescent="0.15">
      <c r="A28" s="92"/>
      <c r="B28" s="74">
        <v>270</v>
      </c>
      <c r="C28" s="72">
        <f>IF(Retention_Central!C56&gt;0,1-Retention_Central!C56,"")</f>
        <v>0.50966446139572641</v>
      </c>
      <c r="D28" s="73">
        <f>IF(Retention_Central!D56&gt;0,1-Retention_Central!D56,"")</f>
        <v>0.33296771198560271</v>
      </c>
      <c r="E28" s="73">
        <f>IF(Retention_Central!E56&gt;0,1-Retention_Central!E56,"")</f>
        <v>0.21775211917808357</v>
      </c>
      <c r="F28" s="73">
        <f>IF(Retention_Central!F56&gt;0,1-Retention_Central!F56,"")</f>
        <v>0.4473438400222508</v>
      </c>
      <c r="G28" s="73">
        <f>IF(Retention_Central!G56&gt;0,1-Retention_Central!G56,"")</f>
        <v>0.20388647138249549</v>
      </c>
      <c r="H28" s="73">
        <f>IF(Retention_Central!H56&gt;0,1-Retention_Central!H56,"")</f>
        <v>0.40710277902078107</v>
      </c>
      <c r="I28" s="73">
        <f>IF(Retention_Central!I56&gt;0,1-Retention_Central!I56,"")</f>
        <v>0.18591199405846537</v>
      </c>
      <c r="J28" s="73">
        <f>IF(Retention_Central!J56&gt;0,1-Retention_Central!J56,"")</f>
        <v>0.37833872608814778</v>
      </c>
      <c r="K28" s="73">
        <f>IF(Retention_Central!K56&gt;0,1-Retention_Central!K56,"")</f>
        <v>0.20133189913568672</v>
      </c>
      <c r="L28" s="73">
        <f>IF(Retention_Central!L56&gt;0,1-Retention_Central!L56,"")</f>
        <v>0.23149788643861458</v>
      </c>
      <c r="M28" s="81"/>
      <c r="N28" s="73">
        <f t="shared" si="0"/>
        <v>0.31157978887058541</v>
      </c>
      <c r="O28" s="73">
        <f t="shared" si="1"/>
        <v>3.7486270204778564E-2</v>
      </c>
    </row>
    <row r="29" spans="1:15" x14ac:dyDescent="0.15">
      <c r="A29" s="92"/>
      <c r="B29" s="74" t="s">
        <v>55</v>
      </c>
      <c r="C29" s="72">
        <f>IF(ISNUMBER(C13),(10*((C2+C11+2*SUM(C3:C10))/2+(C19+C28+2*SUM(C20:C27)/2))+90*AVERAGE(C11,C19))/270,"")</f>
        <v>0.45757196086869167</v>
      </c>
      <c r="D29" s="73">
        <f t="shared" ref="D29:L29" si="3">IF(ISNUMBER(D13),(10*((D2+D11+2*SUM(D3:D10))/2+(D19+D28+2*SUM(D20:D27)/2))+90*AVERAGE(D11,D19))/270,"")</f>
        <v>0.30544565405941759</v>
      </c>
      <c r="E29" s="73">
        <f t="shared" si="3"/>
        <v>0.1981200968175747</v>
      </c>
      <c r="F29" s="73">
        <f t="shared" si="3"/>
        <v>0.37289343733668967</v>
      </c>
      <c r="G29" s="73">
        <f t="shared" si="3"/>
        <v>0.15647824393470824</v>
      </c>
      <c r="H29" s="73">
        <f t="shared" si="3"/>
        <v>0.3756140815316763</v>
      </c>
      <c r="I29" s="73">
        <f t="shared" si="3"/>
        <v>0.18083269085567796</v>
      </c>
      <c r="J29" s="73">
        <f t="shared" si="3"/>
        <v>0.32108952035633087</v>
      </c>
      <c r="K29" s="73">
        <f t="shared" si="3"/>
        <v>0.18767070739013175</v>
      </c>
      <c r="L29" s="73">
        <f t="shared" si="3"/>
        <v>0.28751339286304811</v>
      </c>
      <c r="M29" s="81"/>
      <c r="N29" s="73">
        <f t="shared" ref="N29" si="4">AVERAGE(C29:L29)</f>
        <v>0.28432297860139466</v>
      </c>
      <c r="O29" s="73">
        <f t="shared" ref="O29" si="5">STDEV(C29:L29)/SQRT(COUNT(C29:L29))</f>
        <v>3.1942524850383507E-2</v>
      </c>
    </row>
    <row r="30" spans="1:15" x14ac:dyDescent="0.15">
      <c r="A30" s="92"/>
      <c r="B30" s="74" t="s">
        <v>42</v>
      </c>
      <c r="C30" s="73">
        <f t="shared" ref="C30:L30" si="6">IF(ISNUMBER(C19-C$19),C19-C$19,"")</f>
        <v>0</v>
      </c>
      <c r="D30" s="73">
        <f t="shared" si="6"/>
        <v>0</v>
      </c>
      <c r="E30" s="73">
        <f t="shared" si="6"/>
        <v>0</v>
      </c>
      <c r="F30" s="73">
        <f t="shared" si="6"/>
        <v>0</v>
      </c>
      <c r="G30" s="73">
        <f t="shared" si="6"/>
        <v>0</v>
      </c>
      <c r="H30" s="73">
        <f t="shared" si="6"/>
        <v>0</v>
      </c>
      <c r="I30" s="73">
        <f t="shared" si="6"/>
        <v>0</v>
      </c>
      <c r="J30" s="73">
        <f t="shared" si="6"/>
        <v>0</v>
      </c>
      <c r="K30" s="73">
        <f t="shared" si="6"/>
        <v>0</v>
      </c>
      <c r="L30" s="73">
        <f t="shared" si="6"/>
        <v>0</v>
      </c>
      <c r="M30" s="81"/>
      <c r="N30" s="73">
        <f t="shared" si="0"/>
        <v>0</v>
      </c>
      <c r="O30" s="73">
        <f t="shared" si="1"/>
        <v>0</v>
      </c>
    </row>
    <row r="31" spans="1:15" x14ac:dyDescent="0.15">
      <c r="A31" s="92"/>
      <c r="B31" s="74" t="s">
        <v>43</v>
      </c>
      <c r="C31" s="73">
        <f t="shared" ref="C31:L31" si="7">IF(ISNUMBER(C20-C$19),C20-C$19,"")</f>
        <v>-9.9185488872760574E-3</v>
      </c>
      <c r="D31" s="73">
        <f t="shared" si="7"/>
        <v>-5.010273461352821E-2</v>
      </c>
      <c r="E31" s="73">
        <f t="shared" si="7"/>
        <v>-3.3448268038211104E-2</v>
      </c>
      <c r="F31" s="73">
        <f t="shared" si="7"/>
        <v>3.4151437772026449E-3</v>
      </c>
      <c r="G31" s="73">
        <f t="shared" si="7"/>
        <v>7.84972472178459E-2</v>
      </c>
      <c r="H31" s="73">
        <f t="shared" si="7"/>
        <v>-3.1111492990393064E-2</v>
      </c>
      <c r="I31" s="73">
        <f t="shared" si="7"/>
        <v>5.658656777339266E-2</v>
      </c>
      <c r="J31" s="73">
        <f t="shared" si="7"/>
        <v>-5.5703570863657292E-2</v>
      </c>
      <c r="K31" s="73">
        <f t="shared" si="7"/>
        <v>-2.7299655538239875E-3</v>
      </c>
      <c r="L31" s="73">
        <f t="shared" si="7"/>
        <v>2.8721001775321442E-3</v>
      </c>
      <c r="M31" s="81"/>
      <c r="N31" s="73">
        <f t="shared" si="0"/>
        <v>-4.1643522000916365E-3</v>
      </c>
      <c r="O31" s="73">
        <f t="shared" si="1"/>
        <v>1.3750177826993452E-2</v>
      </c>
    </row>
    <row r="32" spans="1:15" x14ac:dyDescent="0.15">
      <c r="A32" s="92"/>
      <c r="B32" s="74" t="s">
        <v>44</v>
      </c>
      <c r="C32" s="73">
        <f t="shared" ref="C32:L32" si="8">IF(ISNUMBER(C21-C$19),C21-C$19,"")</f>
        <v>3.6401217238198669E-2</v>
      </c>
      <c r="D32" s="73">
        <f t="shared" si="8"/>
        <v>-4.0464145964520304E-2</v>
      </c>
      <c r="E32" s="73">
        <f t="shared" si="8"/>
        <v>-0.18204864910004204</v>
      </c>
      <c r="F32" s="73">
        <f t="shared" si="8"/>
        <v>2.0398080304101285E-2</v>
      </c>
      <c r="G32" s="73">
        <f t="shared" si="8"/>
        <v>4.3085473505980909E-2</v>
      </c>
      <c r="H32" s="73">
        <f t="shared" si="8"/>
        <v>-7.7114753337722552E-3</v>
      </c>
      <c r="I32" s="73">
        <f t="shared" si="8"/>
        <v>4.6080750472750842E-2</v>
      </c>
      <c r="J32" s="73">
        <f t="shared" si="8"/>
        <v>1.6785589640148091E-2</v>
      </c>
      <c r="K32" s="73">
        <f t="shared" si="8"/>
        <v>-5.2357254226743644E-3</v>
      </c>
      <c r="L32" s="73">
        <f t="shared" si="8"/>
        <v>-3.4687605561408041E-2</v>
      </c>
      <c r="M32" s="81"/>
      <c r="N32" s="73">
        <f t="shared" si="0"/>
        <v>-1.073964902212372E-2</v>
      </c>
      <c r="O32" s="73">
        <f t="shared" si="1"/>
        <v>2.1322509414586605E-2</v>
      </c>
    </row>
    <row r="33" spans="1:15" x14ac:dyDescent="0.15">
      <c r="A33" s="92"/>
      <c r="B33" s="74" t="s">
        <v>45</v>
      </c>
      <c r="C33" s="73">
        <f t="shared" ref="C33:L33" si="9">IF(ISNUMBER(C22-C$19),C22-C$19,"")</f>
        <v>3.5032120030142222E-2</v>
      </c>
      <c r="D33" s="73">
        <f t="shared" si="9"/>
        <v>-6.6401765811271662E-2</v>
      </c>
      <c r="E33" s="73">
        <f t="shared" si="9"/>
        <v>-9.0007356932090166E-2</v>
      </c>
      <c r="F33" s="73">
        <f t="shared" si="9"/>
        <v>5.7506455345518015E-2</v>
      </c>
      <c r="G33" s="73">
        <f t="shared" si="9"/>
        <v>5.9009645440874836E-2</v>
      </c>
      <c r="H33" s="73">
        <f t="shared" si="9"/>
        <v>-1.8007890257575099E-2</v>
      </c>
      <c r="I33" s="73">
        <f t="shared" si="9"/>
        <v>-1.7752865968051035E-2</v>
      </c>
      <c r="J33" s="73">
        <f t="shared" si="9"/>
        <v>1.6503812818025709E-2</v>
      </c>
      <c r="K33" s="73">
        <f t="shared" si="9"/>
        <v>0.12759407725532945</v>
      </c>
      <c r="L33" s="73">
        <f t="shared" si="9"/>
        <v>1.3321990594517219E-2</v>
      </c>
      <c r="M33" s="81"/>
      <c r="N33" s="73">
        <f t="shared" si="0"/>
        <v>1.167982225154195E-2</v>
      </c>
      <c r="O33" s="73">
        <f t="shared" si="1"/>
        <v>2.0147308782214247E-2</v>
      </c>
    </row>
    <row r="34" spans="1:15" x14ac:dyDescent="0.15">
      <c r="A34" s="92"/>
      <c r="B34" s="74" t="s">
        <v>46</v>
      </c>
      <c r="C34" s="73">
        <f t="shared" ref="C34:L34" si="10">IF(ISNUMBER(C23-C$19),C23-C$19,"")</f>
        <v>2.1127915030792144E-2</v>
      </c>
      <c r="D34" s="73">
        <f t="shared" si="10"/>
        <v>7.1697041713825183E-3</v>
      </c>
      <c r="E34" s="73">
        <f t="shared" si="10"/>
        <v>-5.9451921015793219E-2</v>
      </c>
      <c r="F34" s="73">
        <f t="shared" si="10"/>
        <v>1.5443224997023774E-3</v>
      </c>
      <c r="G34" s="73">
        <f t="shared" si="10"/>
        <v>4.6041931609072217E-2</v>
      </c>
      <c r="H34" s="73">
        <f t="shared" si="10"/>
        <v>2.1135292879864709E-3</v>
      </c>
      <c r="I34" s="73">
        <f t="shared" si="10"/>
        <v>5.2226801854899918E-3</v>
      </c>
      <c r="J34" s="73">
        <f t="shared" si="10"/>
        <v>-7.7901272859481896E-4</v>
      </c>
      <c r="K34" s="73">
        <f t="shared" si="10"/>
        <v>9.926276079309071E-2</v>
      </c>
      <c r="L34" s="73">
        <f t="shared" si="10"/>
        <v>-5.1544561790244359E-2</v>
      </c>
      <c r="M34" s="81"/>
      <c r="N34" s="73">
        <f t="shared" si="0"/>
        <v>7.0707348042884036E-3</v>
      </c>
      <c r="O34" s="73">
        <f t="shared" si="1"/>
        <v>1.4219276290808157E-2</v>
      </c>
    </row>
    <row r="35" spans="1:15" x14ac:dyDescent="0.15">
      <c r="A35" s="92"/>
      <c r="B35" s="74" t="s">
        <v>47</v>
      </c>
      <c r="C35" s="73">
        <f t="shared" ref="C35:L35" si="11">IF(ISNUMBER(C24-C$19),C24-C$19,"")</f>
        <v>5.509112936594418E-2</v>
      </c>
      <c r="D35" s="73">
        <f t="shared" si="11"/>
        <v>5.4367178778646608E-2</v>
      </c>
      <c r="E35" s="73">
        <f t="shared" si="11"/>
        <v>-4.8293215108457743E-2</v>
      </c>
      <c r="F35" s="73">
        <f t="shared" si="11"/>
        <v>6.716559127054833E-2</v>
      </c>
      <c r="G35" s="73">
        <f t="shared" si="11"/>
        <v>8.5269676179784759E-2</v>
      </c>
      <c r="H35" s="73">
        <f t="shared" si="11"/>
        <v>5.2994357197511999E-2</v>
      </c>
      <c r="I35" s="73">
        <f t="shared" si="11"/>
        <v>1.2387450189216609E-2</v>
      </c>
      <c r="J35" s="73">
        <f t="shared" si="11"/>
        <v>-4.3261418994970824E-2</v>
      </c>
      <c r="K35" s="73">
        <f t="shared" si="11"/>
        <v>1.3024690508289916E-2</v>
      </c>
      <c r="L35" s="73">
        <f t="shared" si="11"/>
        <v>-9.689010399184228E-2</v>
      </c>
      <c r="M35" s="81"/>
      <c r="N35" s="73">
        <f t="shared" si="0"/>
        <v>1.5185533539467156E-2</v>
      </c>
      <c r="O35" s="73">
        <f t="shared" si="1"/>
        <v>1.8912054748003736E-2</v>
      </c>
    </row>
    <row r="36" spans="1:15" x14ac:dyDescent="0.15">
      <c r="A36" s="92"/>
      <c r="B36" s="74" t="s">
        <v>48</v>
      </c>
      <c r="C36" s="73">
        <f t="shared" ref="C36:L36" si="12">IF(ISNUMBER(C25-C$19),C25-C$19,"")</f>
        <v>4.1046866487056022E-2</v>
      </c>
      <c r="D36" s="73">
        <f t="shared" si="12"/>
        <v>-2.1040384995567596E-3</v>
      </c>
      <c r="E36" s="73">
        <f t="shared" si="12"/>
        <v>-6.5814083403790691E-2</v>
      </c>
      <c r="F36" s="73">
        <f t="shared" si="12"/>
        <v>6.5169343186111894E-2</v>
      </c>
      <c r="G36" s="73">
        <f t="shared" si="12"/>
        <v>3.6266515698497592E-2</v>
      </c>
      <c r="H36" s="73">
        <f t="shared" si="12"/>
        <v>1.2899158455941362E-2</v>
      </c>
      <c r="I36" s="73">
        <f t="shared" si="12"/>
        <v>-2.2669249229645416E-3</v>
      </c>
      <c r="J36" s="73">
        <f t="shared" si="12"/>
        <v>8.5478698058782832E-2</v>
      </c>
      <c r="K36" s="73">
        <f t="shared" si="12"/>
        <v>-2.8082843857052731E-2</v>
      </c>
      <c r="L36" s="73">
        <f t="shared" si="12"/>
        <v>-5.0273160514586079E-2</v>
      </c>
      <c r="M36" s="81"/>
      <c r="N36" s="73">
        <f t="shared" si="0"/>
        <v>9.23195306884389E-3</v>
      </c>
      <c r="O36" s="73">
        <f t="shared" si="1"/>
        <v>1.5464996865605719E-2</v>
      </c>
    </row>
    <row r="37" spans="1:15" x14ac:dyDescent="0.15">
      <c r="A37" s="92"/>
      <c r="B37" s="74" t="s">
        <v>49</v>
      </c>
      <c r="C37" s="73">
        <f t="shared" ref="C37:L37" si="13">IF(ISNUMBER(C26-C$19),C26-C$19,"")</f>
        <v>7.7802765429605181E-2</v>
      </c>
      <c r="D37" s="73">
        <f t="shared" si="13"/>
        <v>-1.5104553610799654E-2</v>
      </c>
      <c r="E37" s="73">
        <f t="shared" si="13"/>
        <v>1.0381190673772633E-2</v>
      </c>
      <c r="F37" s="73">
        <f t="shared" si="13"/>
        <v>2.7414920693968559E-2</v>
      </c>
      <c r="G37" s="73">
        <f t="shared" si="13"/>
        <v>2.5765889523964081E-2</v>
      </c>
      <c r="H37" s="73">
        <f t="shared" si="13"/>
        <v>-4.6051603835183252E-2</v>
      </c>
      <c r="I37" s="73">
        <f t="shared" si="13"/>
        <v>-3.9343122742825365E-3</v>
      </c>
      <c r="J37" s="73">
        <f t="shared" si="13"/>
        <v>0.12774368793263391</v>
      </c>
      <c r="K37" s="73">
        <f t="shared" si="13"/>
        <v>0.16197806126352488</v>
      </c>
      <c r="L37" s="73">
        <f t="shared" si="13"/>
        <v>-6.9108873831930206E-2</v>
      </c>
      <c r="M37" s="81"/>
      <c r="N37" s="73">
        <f t="shared" si="0"/>
        <v>2.968871719652736E-2</v>
      </c>
      <c r="O37" s="73">
        <f t="shared" si="1"/>
        <v>2.3203939854268781E-2</v>
      </c>
    </row>
    <row r="38" spans="1:15" x14ac:dyDescent="0.15">
      <c r="A38" s="92"/>
      <c r="B38" s="74" t="s">
        <v>50</v>
      </c>
      <c r="C38" s="73">
        <f t="shared" ref="C38:L38" si="14">IF(ISNUMBER(C27-C$19),C27-C$19,"")</f>
        <v>6.7952661275277659E-2</v>
      </c>
      <c r="D38" s="73">
        <f t="shared" si="14"/>
        <v>-1.0055053847150552E-2</v>
      </c>
      <c r="E38" s="73">
        <f t="shared" si="14"/>
        <v>4.4511926966466331E-2</v>
      </c>
      <c r="F38" s="73">
        <f t="shared" si="14"/>
        <v>3.2896170672782055E-2</v>
      </c>
      <c r="G38" s="73">
        <f t="shared" si="14"/>
        <v>2.0246861779514846E-2</v>
      </c>
      <c r="H38" s="73">
        <f t="shared" si="14"/>
        <v>4.4040081311455204E-2</v>
      </c>
      <c r="I38" s="73">
        <f t="shared" si="14"/>
        <v>-1.5122831506669931E-2</v>
      </c>
      <c r="J38" s="73">
        <f t="shared" si="14"/>
        <v>7.1678103650320013E-2</v>
      </c>
      <c r="K38" s="73">
        <f t="shared" si="14"/>
        <v>7.6705512592184943E-2</v>
      </c>
      <c r="L38" s="73">
        <f t="shared" si="14"/>
        <v>-9.7959585118031822E-2</v>
      </c>
      <c r="M38" s="81"/>
      <c r="N38" s="73">
        <f t="shared" si="0"/>
        <v>2.3489384777614874E-2</v>
      </c>
      <c r="O38" s="73">
        <f t="shared" si="1"/>
        <v>1.6819418910957385E-2</v>
      </c>
    </row>
    <row r="39" spans="1:15" x14ac:dyDescent="0.15">
      <c r="A39" s="92"/>
      <c r="B39" s="74" t="s">
        <v>51</v>
      </c>
      <c r="C39" s="73">
        <f t="shared" ref="C39:L39" si="15">IF(ISNUMBER(C28-C$19),C28-C$19,"")</f>
        <v>2.1578067852394911E-2</v>
      </c>
      <c r="D39" s="73">
        <f t="shared" si="15"/>
        <v>-2.5426407489156588E-2</v>
      </c>
      <c r="E39" s="73">
        <f t="shared" si="15"/>
        <v>-3.0963947757003729E-2</v>
      </c>
      <c r="F39" s="73">
        <f t="shared" si="15"/>
        <v>1.2323767821900367E-2</v>
      </c>
      <c r="G39" s="73">
        <f t="shared" si="15"/>
        <v>-3.288660125897902E-2</v>
      </c>
      <c r="H39" s="73">
        <f t="shared" si="15"/>
        <v>2.0175806789631823E-3</v>
      </c>
      <c r="I39" s="73">
        <f t="shared" si="15"/>
        <v>-8.0733639617087682E-3</v>
      </c>
      <c r="J39" s="73">
        <f t="shared" si="15"/>
        <v>3.6008947310147588E-2</v>
      </c>
      <c r="K39" s="73">
        <f t="shared" si="15"/>
        <v>8.0361319467748271E-2</v>
      </c>
      <c r="L39" s="73">
        <f t="shared" si="15"/>
        <v>-0.10858675189397027</v>
      </c>
      <c r="M39" s="81"/>
      <c r="N39" s="73">
        <f t="shared" si="0"/>
        <v>-5.3647389229664055E-3</v>
      </c>
      <c r="O39" s="73">
        <f t="shared" si="1"/>
        <v>1.5857490100770963E-2</v>
      </c>
    </row>
    <row r="40" spans="1:15" x14ac:dyDescent="0.15">
      <c r="A40" s="92"/>
      <c r="B40" s="74" t="s">
        <v>56</v>
      </c>
      <c r="C40" s="72">
        <f>IF(ISNUMBER(C11),C19-C11,"")</f>
        <v>6.1847011615141723E-2</v>
      </c>
      <c r="D40" s="73">
        <f t="shared" ref="D40:L40" si="16">IF(ISNUMBER(D11),D19-D11,"")</f>
        <v>7.7016457866441845E-2</v>
      </c>
      <c r="E40" s="73">
        <f t="shared" si="16"/>
        <v>1.3563221135616255E-2</v>
      </c>
      <c r="F40" s="73">
        <f t="shared" si="16"/>
        <v>9.9284486068455302E-2</v>
      </c>
      <c r="G40" s="73">
        <f t="shared" si="16"/>
        <v>0.20010753393938541</v>
      </c>
      <c r="H40" s="73">
        <f t="shared" si="16"/>
        <v>1.2762603557632701E-2</v>
      </c>
      <c r="I40" s="73">
        <f t="shared" si="16"/>
        <v>2.980871440060695E-2</v>
      </c>
      <c r="J40" s="73">
        <f t="shared" si="16"/>
        <v>4.9223639551747467E-2</v>
      </c>
      <c r="K40" s="73">
        <f t="shared" si="16"/>
        <v>-0.10723728859737369</v>
      </c>
      <c r="L40" s="73">
        <f t="shared" si="16"/>
        <v>1.078027577909435E-2</v>
      </c>
      <c r="M40" s="81"/>
      <c r="N40" s="73">
        <f t="shared" ref="N40" si="17">AVERAGE(C40:L40)</f>
        <v>4.4715665531674831E-2</v>
      </c>
      <c r="O40" s="73">
        <f t="shared" ref="O40" si="18">STDEV(C40:L40)/SQRT(COUNT(C40:L40))</f>
        <v>2.4706395050553279E-2</v>
      </c>
    </row>
    <row r="41" spans="1:15" x14ac:dyDescent="0.15">
      <c r="A41" s="92"/>
      <c r="B41" s="74" t="s">
        <v>7</v>
      </c>
      <c r="C41" s="72">
        <f t="shared" ref="C41:L41" si="19">IF(ISNUMBER(AVERAGE(C31:C39)),AVERAGE(C31:C39),"")</f>
        <v>3.8457132646903883E-2</v>
      </c>
      <c r="D41" s="73">
        <f t="shared" si="19"/>
        <v>-1.6457979653994956E-2</v>
      </c>
      <c r="E41" s="73">
        <f t="shared" si="19"/>
        <v>-5.0570480412794411E-2</v>
      </c>
      <c r="F41" s="73">
        <f t="shared" si="19"/>
        <v>3.1981532841315059E-2</v>
      </c>
      <c r="G41" s="73">
        <f t="shared" si="19"/>
        <v>4.0144071077395121E-2</v>
      </c>
      <c r="H41" s="73">
        <f t="shared" si="19"/>
        <v>1.2424716127705053E-3</v>
      </c>
      <c r="I41" s="73">
        <f t="shared" si="19"/>
        <v>8.1252388874636997E-3</v>
      </c>
      <c r="J41" s="73">
        <f t="shared" si="19"/>
        <v>2.8272759646981688E-2</v>
      </c>
      <c r="K41" s="73">
        <f t="shared" si="19"/>
        <v>5.8097543005179678E-2</v>
      </c>
      <c r="L41" s="73">
        <f t="shared" si="19"/>
        <v>-5.4761839103329296E-2</v>
      </c>
      <c r="M41" s="81"/>
      <c r="N41" s="73">
        <f t="shared" si="0"/>
        <v>8.4530450547890962E-3</v>
      </c>
      <c r="O41" s="73">
        <f t="shared" si="1"/>
        <v>1.223297479920487E-2</v>
      </c>
    </row>
    <row r="42" spans="1:15" x14ac:dyDescent="0.15">
      <c r="A42" s="92"/>
      <c r="B42" s="74" t="s">
        <v>38</v>
      </c>
      <c r="C42" s="78" t="str">
        <f>IF(ISNUMBER(Retention_Central!C40),Retention_Central!C40,"")</f>
        <v/>
      </c>
      <c r="D42" s="79" t="str">
        <f>IF(ISNUMBER(Retention_Central!D40),Retention_Central!D40,"")</f>
        <v/>
      </c>
      <c r="E42" s="79" t="str">
        <f>IF(ISNUMBER(Retention_Central!E40),Retention_Central!E40,"")</f>
        <v/>
      </c>
      <c r="F42" s="79" t="str">
        <f>IF(ISNUMBER(Retention_Central!F40),Retention_Central!F40,"")</f>
        <v/>
      </c>
      <c r="G42" s="79" t="str">
        <f>IF(ISNUMBER(Retention_Central!G40),Retention_Central!G40,"")</f>
        <v/>
      </c>
      <c r="H42" s="79" t="str">
        <f>IF(ISNUMBER(Retention_Central!H40),Retention_Central!H40,"")</f>
        <v/>
      </c>
      <c r="I42" s="79" t="str">
        <f>IF(ISNUMBER(Retention_Central!I40),Retention_Central!I40,"")</f>
        <v/>
      </c>
      <c r="J42" s="79" t="str">
        <f>IF(ISNUMBER(Retention_Central!J40),Retention_Central!J40,"")</f>
        <v/>
      </c>
      <c r="K42" s="79"/>
      <c r="L42" s="79"/>
      <c r="M42" s="81"/>
      <c r="N42" s="73"/>
      <c r="O42" s="73"/>
    </row>
    <row r="43" spans="1:15" x14ac:dyDescent="0.15">
      <c r="A43" s="92"/>
      <c r="B43" s="74" t="s">
        <v>39</v>
      </c>
      <c r="C43" s="78" t="str">
        <f>IF(ISNUMBER(Retention_Central!C41),Retention_Central!C41,"")</f>
        <v/>
      </c>
      <c r="D43" s="79" t="str">
        <f>IF(ISNUMBER(Retention_Central!D41),Retention_Central!D41,"")</f>
        <v/>
      </c>
      <c r="E43" s="79" t="str">
        <f>IF(ISNUMBER(Retention_Central!E41),Retention_Central!E41,"")</f>
        <v/>
      </c>
      <c r="F43" s="79" t="str">
        <f>IF(ISNUMBER(Retention_Central!F41),Retention_Central!F41,"")</f>
        <v/>
      </c>
      <c r="G43" s="79" t="str">
        <f>IF(ISNUMBER(Retention_Central!G41),Retention_Central!G41,"")</f>
        <v/>
      </c>
      <c r="H43" s="79" t="str">
        <f>IF(ISNUMBER(Retention_Central!H41),Retention_Central!H41,"")</f>
        <v/>
      </c>
      <c r="I43" s="79" t="str">
        <f>IF(ISNUMBER(Retention_Central!I41),Retention_Central!I41,"")</f>
        <v/>
      </c>
      <c r="J43" s="79" t="str">
        <f>IF(ISNUMBER(Retention_Central!J41),Retention_Central!J41,"")</f>
        <v/>
      </c>
      <c r="K43" s="79"/>
      <c r="L43" s="79"/>
      <c r="M43" s="81"/>
      <c r="N43" s="73"/>
      <c r="O43" s="73"/>
    </row>
    <row r="44" spans="1:15" x14ac:dyDescent="0.15">
      <c r="A44" s="92"/>
      <c r="B44" s="74" t="s">
        <v>40</v>
      </c>
      <c r="C44" s="78" t="str">
        <f>IF(ISNUMBER(Retention_Central!C42),Retention_Central!C42,"")</f>
        <v/>
      </c>
      <c r="D44" s="79" t="str">
        <f>IF(ISNUMBER(Retention_Central!D42),Retention_Central!D42,"")</f>
        <v/>
      </c>
      <c r="E44" s="79" t="str">
        <f>IF(ISNUMBER(Retention_Central!E42),Retention_Central!E42,"")</f>
        <v/>
      </c>
      <c r="F44" s="79" t="str">
        <f>IF(ISNUMBER(Retention_Central!F42),Retention_Central!F42,"")</f>
        <v/>
      </c>
      <c r="G44" s="79" t="str">
        <f>IF(ISNUMBER(Retention_Central!G42),Retention_Central!G42,"")</f>
        <v/>
      </c>
      <c r="H44" s="79" t="str">
        <f>IF(ISNUMBER(Retention_Central!H42),Retention_Central!H42,"")</f>
        <v/>
      </c>
      <c r="I44" s="79" t="str">
        <f>IF(ISNUMBER(Retention_Central!I42),Retention_Central!I42,"")</f>
        <v/>
      </c>
      <c r="J44" s="79" t="str">
        <f>IF(ISNUMBER(Retention_Central!J42),Retention_Central!J42,"")</f>
        <v/>
      </c>
      <c r="K44" s="79"/>
      <c r="L44" s="79"/>
      <c r="M44" s="81"/>
      <c r="N44" s="73"/>
      <c r="O44" s="73"/>
    </row>
    <row r="45" spans="1:15" ht="14" thickBot="1" x14ac:dyDescent="0.2">
      <c r="A45" s="93"/>
      <c r="B45" s="77"/>
      <c r="C45" s="75"/>
      <c r="D45" s="76"/>
      <c r="E45" s="76"/>
      <c r="F45" s="76"/>
      <c r="G45" s="76"/>
      <c r="H45" s="76"/>
      <c r="I45" s="76"/>
      <c r="J45" s="76"/>
      <c r="K45" s="76"/>
      <c r="L45" s="76"/>
      <c r="M45" s="82"/>
      <c r="N45" s="76"/>
      <c r="O45" s="76"/>
    </row>
    <row r="46" spans="1:15" x14ac:dyDescent="0.15">
      <c r="A46" s="94" t="s">
        <v>8</v>
      </c>
      <c r="B46" s="71">
        <v>0</v>
      </c>
      <c r="C46" s="70">
        <f>IF(Retention_Central!O5&gt;0,1-Retention_Central!O5,"")</f>
        <v>0</v>
      </c>
      <c r="D46" s="70">
        <f>IF(Retention_Central!P5&gt;0,1-Retention_Central!P5,"")</f>
        <v>0</v>
      </c>
      <c r="E46" s="70">
        <f>IF(Retention_Central!Q5&gt;0,1-Retention_Central!Q5,"")</f>
        <v>0</v>
      </c>
      <c r="F46" s="70">
        <f>IF(Retention_Central!R5&gt;0,1-Retention_Central!R5,"")</f>
        <v>0</v>
      </c>
      <c r="G46" s="70">
        <f>IF(Retention_Central!S5&gt;0,1-Retention_Central!S5,"")</f>
        <v>0</v>
      </c>
      <c r="H46" s="70">
        <f>IF(Retention_Central!T5&gt;0,1-Retention_Central!T5,"")</f>
        <v>0</v>
      </c>
      <c r="I46" s="70">
        <f>IF(Retention_Central!U5&gt;0,1-Retention_Central!U5,"")</f>
        <v>0</v>
      </c>
      <c r="J46" s="70">
        <f>IF(Retention_Central!V5&gt;0,1-Retention_Central!V5,"")</f>
        <v>0</v>
      </c>
      <c r="K46" s="70">
        <f>IF(Retention_Central!W5&gt;0,1-Retention_Central!W5,"")</f>
        <v>0</v>
      </c>
      <c r="L46" s="70">
        <f>IF(Retention_Central!X5&gt;0,1-Retention_Central!X5,"")</f>
        <v>0</v>
      </c>
      <c r="N46">
        <f t="shared" si="0"/>
        <v>0</v>
      </c>
      <c r="O46">
        <f t="shared" si="1"/>
        <v>0</v>
      </c>
    </row>
    <row r="47" spans="1:15" x14ac:dyDescent="0.15">
      <c r="A47" s="92"/>
      <c r="B47" s="74">
        <v>10</v>
      </c>
      <c r="C47" s="73">
        <f>IF(Retention_Central!O6&gt;0,1-Retention_Central!O6,"")</f>
        <v>5.8057846450764505E-2</v>
      </c>
      <c r="D47" s="73">
        <f>IF(Retention_Central!P6&gt;0,1-Retention_Central!P6,"")</f>
        <v>2.7152074332633447E-2</v>
      </c>
      <c r="E47" s="73">
        <f>IF(Retention_Central!Q6&gt;0,1-Retention_Central!Q6,"")</f>
        <v>7.9580427527199626E-2</v>
      </c>
      <c r="F47" s="73">
        <f>IF(Retention_Central!R6&gt;0,1-Retention_Central!R6,"")</f>
        <v>0.21122872127641601</v>
      </c>
      <c r="G47" s="73">
        <f>IF(Retention_Central!S6&gt;0,1-Retention_Central!S6,"")</f>
        <v>0.10058790402032769</v>
      </c>
      <c r="H47" s="73">
        <f>IF(Retention_Central!T6&gt;0,1-Retention_Central!T6,"")</f>
        <v>0.15988055755702868</v>
      </c>
      <c r="I47" s="73">
        <f>IF(Retention_Central!U6&gt;0,1-Retention_Central!U6,"")</f>
        <v>0.11625919291575371</v>
      </c>
      <c r="J47" s="73">
        <f>IF(Retention_Central!V6&gt;0,1-Retention_Central!V6,"")</f>
        <v>5.873381751362261E-2</v>
      </c>
      <c r="K47" s="73">
        <f>IF(Retention_Central!W6&gt;0,1-Retention_Central!W6,"")</f>
        <v>4.6044997567038615E-2</v>
      </c>
      <c r="L47" s="73">
        <f>IF(Retention_Central!X6&gt;0,1-Retention_Central!X6,"")</f>
        <v>0.13089736183149203</v>
      </c>
      <c r="N47">
        <f t="shared" si="0"/>
        <v>9.8842290099227695E-2</v>
      </c>
      <c r="O47">
        <f t="shared" si="1"/>
        <v>1.8030968484630476E-2</v>
      </c>
    </row>
    <row r="48" spans="1:15" x14ac:dyDescent="0.15">
      <c r="A48" s="92"/>
      <c r="B48" s="74">
        <v>20</v>
      </c>
      <c r="C48" s="73">
        <f>IF(Retention_Central!O7&gt;0,1-Retention_Central!O7,"")</f>
        <v>0.18060775649074112</v>
      </c>
      <c r="D48" s="73">
        <f>IF(Retention_Central!P7&gt;0,1-Retention_Central!P7,"")</f>
        <v>-2.9963857299822649E-2</v>
      </c>
      <c r="E48" s="73">
        <f>IF(Retention_Central!Q7&gt;0,1-Retention_Central!Q7,"")</f>
        <v>8.054763301885759E-2</v>
      </c>
      <c r="F48" s="73">
        <f>IF(Retention_Central!R7&gt;0,1-Retention_Central!R7,"")</f>
        <v>0.42642817336242311</v>
      </c>
      <c r="G48" s="73">
        <f>IF(Retention_Central!S7&gt;0,1-Retention_Central!S7,"")</f>
        <v>0.11045459586417239</v>
      </c>
      <c r="H48" s="73">
        <f>IF(Retention_Central!T7&gt;0,1-Retention_Central!T7,"")</f>
        <v>0.18782722128059259</v>
      </c>
      <c r="I48" s="73">
        <f>IF(Retention_Central!U7&gt;0,1-Retention_Central!U7,"")</f>
        <v>0.13484298432167252</v>
      </c>
      <c r="J48" s="73">
        <f>IF(Retention_Central!V7&gt;0,1-Retention_Central!V7,"")</f>
        <v>0.20703536066644845</v>
      </c>
      <c r="K48" s="73">
        <f>IF(Retention_Central!W7&gt;0,1-Retention_Central!W7,"")</f>
        <v>-3.4559618055209906E-3</v>
      </c>
      <c r="L48" s="73">
        <f>IF(Retention_Central!X7&gt;0,1-Retention_Central!X7,"")</f>
        <v>0.10769664170709248</v>
      </c>
      <c r="N48">
        <f t="shared" si="0"/>
        <v>0.14020205476066566</v>
      </c>
      <c r="O48">
        <f t="shared" si="1"/>
        <v>4.0196158630104048E-2</v>
      </c>
    </row>
    <row r="49" spans="1:15" x14ac:dyDescent="0.15">
      <c r="A49" s="92"/>
      <c r="B49" s="74">
        <v>30</v>
      </c>
      <c r="C49" s="73">
        <f>IF(Retention_Central!O8&gt;0,1-Retention_Central!O8,"")</f>
        <v>0.30874345534575764</v>
      </c>
      <c r="D49" s="73">
        <f>IF(Retention_Central!P8&gt;0,1-Retention_Central!P8,"")</f>
        <v>6.6692316821537201E-3</v>
      </c>
      <c r="E49" s="73">
        <f>IF(Retention_Central!Q8&gt;0,1-Retention_Central!Q8,"")</f>
        <v>0.12243921332328511</v>
      </c>
      <c r="F49" s="73">
        <f>IF(Retention_Central!R8&gt;0,1-Retention_Central!R8,"")</f>
        <v>0.43068851855575074</v>
      </c>
      <c r="G49" s="73">
        <f>IF(Retention_Central!S8&gt;0,1-Retention_Central!S8,"")</f>
        <v>0.1633162789549365</v>
      </c>
      <c r="H49" s="73">
        <f>IF(Retention_Central!T8&gt;0,1-Retention_Central!T8,"")</f>
        <v>0.30535305685991043</v>
      </c>
      <c r="I49" s="73">
        <f>IF(Retention_Central!U8&gt;0,1-Retention_Central!U8,"")</f>
        <v>0.24862212942506379</v>
      </c>
      <c r="J49" s="73">
        <f>IF(Retention_Central!V8&gt;0,1-Retention_Central!V8,"")</f>
        <v>0.24216734269731033</v>
      </c>
      <c r="K49" s="73">
        <f>IF(Retention_Central!W8&gt;0,1-Retention_Central!W8,"")</f>
        <v>2.8864997156130556E-4</v>
      </c>
      <c r="L49" s="73">
        <f>IF(Retention_Central!X8&gt;0,1-Retention_Central!X8,"")</f>
        <v>8.7035813791967231E-2</v>
      </c>
      <c r="N49">
        <f t="shared" si="0"/>
        <v>0.19153236906076967</v>
      </c>
      <c r="O49">
        <f t="shared" si="1"/>
        <v>4.4340910941411356E-2</v>
      </c>
    </row>
    <row r="50" spans="1:15" x14ac:dyDescent="0.15">
      <c r="A50" s="92"/>
      <c r="B50" s="74">
        <v>40</v>
      </c>
      <c r="C50" s="73">
        <f>IF(Retention_Central!O9&gt;0,1-Retention_Central!O9,"")</f>
        <v>0.3520018649285831</v>
      </c>
      <c r="D50" s="73">
        <f>IF(Retention_Central!P9&gt;0,1-Retention_Central!P9,"")</f>
        <v>6.1910150139478426E-2</v>
      </c>
      <c r="E50" s="73">
        <f>IF(Retention_Central!Q9&gt;0,1-Retention_Central!Q9,"")</f>
        <v>0.15314983984090313</v>
      </c>
      <c r="F50" s="73">
        <f>IF(Retention_Central!R9&gt;0,1-Retention_Central!R9,"")</f>
        <v>0.46292460221669096</v>
      </c>
      <c r="G50" s="73">
        <f>IF(Retention_Central!S9&gt;0,1-Retention_Central!S9,"")</f>
        <v>0.21598206085648952</v>
      </c>
      <c r="H50" s="73">
        <f>IF(Retention_Central!T9&gt;0,1-Retention_Central!T9,"")</f>
        <v>0.25048426070352448</v>
      </c>
      <c r="I50" s="73">
        <f>IF(Retention_Central!U9&gt;0,1-Retention_Central!U9,"")</f>
        <v>0.3280785517660203</v>
      </c>
      <c r="J50" s="73">
        <f>IF(Retention_Central!V9&gt;0,1-Retention_Central!V9,"")</f>
        <v>0.25716862808662744</v>
      </c>
      <c r="K50" s="73">
        <f>IF(Retention_Central!W9&gt;0,1-Retention_Central!W9,"")</f>
        <v>3.5711969766503371E-2</v>
      </c>
      <c r="L50" s="73">
        <f>IF(Retention_Central!X9&gt;0,1-Retention_Central!X9,"")</f>
        <v>0.12064327863537716</v>
      </c>
      <c r="N50">
        <f t="shared" si="0"/>
        <v>0.22380552069401985</v>
      </c>
      <c r="O50">
        <f t="shared" si="1"/>
        <v>4.2634770602618E-2</v>
      </c>
    </row>
    <row r="51" spans="1:15" x14ac:dyDescent="0.15">
      <c r="A51" s="92"/>
      <c r="B51" s="74">
        <v>50</v>
      </c>
      <c r="C51" s="73">
        <f>IF(Retention_Central!O10&gt;0,1-Retention_Central!O10,"")</f>
        <v>0.44540432272580521</v>
      </c>
      <c r="D51" s="73">
        <f>IF(Retention_Central!P10&gt;0,1-Retention_Central!P10,"")</f>
        <v>0.10938831742672861</v>
      </c>
      <c r="E51" s="73">
        <f>IF(Retention_Central!Q10&gt;0,1-Retention_Central!Q10,"")</f>
        <v>0.15895448136673818</v>
      </c>
      <c r="F51" s="73">
        <f>IF(Retention_Central!R10&gt;0,1-Retention_Central!R10,"")</f>
        <v>0.43341791904163807</v>
      </c>
      <c r="G51" s="73">
        <f>IF(Retention_Central!S10&gt;0,1-Retention_Central!S10,"")</f>
        <v>0.21918901505762256</v>
      </c>
      <c r="H51" s="73">
        <f>IF(Retention_Central!T10&gt;0,1-Retention_Central!T10,"")</f>
        <v>0.35642081679462456</v>
      </c>
      <c r="I51" s="73">
        <f>IF(Retention_Central!U10&gt;0,1-Retention_Central!U10,"")</f>
        <v>0.28406229300915864</v>
      </c>
      <c r="J51" s="73">
        <f>IF(Retention_Central!V10&gt;0,1-Retention_Central!V10,"")</f>
        <v>0.37991067375754828</v>
      </c>
      <c r="K51" s="73">
        <f>IF(Retention_Central!W10&gt;0,1-Retention_Central!W10,"")</f>
        <v>7.7811638181920051E-2</v>
      </c>
      <c r="L51" s="73">
        <f>IF(Retention_Central!X10&gt;0,1-Retention_Central!X10,"")</f>
        <v>0.2294797597561441</v>
      </c>
      <c r="N51">
        <f t="shared" si="0"/>
        <v>0.26940392371179284</v>
      </c>
      <c r="O51">
        <f t="shared" si="1"/>
        <v>4.1700310917765285E-2</v>
      </c>
    </row>
    <row r="52" spans="1:15" x14ac:dyDescent="0.15">
      <c r="A52" s="92"/>
      <c r="B52" s="74">
        <v>60</v>
      </c>
      <c r="C52" s="73">
        <f>IF(Retention_Central!O11&gt;0,1-Retention_Central!O11,"")</f>
        <v>0.3711833192790388</v>
      </c>
      <c r="D52" s="73">
        <f>IF(Retention_Central!P11&gt;0,1-Retention_Central!P11,"")</f>
        <v>0.1157019699930899</v>
      </c>
      <c r="E52" s="73">
        <f>IF(Retention_Central!Q11&gt;0,1-Retention_Central!Q11,"")</f>
        <v>0.12626212128571224</v>
      </c>
      <c r="F52" s="73">
        <f>IF(Retention_Central!R11&gt;0,1-Retention_Central!R11,"")</f>
        <v>0.47872815770518795</v>
      </c>
      <c r="G52" s="73">
        <f>IF(Retention_Central!S11&gt;0,1-Retention_Central!S11,"")</f>
        <v>0.20597414666215907</v>
      </c>
      <c r="H52" s="73">
        <f>IF(Retention_Central!T11&gt;0,1-Retention_Central!T11,"")</f>
        <v>0.40980795349834731</v>
      </c>
      <c r="I52" s="73">
        <f>IF(Retention_Central!U11&gt;0,1-Retention_Central!U11,"")</f>
        <v>0.26584232901586813</v>
      </c>
      <c r="J52" s="73">
        <f>IF(Retention_Central!V11&gt;0,1-Retention_Central!V11,"")</f>
        <v>0.29406249096123749</v>
      </c>
      <c r="K52" s="73">
        <f>IF(Retention_Central!W11&gt;0,1-Retention_Central!W11,"")</f>
        <v>0.16711939449403967</v>
      </c>
      <c r="L52" s="73">
        <f>IF(Retention_Central!X11&gt;0,1-Retention_Central!X11,"")</f>
        <v>0.32995011096010307</v>
      </c>
      <c r="N52">
        <f t="shared" si="0"/>
        <v>0.27646319938547836</v>
      </c>
      <c r="O52">
        <f t="shared" si="1"/>
        <v>3.8912513917956804E-2</v>
      </c>
    </row>
    <row r="53" spans="1:15" x14ac:dyDescent="0.15">
      <c r="A53" s="92"/>
      <c r="B53" s="74">
        <v>70</v>
      </c>
      <c r="C53" s="73">
        <f>IF(Retention_Central!O12&gt;0,1-Retention_Central!O12,"")</f>
        <v>0.38926512142908376</v>
      </c>
      <c r="D53" s="73">
        <f>IF(Retention_Central!P12&gt;0,1-Retention_Central!P12,"")</f>
        <v>9.7085205080763792E-2</v>
      </c>
      <c r="E53" s="73">
        <f>IF(Retention_Central!Q12&gt;0,1-Retention_Central!Q12,"")</f>
        <v>0.10455751793365453</v>
      </c>
      <c r="F53" s="73">
        <f>IF(Retention_Central!R12&gt;0,1-Retention_Central!R12,"")</f>
        <v>0.43037587707280289</v>
      </c>
      <c r="G53" s="73">
        <f>IF(Retention_Central!S12&gt;0,1-Retention_Central!S12,"")</f>
        <v>0.24013892221419508</v>
      </c>
      <c r="H53" s="73">
        <f>IF(Retention_Central!T12&gt;0,1-Retention_Central!T12,"")</f>
        <v>0.37670836673726082</v>
      </c>
      <c r="I53" s="73">
        <f>IF(Retention_Central!U12&gt;0,1-Retention_Central!U12,"")</f>
        <v>0.28116844287434395</v>
      </c>
      <c r="J53" s="73">
        <f>IF(Retention_Central!V12&gt;0,1-Retention_Central!V12,"")</f>
        <v>0.40047292396932621</v>
      </c>
      <c r="K53" s="73">
        <f>IF(Retention_Central!W12&gt;0,1-Retention_Central!W12,"")</f>
        <v>0.14301566917092301</v>
      </c>
      <c r="L53" s="73">
        <f>IF(Retention_Central!X12&gt;0,1-Retention_Central!X12,"")</f>
        <v>0.2822371419084585</v>
      </c>
      <c r="N53">
        <f t="shared" si="0"/>
        <v>0.27450251883908122</v>
      </c>
      <c r="O53">
        <f t="shared" si="1"/>
        <v>3.9820939630277656E-2</v>
      </c>
    </row>
    <row r="54" spans="1:15" x14ac:dyDescent="0.15">
      <c r="A54" s="92"/>
      <c r="B54" s="74">
        <v>80</v>
      </c>
      <c r="C54" s="73">
        <f>IF(Retention_Central!O13&gt;0,1-Retention_Central!O13,"")</f>
        <v>0.45057192056488293</v>
      </c>
      <c r="D54" s="73">
        <f>IF(Retention_Central!P13&gt;0,1-Retention_Central!P13,"")</f>
        <v>8.5940572712299268E-2</v>
      </c>
      <c r="E54" s="73">
        <f>IF(Retention_Central!Q13&gt;0,1-Retention_Central!Q13,"")</f>
        <v>0.12736959128326908</v>
      </c>
      <c r="F54" s="73">
        <f>IF(Retention_Central!R13&gt;0,1-Retention_Central!R13,"")</f>
        <v>0.43626089929724243</v>
      </c>
      <c r="G54" s="73">
        <f>IF(Retention_Central!S13&gt;0,1-Retention_Central!S13,"")</f>
        <v>0.21229179012871868</v>
      </c>
      <c r="H54" s="73">
        <f>IF(Retention_Central!T13&gt;0,1-Retention_Central!T13,"")</f>
        <v>0.34063920089395294</v>
      </c>
      <c r="I54" s="73">
        <f>IF(Retention_Central!U13&gt;0,1-Retention_Central!U13,"")</f>
        <v>0.24103350059304196</v>
      </c>
      <c r="J54" s="73">
        <f>IF(Retention_Central!V13&gt;0,1-Retention_Central!V13,"")</f>
        <v>0.27257958542803984</v>
      </c>
      <c r="K54" s="73">
        <f>IF(Retention_Central!W13&gt;0,1-Retention_Central!W13,"")</f>
        <v>0.16063397133212665</v>
      </c>
      <c r="L54" s="73">
        <f>IF(Retention_Central!X13&gt;0,1-Retention_Central!X13,"")</f>
        <v>0.23806599565546893</v>
      </c>
      <c r="N54">
        <f t="shared" si="0"/>
        <v>0.25653870278890423</v>
      </c>
      <c r="O54">
        <f t="shared" si="1"/>
        <v>3.8701808968367141E-2</v>
      </c>
    </row>
    <row r="55" spans="1:15" x14ac:dyDescent="0.15">
      <c r="A55" s="92"/>
      <c r="B55" s="74">
        <v>90</v>
      </c>
      <c r="C55" s="73">
        <f>IF(Retention_Central!O14&gt;0,1-Retention_Central!O14,"")</f>
        <v>0.44561996932679127</v>
      </c>
      <c r="D55" s="73">
        <f>IF(Retention_Central!P14&gt;0,1-Retention_Central!P14,"")</f>
        <v>0.11939592839341784</v>
      </c>
      <c r="E55" s="73">
        <f>IF(Retention_Central!Q14&gt;0,1-Retention_Central!Q14,"")</f>
        <v>0.10095072821843254</v>
      </c>
      <c r="F55" s="73">
        <f>IF(Retention_Central!R14&gt;0,1-Retention_Central!R14,"")</f>
        <v>0.43096307961614022</v>
      </c>
      <c r="G55" s="73">
        <f>IF(Retention_Central!S14&gt;0,1-Retention_Central!S14,"")</f>
        <v>0.21608423512122032</v>
      </c>
      <c r="H55" s="73">
        <f>IF(Retention_Central!T14&gt;0,1-Retention_Central!T14,"")</f>
        <v>0.30312838584406399</v>
      </c>
      <c r="I55" s="73">
        <f>IF(Retention_Central!U14&gt;0,1-Retention_Central!U14,"")</f>
        <v>0.24045339075389915</v>
      </c>
      <c r="J55" s="73">
        <f>IF(Retention_Central!V14&gt;0,1-Retention_Central!V14,"")</f>
        <v>0.34851280667327644</v>
      </c>
      <c r="K55" s="73">
        <f>IF(Retention_Central!W14&gt;0,1-Retention_Central!W14,"")</f>
        <v>0.16388330103850224</v>
      </c>
      <c r="L55" s="73">
        <f>IF(Retention_Central!X14&gt;0,1-Retention_Central!X14,"")</f>
        <v>0.25124332272440919</v>
      </c>
      <c r="N55">
        <f t="shared" si="0"/>
        <v>0.26202351477101532</v>
      </c>
      <c r="O55">
        <f t="shared" si="1"/>
        <v>3.8010044791664616E-2</v>
      </c>
    </row>
    <row r="56" spans="1:15" x14ac:dyDescent="0.15">
      <c r="A56" s="92"/>
      <c r="B56" s="74"/>
      <c r="C56" s="73"/>
      <c r="D56" s="73"/>
      <c r="E56" s="73"/>
      <c r="F56" s="73"/>
      <c r="G56" s="73"/>
      <c r="H56" s="73"/>
      <c r="I56" s="73"/>
      <c r="J56" s="73"/>
      <c r="K56" s="73"/>
      <c r="L56" s="73"/>
    </row>
    <row r="57" spans="1:15" x14ac:dyDescent="0.15">
      <c r="A57" s="92"/>
      <c r="B57" s="74" t="s">
        <v>7</v>
      </c>
      <c r="C57" s="73">
        <f>IF(AVERAGE(C47:C55)&gt;0,AVERAGE(C47:C55),"")</f>
        <v>0.33349506406016094</v>
      </c>
      <c r="D57" s="73">
        <f>IF(AVERAGE(D47:D55)&gt;0,AVERAGE(D47:D55),"")</f>
        <v>6.591995471786026E-2</v>
      </c>
      <c r="E57" s="73">
        <f t="shared" ref="E57:L57" si="20">IF(ISNUMBER(AVERAGE(E47:E55)),AVERAGE(E47:E55),"")</f>
        <v>0.117090172644228</v>
      </c>
      <c r="F57" s="73">
        <f t="shared" si="20"/>
        <v>0.41566843868269915</v>
      </c>
      <c r="G57" s="73">
        <f t="shared" si="20"/>
        <v>0.18711321654220464</v>
      </c>
      <c r="H57" s="73">
        <f t="shared" si="20"/>
        <v>0.2989166466854784</v>
      </c>
      <c r="I57" s="73">
        <f t="shared" si="20"/>
        <v>0.23781809051942465</v>
      </c>
      <c r="J57" s="73">
        <f t="shared" si="20"/>
        <v>0.27340484775038187</v>
      </c>
      <c r="K57" s="73">
        <f t="shared" si="20"/>
        <v>8.7894847746343763E-2</v>
      </c>
      <c r="L57" s="73">
        <f t="shared" si="20"/>
        <v>0.19747215855227918</v>
      </c>
      <c r="N57">
        <f t="shared" si="0"/>
        <v>0.22147934379010609</v>
      </c>
      <c r="O57">
        <f t="shared" si="1"/>
        <v>3.5576941730116364E-2</v>
      </c>
    </row>
    <row r="58" spans="1:15" x14ac:dyDescent="0.15">
      <c r="A58" s="92"/>
      <c r="B58" s="74" t="s">
        <v>38</v>
      </c>
      <c r="C58" s="73" t="str">
        <f>IF(Retention_Central!O20&gt;0,Retention_Central!O20,"")</f>
        <v/>
      </c>
      <c r="D58" s="73" t="str">
        <f>IF(Retention_Central!P20&gt;0,Retention_Central!P20,"")</f>
        <v/>
      </c>
      <c r="E58" s="73" t="str">
        <f>IF(Retention_Central!Q20&gt;0,Retention_Central!Q20,"")</f>
        <v/>
      </c>
      <c r="F58" s="73" t="str">
        <f>IF(Retention_Central!R20&gt;0,Retention_Central!R20,"")</f>
        <v/>
      </c>
      <c r="G58" s="73" t="str">
        <f>IF(Retention_Central!S20&gt;0,Retention_Central!S20,"")</f>
        <v/>
      </c>
      <c r="H58" s="73" t="str">
        <f>IF(Retention_Central!T20&gt;0,Retention_Central!T20,"")</f>
        <v/>
      </c>
      <c r="I58" s="73" t="str">
        <f>IF(Retention_Central!U20&gt;0,Retention_Central!U20,"")</f>
        <v/>
      </c>
      <c r="J58" s="73"/>
      <c r="K58" s="73"/>
      <c r="L58" s="73"/>
    </row>
    <row r="59" spans="1:15" x14ac:dyDescent="0.15">
      <c r="A59" s="92"/>
      <c r="B59" s="74" t="s">
        <v>39</v>
      </c>
      <c r="C59" s="73" t="str">
        <f>IF(Retention_Central!O21&gt;0,Retention_Central!O21,"")</f>
        <v/>
      </c>
      <c r="D59" s="73" t="str">
        <f>IF(Retention_Central!P21&gt;0,Retention_Central!P21,"")</f>
        <v/>
      </c>
      <c r="E59" s="73" t="str">
        <f>IF(Retention_Central!Q21&gt;0,Retention_Central!Q21,"")</f>
        <v/>
      </c>
      <c r="F59" s="73" t="str">
        <f>IF(Retention_Central!R21&gt;0,Retention_Central!R21,"")</f>
        <v/>
      </c>
      <c r="G59" s="73" t="str">
        <f>IF(Retention_Central!S21&gt;0,Retention_Central!S21,"")</f>
        <v/>
      </c>
      <c r="H59" s="73" t="str">
        <f>IF(Retention_Central!T21&gt;0,Retention_Central!T21,"")</f>
        <v/>
      </c>
      <c r="I59" s="73" t="str">
        <f>IF(Retention_Central!U21&gt;0,Retention_Central!U21,"")</f>
        <v/>
      </c>
      <c r="J59" s="73"/>
      <c r="K59" s="73"/>
      <c r="L59" s="73"/>
    </row>
    <row r="60" spans="1:15" x14ac:dyDescent="0.15">
      <c r="A60" s="92"/>
      <c r="B60" s="74" t="s">
        <v>40</v>
      </c>
      <c r="C60" s="73" t="str">
        <f>IF(Retention_Central!O22&gt;0,Retention_Central!O22,"")</f>
        <v/>
      </c>
      <c r="D60" s="73" t="str">
        <f>IF(Retention_Central!P22&gt;0,Retention_Central!P22,"")</f>
        <v/>
      </c>
      <c r="E60" s="73" t="str">
        <f>IF(Retention_Central!Q22&gt;0,Retention_Central!Q22,"")</f>
        <v/>
      </c>
      <c r="F60" s="73" t="str">
        <f>IF(Retention_Central!R22&gt;0,Retention_Central!R22,"")</f>
        <v/>
      </c>
      <c r="G60" s="73" t="str">
        <f>IF(Retention_Central!S22&gt;0,Retention_Central!S22,"")</f>
        <v/>
      </c>
      <c r="H60" s="73" t="str">
        <f>IF(Retention_Central!T22&gt;0,Retention_Central!T22,"")</f>
        <v/>
      </c>
      <c r="I60" s="73" t="str">
        <f>IF(Retention_Central!U22&gt;0,Retention_Central!U22,"")</f>
        <v/>
      </c>
      <c r="J60" s="73"/>
      <c r="K60" s="73"/>
      <c r="L60" s="73"/>
    </row>
    <row r="61" spans="1:15" x14ac:dyDescent="0.15">
      <c r="A61" s="92"/>
      <c r="B61" s="74"/>
      <c r="C61" s="73"/>
      <c r="D61" s="73"/>
      <c r="E61" s="73"/>
      <c r="F61" s="73"/>
      <c r="G61" s="73"/>
      <c r="H61" s="73"/>
      <c r="I61" s="73"/>
      <c r="J61" s="73"/>
      <c r="K61" s="73"/>
      <c r="L61" s="73"/>
    </row>
    <row r="62" spans="1:15" x14ac:dyDescent="0.15">
      <c r="A62" s="92"/>
      <c r="B62" s="74"/>
      <c r="C62" s="73"/>
      <c r="D62" s="73"/>
      <c r="E62" s="73"/>
      <c r="F62" s="73"/>
      <c r="G62" s="73"/>
      <c r="H62" s="73"/>
      <c r="I62" s="73"/>
      <c r="J62" s="73"/>
      <c r="K62" s="73"/>
      <c r="L62" s="73"/>
    </row>
    <row r="63" spans="1:15" x14ac:dyDescent="0.15">
      <c r="A63" s="92"/>
      <c r="B63" s="74">
        <v>180</v>
      </c>
      <c r="C63" s="73">
        <f>IF(Retention_Central!O47&gt;0,1-Retention_Central!O47,"")</f>
        <v>0.40716364252195603</v>
      </c>
      <c r="D63" s="73">
        <f>IF(Retention_Central!P47&gt;0,1-Retention_Central!P47,"")</f>
        <v>0.27062783924831146</v>
      </c>
      <c r="E63" s="73">
        <f>IF(Retention_Central!Q47&gt;0,1-Retention_Central!Q47,"")</f>
        <v>0.20079819261971799</v>
      </c>
      <c r="F63" s="73">
        <f>IF(Retention_Central!R47&gt;0,1-Retention_Central!R47,"")</f>
        <v>0.45872949931641505</v>
      </c>
      <c r="G63" s="73">
        <f>IF(Retention_Central!S47&gt;0,1-Retention_Central!S47,"")</f>
        <v>0.28946665406552163</v>
      </c>
      <c r="H63" s="73">
        <f>IF(Retention_Central!T47&gt;0,1-Retention_Central!T47,"")</f>
        <v>0.40330753763777616</v>
      </c>
      <c r="I63" s="73">
        <f>IF(Retention_Central!U47&gt;0,1-Retention_Central!U47,"")</f>
        <v>0.27061717567997701</v>
      </c>
      <c r="J63" s="73">
        <f>IF(Retention_Central!V47&gt;0,1-Retention_Central!V47,"")</f>
        <v>0.41655666339575204</v>
      </c>
      <c r="K63" s="73">
        <f>IF(Retention_Central!W47&gt;0,1-Retention_Central!W47,"")</f>
        <v>8.1451218041500462E-2</v>
      </c>
      <c r="L63" s="73">
        <f>IF(Retention_Central!X47&gt;0,1-Retention_Central!X47,"")</f>
        <v>0.40203478534237314</v>
      </c>
      <c r="N63">
        <f t="shared" si="0"/>
        <v>0.32007532078693002</v>
      </c>
      <c r="O63">
        <f t="shared" si="1"/>
        <v>3.7529175313097095E-2</v>
      </c>
    </row>
    <row r="64" spans="1:15" x14ac:dyDescent="0.15">
      <c r="A64" s="92"/>
      <c r="B64" s="74">
        <v>190</v>
      </c>
      <c r="C64" s="73">
        <f>IF(Retention_Central!O48&gt;0,1-Retention_Central!O48,"")</f>
        <v>0.43936395859777944</v>
      </c>
      <c r="D64" s="73">
        <f>IF(Retention_Central!P48&gt;0,1-Retention_Central!P48,"")</f>
        <v>0.22848850039100277</v>
      </c>
      <c r="E64" s="73">
        <f>IF(Retention_Central!Q48&gt;0,1-Retention_Central!Q48,"")</f>
        <v>0.15625433641403108</v>
      </c>
      <c r="F64" s="73">
        <f>IF(Retention_Central!R48&gt;0,1-Retention_Central!R48,"")</f>
        <v>0.48095326822967077</v>
      </c>
      <c r="G64" s="73">
        <f>IF(Retention_Central!S48&gt;0,1-Retention_Central!S48,"")</f>
        <v>0.29780305082585379</v>
      </c>
      <c r="H64" s="73">
        <f>IF(Retention_Central!T48&gt;0,1-Retention_Central!T48,"")</f>
        <v>0.44023425121772031</v>
      </c>
      <c r="I64" s="73">
        <f>IF(Retention_Central!U48&gt;0,1-Retention_Central!U48,"")</f>
        <v>0.29964057960851631</v>
      </c>
      <c r="J64" s="73">
        <f>IF(Retention_Central!V48&gt;0,1-Retention_Central!V48,"")</f>
        <v>0.48484575734004198</v>
      </c>
      <c r="K64" s="73">
        <f>IF(Retention_Central!W48&gt;0,1-Retention_Central!W48,"")</f>
        <v>5.7922959053773093E-2</v>
      </c>
      <c r="L64" s="73">
        <f>IF(Retention_Central!X48&gt;0,1-Retention_Central!X48,"")</f>
        <v>0.39609076368638274</v>
      </c>
      <c r="N64">
        <f t="shared" si="0"/>
        <v>0.32815974253647723</v>
      </c>
      <c r="O64">
        <f t="shared" si="1"/>
        <v>4.6150319756560171E-2</v>
      </c>
    </row>
    <row r="65" spans="1:15" x14ac:dyDescent="0.15">
      <c r="A65" s="92"/>
      <c r="B65" s="74">
        <v>200</v>
      </c>
      <c r="C65" s="73">
        <f>IF(Retention_Central!O49&gt;0,1-Retention_Central!O49,"")</f>
        <v>0.51354981329184668</v>
      </c>
      <c r="D65" s="73">
        <f>IF(Retention_Central!P49&gt;0,1-Retention_Central!P49,"")</f>
        <v>0.30718443147736374</v>
      </c>
      <c r="E65" s="73">
        <f>IF(Retention_Central!Q49&gt;0,1-Retention_Central!Q49,"")</f>
        <v>0.20170402535765519</v>
      </c>
      <c r="F65" s="73">
        <f>IF(Retention_Central!R49&gt;0,1-Retention_Central!R49,"")</f>
        <v>0.54823818420021553</v>
      </c>
      <c r="G65" s="73">
        <f>IF(Retention_Central!S49&gt;0,1-Retention_Central!S49,"")</f>
        <v>0.36531126075131382</v>
      </c>
      <c r="H65" s="73">
        <f>IF(Retention_Central!T49&gt;0,1-Retention_Central!T49,"")</f>
        <v>0.31817697802604661</v>
      </c>
      <c r="I65" s="73">
        <f>IF(Retention_Central!U49&gt;0,1-Retention_Central!U49,"")</f>
        <v>0.3611600415819689</v>
      </c>
      <c r="J65" s="73">
        <f>IF(Retention_Central!V49&gt;0,1-Retention_Central!V49,"")</f>
        <v>0.46885436620589394</v>
      </c>
      <c r="K65" s="73">
        <f>IF(Retention_Central!W49&gt;0,1-Retention_Central!W49,"")</f>
        <v>3.966980643514606E-2</v>
      </c>
      <c r="L65" s="73">
        <f>IF(Retention_Central!X49&gt;0,1-Retention_Central!X49,"")</f>
        <v>0.32759737835094516</v>
      </c>
      <c r="N65">
        <f t="shared" si="0"/>
        <v>0.34514462856783956</v>
      </c>
      <c r="O65">
        <f t="shared" si="1"/>
        <v>4.7368624708627259E-2</v>
      </c>
    </row>
    <row r="66" spans="1:15" x14ac:dyDescent="0.15">
      <c r="A66" s="92"/>
      <c r="B66" s="74">
        <v>210</v>
      </c>
      <c r="C66" s="73">
        <f>IF(Retention_Central!O50&gt;0,1-Retention_Central!O50,"")</f>
        <v>0.46111781707630706</v>
      </c>
      <c r="D66" s="73">
        <f>IF(Retention_Central!P50&gt;0,1-Retention_Central!P50,"")</f>
        <v>0.28289561032920574</v>
      </c>
      <c r="E66" s="73">
        <f>IF(Retention_Central!Q50&gt;0,1-Retention_Central!Q50,"")</f>
        <v>0.21122643929474072</v>
      </c>
      <c r="F66" s="73">
        <f>IF(Retention_Central!R50&gt;0,1-Retention_Central!R50,"")</f>
        <v>0.49699637145115505</v>
      </c>
      <c r="G66" s="73">
        <f>IF(Retention_Central!S50&gt;0,1-Retention_Central!S50,"")</f>
        <v>0.34076423211883089</v>
      </c>
      <c r="H66" s="73">
        <f>IF(Retention_Central!T50&gt;0,1-Retention_Central!T50,"")</f>
        <v>0.44142584451504918</v>
      </c>
      <c r="I66" s="73">
        <f>IF(Retention_Central!U50&gt;0,1-Retention_Central!U50,"")</f>
        <v>0.27765033266181227</v>
      </c>
      <c r="J66" s="73">
        <f>IF(Retention_Central!V50&gt;0,1-Retention_Central!V50,"")</f>
        <v>0.45243668750770438</v>
      </c>
      <c r="K66" s="73">
        <f>IF(Retention_Central!W50&gt;0,1-Retention_Central!W50,"")</f>
        <v>0.21460726433254851</v>
      </c>
      <c r="L66" s="73">
        <f>IF(Retention_Central!X50&gt;0,1-Retention_Central!X50,"")</f>
        <v>0.44098068732115348</v>
      </c>
      <c r="N66">
        <f t="shared" si="0"/>
        <v>0.36201012866085075</v>
      </c>
      <c r="O66">
        <f t="shared" si="1"/>
        <v>3.4488997110689236E-2</v>
      </c>
    </row>
    <row r="67" spans="1:15" x14ac:dyDescent="0.15">
      <c r="A67" s="92"/>
      <c r="B67" s="74">
        <v>220</v>
      </c>
      <c r="C67" s="73">
        <f>IF(Retention_Central!O51&gt;0,1-Retention_Central!O51,"")</f>
        <v>0.38874391774241301</v>
      </c>
      <c r="D67" s="73">
        <f>IF(Retention_Central!P51&gt;0,1-Retention_Central!P51,"")</f>
        <v>0.30381085783542428</v>
      </c>
      <c r="E67" s="73">
        <f>IF(Retention_Central!Q51&gt;0,1-Retention_Central!Q51,"")</f>
        <v>0.31322984163667666</v>
      </c>
      <c r="F67" s="73">
        <f>IF(Retention_Central!R51&gt;0,1-Retention_Central!R51,"")</f>
        <v>0.54692472515762114</v>
      </c>
      <c r="G67" s="73">
        <f>IF(Retention_Central!S51&gt;0,1-Retention_Central!S51,"")</f>
        <v>0.29677375080172375</v>
      </c>
      <c r="H67" s="73">
        <f>IF(Retention_Central!T51&gt;0,1-Retention_Central!T51,"")</f>
        <v>0.37353514672327515</v>
      </c>
      <c r="I67" s="73">
        <f>IF(Retention_Central!U51&gt;0,1-Retention_Central!U51,"")</f>
        <v>0.31212593135076283</v>
      </c>
      <c r="J67" s="73">
        <f>IF(Retention_Central!V51&gt;0,1-Retention_Central!V51,"")</f>
        <v>0.45699433534840894</v>
      </c>
      <c r="K67" s="73">
        <f>IF(Retention_Central!W51&gt;0,1-Retention_Central!W51,"")</f>
        <v>4.9142757518607083E-2</v>
      </c>
      <c r="L67" s="73">
        <f>IF(Retention_Central!X51&gt;0,1-Retention_Central!X51,"")</f>
        <v>0.4107269658302849</v>
      </c>
      <c r="N67">
        <f t="shared" ref="N67:N130" si="21">AVERAGE(C67:L67)</f>
        <v>0.34520082299451982</v>
      </c>
      <c r="O67">
        <f t="shared" ref="O67:O130" si="22">STDEV(C67:L67)/SQRT(COUNT(C67:L67))</f>
        <v>4.1366601300144107E-2</v>
      </c>
    </row>
    <row r="68" spans="1:15" x14ac:dyDescent="0.15">
      <c r="A68" s="92"/>
      <c r="B68" s="74">
        <v>230</v>
      </c>
      <c r="C68" s="73">
        <f>IF(Retention_Central!O52&gt;0,1-Retention_Central!O52,"")</f>
        <v>0.48933369405345228</v>
      </c>
      <c r="D68" s="73">
        <f>IF(Retention_Central!P52&gt;0,1-Retention_Central!P52,"")</f>
        <v>0.3455638794796887</v>
      </c>
      <c r="E68" s="73">
        <f>IF(Retention_Central!Q52&gt;0,1-Retention_Central!Q52,"")</f>
        <v>0.31993998675708568</v>
      </c>
      <c r="F68" s="73">
        <f>IF(Retention_Central!R52&gt;0,1-Retention_Central!R52,"")</f>
        <v>0.56218404662443877</v>
      </c>
      <c r="G68" s="73">
        <f>IF(Retention_Central!S52&gt;0,1-Retention_Central!S52,"")</f>
        <v>0.23170229705131851</v>
      </c>
      <c r="H68" s="73">
        <f>IF(Retention_Central!T52&gt;0,1-Retention_Central!T52,"")</f>
        <v>0.39339270722643382</v>
      </c>
      <c r="I68" s="73">
        <f>IF(Retention_Central!U52&gt;0,1-Retention_Central!U52,"")</f>
        <v>0.33896928578286645</v>
      </c>
      <c r="J68" s="73">
        <f>IF(Retention_Central!V52&gt;0,1-Retention_Central!V52,"")</f>
        <v>0.47921386304691116</v>
      </c>
      <c r="K68" s="73">
        <f>IF(Retention_Central!W52&gt;0,1-Retention_Central!W52,"")</f>
        <v>0.18001013650824182</v>
      </c>
      <c r="L68" s="73">
        <f>IF(Retention_Central!X52&gt;0,1-Retention_Central!X52,"")</f>
        <v>0.34143613473987156</v>
      </c>
      <c r="N68">
        <f t="shared" si="21"/>
        <v>0.36817460312703087</v>
      </c>
      <c r="O68">
        <f t="shared" si="22"/>
        <v>3.7076667657833101E-2</v>
      </c>
    </row>
    <row r="69" spans="1:15" x14ac:dyDescent="0.15">
      <c r="A69" s="92"/>
      <c r="B69" s="74">
        <v>240</v>
      </c>
      <c r="C69" s="73">
        <f>IF(Retention_Central!O53&gt;0,1-Retention_Central!O53,"")</f>
        <v>0.4215912012694103</v>
      </c>
      <c r="D69" s="73">
        <f>IF(Retention_Central!P53&gt;0,1-Retention_Central!P53,"")</f>
        <v>0.34069363361684535</v>
      </c>
      <c r="E69" s="73">
        <f>IF(Retention_Central!Q53&gt;0,1-Retention_Central!Q53,"")</f>
        <v>0.31944737314779981</v>
      </c>
      <c r="F69" s="73">
        <f>IF(Retention_Central!R53&gt;0,1-Retention_Central!R53,"")</f>
        <v>0.44218480690708772</v>
      </c>
      <c r="G69" s="73">
        <f>IF(Retention_Central!S53&gt;0,1-Retention_Central!S53,"")</f>
        <v>0.21249100458377046</v>
      </c>
      <c r="H69" s="73">
        <f>IF(Retention_Central!T53&gt;0,1-Retention_Central!T53,"")</f>
        <v>0.38868141382657273</v>
      </c>
      <c r="I69" s="73">
        <f>IF(Retention_Central!U53&gt;0,1-Retention_Central!U53,"")</f>
        <v>0.43795379570395565</v>
      </c>
      <c r="J69" s="73">
        <f>IF(Retention_Central!V53&gt;0,1-Retention_Central!V53,"")</f>
        <v>0.54653453898762328</v>
      </c>
      <c r="K69" s="73">
        <f>IF(Retention_Central!W53&gt;0,1-Retention_Central!W53,"")</f>
        <v>0.14756367977542617</v>
      </c>
      <c r="L69" s="73">
        <f>IF(Retention_Central!X53&gt;0,1-Retention_Central!X53,"")</f>
        <v>0.40707706727850734</v>
      </c>
      <c r="N69">
        <f t="shared" si="21"/>
        <v>0.36642185150969986</v>
      </c>
      <c r="O69">
        <f t="shared" si="22"/>
        <v>3.6961175465532736E-2</v>
      </c>
    </row>
    <row r="70" spans="1:15" x14ac:dyDescent="0.15">
      <c r="A70" s="92"/>
      <c r="B70" s="74">
        <v>250</v>
      </c>
      <c r="C70" s="73">
        <f>IF(Retention_Central!O54&gt;0,1-Retention_Central!O54,"")</f>
        <v>0.4549795423973314</v>
      </c>
      <c r="D70" s="73">
        <f>IF(Retention_Central!P54&gt;0,1-Retention_Central!P54,"")</f>
        <v>0.35641148571819603</v>
      </c>
      <c r="E70" s="73">
        <f>IF(Retention_Central!Q54&gt;0,1-Retention_Central!Q54,"")</f>
        <v>0.31413156121963703</v>
      </c>
      <c r="F70" s="73">
        <f>IF(Retention_Central!R54&gt;0,1-Retention_Central!R54,"")</f>
        <v>0.44463072046936314</v>
      </c>
      <c r="G70" s="73">
        <f>IF(Retention_Central!S54&gt;0,1-Retention_Central!S54,"")</f>
        <v>0.27494116941693159</v>
      </c>
      <c r="H70" s="73">
        <f>IF(Retention_Central!T54&gt;0,1-Retention_Central!T54,"")</f>
        <v>0.45617737491135424</v>
      </c>
      <c r="I70" s="73">
        <f>IF(Retention_Central!U54&gt;0,1-Retention_Central!U54,"")</f>
        <v>0.3139404737030167</v>
      </c>
      <c r="J70" s="73">
        <f>IF(Retention_Central!V54&gt;0,1-Retention_Central!V54,"")</f>
        <v>0.56137449876370082</v>
      </c>
      <c r="K70" s="73">
        <f>IF(Retention_Central!W54&gt;0,1-Retention_Central!W54,"")</f>
        <v>8.8446383700681586E-2</v>
      </c>
      <c r="L70" s="73">
        <f>IF(Retention_Central!X54&gt;0,1-Retention_Central!X54,"")</f>
        <v>0.43515325687084982</v>
      </c>
      <c r="N70">
        <f t="shared" si="21"/>
        <v>0.37001864671710621</v>
      </c>
      <c r="O70">
        <f t="shared" si="22"/>
        <v>4.1612520815416561E-2</v>
      </c>
    </row>
    <row r="71" spans="1:15" x14ac:dyDescent="0.15">
      <c r="A71" s="92"/>
      <c r="B71" s="74">
        <v>260</v>
      </c>
      <c r="C71" s="73">
        <f>IF(Retention_Central!O55&gt;0,1-Retention_Central!O55,"")</f>
        <v>0.44592232116605424</v>
      </c>
      <c r="D71" s="73">
        <f>IF(Retention_Central!P55&gt;0,1-Retention_Central!P55,"")</f>
        <v>0.37811138245350406</v>
      </c>
      <c r="E71" s="73">
        <f>IF(Retention_Central!Q55&gt;0,1-Retention_Central!Q55,"")</f>
        <v>0.30485390163161086</v>
      </c>
      <c r="F71" s="73">
        <f>IF(Retention_Central!R55&gt;0,1-Retention_Central!R55,"")</f>
        <v>0.41620245953090274</v>
      </c>
      <c r="G71" s="73">
        <f>IF(Retention_Central!S55&gt;0,1-Retention_Central!S55,"")</f>
        <v>0.23898254772863603</v>
      </c>
      <c r="H71" s="73">
        <f>IF(Retention_Central!T55&gt;0,1-Retention_Central!T55,"")</f>
        <v>0.4544986176824849</v>
      </c>
      <c r="I71" s="73">
        <f>IF(Retention_Central!U55&gt;0,1-Retention_Central!U55,"")</f>
        <v>0.3112857098401195</v>
      </c>
      <c r="J71" s="73">
        <f>IF(Retention_Central!V55&gt;0,1-Retention_Central!V55,"")</f>
        <v>0.56732622805824562</v>
      </c>
      <c r="K71" s="73">
        <f>IF(Retention_Central!W55&gt;0,1-Retention_Central!W55,"")</f>
        <v>0.13551452853199575</v>
      </c>
      <c r="L71" s="73">
        <f>IF(Retention_Central!X55&gt;0,1-Retention_Central!X55,"")</f>
        <v>0.3649226743017121</v>
      </c>
      <c r="N71">
        <f t="shared" si="21"/>
        <v>0.36176203709252658</v>
      </c>
      <c r="O71">
        <f t="shared" si="22"/>
        <v>3.8475078131701798E-2</v>
      </c>
    </row>
    <row r="72" spans="1:15" x14ac:dyDescent="0.15">
      <c r="A72" s="92"/>
      <c r="B72" s="74">
        <v>270</v>
      </c>
      <c r="C72" s="73">
        <f>IF(Retention_Central!O56&gt;0,1-Retention_Central!O56,"")</f>
        <v>0.49071836175951722</v>
      </c>
      <c r="D72" s="73">
        <f>IF(Retention_Central!P56&gt;0,1-Retention_Central!P56,"")</f>
        <v>0.36606201987009812</v>
      </c>
      <c r="E72" s="73">
        <f>IF(Retention_Central!Q56&gt;0,1-Retention_Central!Q56,"")</f>
        <v>0.30890969202989105</v>
      </c>
      <c r="F72" s="73">
        <f>IF(Retention_Central!R56&gt;0,1-Retention_Central!R56,"")</f>
        <v>0.51507031638013556</v>
      </c>
      <c r="G72" s="73">
        <f>IF(Retention_Central!S56&gt;0,1-Retention_Central!S56,"")</f>
        <v>0.27807012905913142</v>
      </c>
      <c r="H72" s="73">
        <f>IF(Retention_Central!T56&gt;0,1-Retention_Central!T56,"")</f>
        <v>0.44353669662141182</v>
      </c>
      <c r="I72" s="73">
        <f>IF(Retention_Central!U56&gt;0,1-Retention_Central!U56,"")</f>
        <v>0.28883256651918421</v>
      </c>
      <c r="J72" s="73">
        <f>IF(Retention_Central!V56&gt;0,1-Retention_Central!V56,"")</f>
        <v>0.60166076813840574</v>
      </c>
      <c r="K72" s="73">
        <f>IF(Retention_Central!W56&gt;0,1-Retention_Central!W56,"")</f>
        <v>0.14632770921798455</v>
      </c>
      <c r="L72" s="73">
        <f>IF(Retention_Central!X56&gt;0,1-Retention_Central!X56,"")</f>
        <v>0.40277482269231835</v>
      </c>
      <c r="N72">
        <f t="shared" si="21"/>
        <v>0.38419630822880779</v>
      </c>
      <c r="O72">
        <f t="shared" si="22"/>
        <v>4.2500665961104904E-2</v>
      </c>
    </row>
    <row r="73" spans="1:15" x14ac:dyDescent="0.15">
      <c r="A73" s="92"/>
      <c r="B73" s="74"/>
      <c r="C73" s="73">
        <f>IF(ISNUMBER(C57),(10*((C46+C55+2*SUM(C47:C54))/2+(C63+C72+2*SUM(C64:C71)/2))+90*AVERAGE(C55,C63))/270,"")</f>
        <v>0.41217244870642528</v>
      </c>
      <c r="D73" s="73">
        <f t="shared" ref="D73:L73" si="23">IF(ISNUMBER(D57),(10*((D46+D55+2*SUM(D47:D54))/2+(D63+D72+2*SUM(D64:D71)/2))+90*AVERAGE(D55,D63))/270,"")</f>
        <v>0.20253845270635018</v>
      </c>
      <c r="E73" s="73">
        <f t="shared" si="23"/>
        <v>0.18561858087293923</v>
      </c>
      <c r="F73" s="73">
        <f t="shared" si="23"/>
        <v>0.46078760784443434</v>
      </c>
      <c r="G73" s="73">
        <f t="shared" si="23"/>
        <v>0.24730599737268893</v>
      </c>
      <c r="H73" s="73">
        <f t="shared" si="23"/>
        <v>0.36409680930754362</v>
      </c>
      <c r="I73" s="73">
        <f t="shared" si="23"/>
        <v>0.27896776150675906</v>
      </c>
      <c r="J73" s="73">
        <f t="shared" si="23"/>
        <v>0.39870361290815237</v>
      </c>
      <c r="K73" s="73">
        <f t="shared" si="23"/>
        <v>0.10939902808050964</v>
      </c>
      <c r="L73" s="73">
        <f t="shared" si="23"/>
        <v>0.31556199216011954</v>
      </c>
      <c r="N73">
        <f t="shared" ref="N73" si="24">AVERAGE(C73:L73)</f>
        <v>0.29751522914659223</v>
      </c>
      <c r="O73">
        <f t="shared" ref="O73" si="25">STDEV(C73:L73)/SQRT(COUNT(C73:L73))</f>
        <v>3.56831983020462E-2</v>
      </c>
    </row>
    <row r="74" spans="1:15" x14ac:dyDescent="0.15">
      <c r="A74" s="92"/>
      <c r="B74" s="74" t="s">
        <v>42</v>
      </c>
      <c r="C74" s="73">
        <f t="shared" ref="C74:L74" si="26">IF(ISNUMBER(C63-C$63),C63-C$63,"")</f>
        <v>0</v>
      </c>
      <c r="D74" s="73">
        <f t="shared" si="26"/>
        <v>0</v>
      </c>
      <c r="E74" s="73">
        <f t="shared" si="26"/>
        <v>0</v>
      </c>
      <c r="F74" s="73">
        <f t="shared" si="26"/>
        <v>0</v>
      </c>
      <c r="G74" s="73">
        <f t="shared" si="26"/>
        <v>0</v>
      </c>
      <c r="H74" s="73">
        <f t="shared" si="26"/>
        <v>0</v>
      </c>
      <c r="I74" s="73">
        <f t="shared" si="26"/>
        <v>0</v>
      </c>
      <c r="J74" s="73">
        <f t="shared" si="26"/>
        <v>0</v>
      </c>
      <c r="K74" s="73">
        <f t="shared" si="26"/>
        <v>0</v>
      </c>
      <c r="L74" s="73">
        <f t="shared" si="26"/>
        <v>0</v>
      </c>
      <c r="N74">
        <f t="shared" si="21"/>
        <v>0</v>
      </c>
      <c r="O74">
        <f t="shared" si="22"/>
        <v>0</v>
      </c>
    </row>
    <row r="75" spans="1:15" x14ac:dyDescent="0.15">
      <c r="A75" s="92"/>
      <c r="B75" s="74" t="s">
        <v>43</v>
      </c>
      <c r="C75" s="73">
        <f t="shared" ref="C75:L75" si="27">IF(ISNUMBER(C64-C$63),C64-C$63,"")</f>
        <v>3.220031607582341E-2</v>
      </c>
      <c r="D75" s="73">
        <f t="shared" si="27"/>
        <v>-4.2139338857308695E-2</v>
      </c>
      <c r="E75" s="73">
        <f t="shared" si="27"/>
        <v>-4.4543856205686905E-2</v>
      </c>
      <c r="F75" s="73">
        <f t="shared" si="27"/>
        <v>2.2223768913255726E-2</v>
      </c>
      <c r="G75" s="73">
        <f t="shared" si="27"/>
        <v>8.3363967603321543E-3</v>
      </c>
      <c r="H75" s="73">
        <f t="shared" si="27"/>
        <v>3.6926713579944148E-2</v>
      </c>
      <c r="I75" s="73">
        <f t="shared" si="27"/>
        <v>2.9023403928539304E-2</v>
      </c>
      <c r="J75" s="73">
        <f t="shared" si="27"/>
        <v>6.8289093944289947E-2</v>
      </c>
      <c r="K75" s="73">
        <f t="shared" si="27"/>
        <v>-2.3528258987727368E-2</v>
      </c>
      <c r="L75" s="73">
        <f t="shared" si="27"/>
        <v>-5.9440216559903947E-3</v>
      </c>
      <c r="N75">
        <f t="shared" si="21"/>
        <v>8.0844217495471323E-3</v>
      </c>
      <c r="O75">
        <f t="shared" si="22"/>
        <v>1.1626025829712972E-2</v>
      </c>
    </row>
    <row r="76" spans="1:15" x14ac:dyDescent="0.15">
      <c r="A76" s="92"/>
      <c r="B76" s="74" t="s">
        <v>44</v>
      </c>
      <c r="C76" s="73">
        <f t="shared" ref="C76:L76" si="28">IF(ISNUMBER(C65-C$63),C65-C$63,"")</f>
        <v>0.10638617076989065</v>
      </c>
      <c r="D76" s="73">
        <f t="shared" si="28"/>
        <v>3.6556592229052276E-2</v>
      </c>
      <c r="E76" s="73">
        <f t="shared" si="28"/>
        <v>9.0583273793720664E-4</v>
      </c>
      <c r="F76" s="73">
        <f t="shared" si="28"/>
        <v>8.9508684883800482E-2</v>
      </c>
      <c r="G76" s="73">
        <f t="shared" si="28"/>
        <v>7.5844606685792182E-2</v>
      </c>
      <c r="H76" s="73">
        <f t="shared" si="28"/>
        <v>-8.513055961172955E-2</v>
      </c>
      <c r="I76" s="73">
        <f t="shared" si="28"/>
        <v>9.0542865901991898E-2</v>
      </c>
      <c r="J76" s="73">
        <f t="shared" si="28"/>
        <v>5.2297702810141899E-2</v>
      </c>
      <c r="K76" s="73">
        <f t="shared" si="28"/>
        <v>-4.1781411606354402E-2</v>
      </c>
      <c r="L76" s="73">
        <f t="shared" si="28"/>
        <v>-7.4437406991427979E-2</v>
      </c>
      <c r="N76">
        <f t="shared" si="21"/>
        <v>2.5069307780909468E-2</v>
      </c>
      <c r="O76">
        <f t="shared" si="22"/>
        <v>2.2509656146847617E-2</v>
      </c>
    </row>
    <row r="77" spans="1:15" x14ac:dyDescent="0.15">
      <c r="A77" s="92"/>
      <c r="B77" s="74" t="s">
        <v>45</v>
      </c>
      <c r="C77" s="73">
        <f t="shared" ref="C77:L77" si="29">IF(ISNUMBER(C66-C$63),C66-C$63,"")</f>
        <v>5.3954174554351031E-2</v>
      </c>
      <c r="D77" s="73">
        <f t="shared" si="29"/>
        <v>1.2267771080894274E-2</v>
      </c>
      <c r="E77" s="73">
        <f t="shared" si="29"/>
        <v>1.0428246675022734E-2</v>
      </c>
      <c r="F77" s="73">
        <f t="shared" si="29"/>
        <v>3.8266872134740004E-2</v>
      </c>
      <c r="G77" s="73">
        <f t="shared" si="29"/>
        <v>5.1297578053309256E-2</v>
      </c>
      <c r="H77" s="73">
        <f t="shared" si="29"/>
        <v>3.8118306877273023E-2</v>
      </c>
      <c r="I77" s="73">
        <f t="shared" si="29"/>
        <v>7.0331569818352646E-3</v>
      </c>
      <c r="J77" s="73">
        <f t="shared" si="29"/>
        <v>3.5880024111952347E-2</v>
      </c>
      <c r="K77" s="73">
        <f t="shared" si="29"/>
        <v>0.13315604629104805</v>
      </c>
      <c r="L77" s="73">
        <f t="shared" si="29"/>
        <v>3.894590197878034E-2</v>
      </c>
      <c r="N77">
        <f t="shared" si="21"/>
        <v>4.1934807873920635E-2</v>
      </c>
      <c r="O77">
        <f t="shared" si="22"/>
        <v>1.1410509815338931E-2</v>
      </c>
    </row>
    <row r="78" spans="1:15" x14ac:dyDescent="0.15">
      <c r="A78" s="92"/>
      <c r="B78" s="74" t="s">
        <v>46</v>
      </c>
      <c r="C78" s="73">
        <f t="shared" ref="C78:L78" si="30">IF(ISNUMBER(C67-C$63),C67-C$63,"")</f>
        <v>-1.8419724779543012E-2</v>
      </c>
      <c r="D78" s="73">
        <f t="shared" si="30"/>
        <v>3.3183018587112811E-2</v>
      </c>
      <c r="E78" s="73">
        <f t="shared" si="30"/>
        <v>0.11243164901695868</v>
      </c>
      <c r="F78" s="73">
        <f t="shared" si="30"/>
        <v>8.8195225841206093E-2</v>
      </c>
      <c r="G78" s="73">
        <f t="shared" si="30"/>
        <v>7.3070967362021122E-3</v>
      </c>
      <c r="H78" s="73">
        <f t="shared" si="30"/>
        <v>-2.9772390914501012E-2</v>
      </c>
      <c r="I78" s="73">
        <f t="shared" si="30"/>
        <v>4.1508755670785824E-2</v>
      </c>
      <c r="J78" s="73">
        <f t="shared" si="30"/>
        <v>4.0437671952656906E-2</v>
      </c>
      <c r="K78" s="73">
        <f t="shared" si="30"/>
        <v>-3.2308460522893379E-2</v>
      </c>
      <c r="L78" s="73">
        <f t="shared" si="30"/>
        <v>8.6921804879117603E-3</v>
      </c>
      <c r="N78">
        <f t="shared" si="21"/>
        <v>2.5125502207589679E-2</v>
      </c>
      <c r="O78">
        <f t="shared" si="22"/>
        <v>1.526219934285151E-2</v>
      </c>
    </row>
    <row r="79" spans="1:15" x14ac:dyDescent="0.15">
      <c r="A79" s="92"/>
      <c r="B79" s="74" t="s">
        <v>47</v>
      </c>
      <c r="C79" s="73">
        <f t="shared" ref="C79:L79" si="31">IF(ISNUMBER(C68-C$63),C68-C$63,"")</f>
        <v>8.2170051531496258E-2</v>
      </c>
      <c r="D79" s="73">
        <f t="shared" si="31"/>
        <v>7.4936040231377232E-2</v>
      </c>
      <c r="E79" s="73">
        <f t="shared" si="31"/>
        <v>0.1191417941373677</v>
      </c>
      <c r="F79" s="73">
        <f t="shared" si="31"/>
        <v>0.10345454730802373</v>
      </c>
      <c r="G79" s="73">
        <f t="shared" si="31"/>
        <v>-5.7764357014203127E-2</v>
      </c>
      <c r="H79" s="73">
        <f t="shared" si="31"/>
        <v>-9.9148304113423347E-3</v>
      </c>
      <c r="I79" s="73">
        <f t="shared" si="31"/>
        <v>6.8352110102889441E-2</v>
      </c>
      <c r="J79" s="73">
        <f t="shared" si="31"/>
        <v>6.2657199651159123E-2</v>
      </c>
      <c r="K79" s="73">
        <f t="shared" si="31"/>
        <v>9.8558918466741363E-2</v>
      </c>
      <c r="L79" s="73">
        <f t="shared" si="31"/>
        <v>-6.059865060250158E-2</v>
      </c>
      <c r="N79">
        <f t="shared" si="21"/>
        <v>4.8099282340100781E-2</v>
      </c>
      <c r="O79">
        <f t="shared" si="22"/>
        <v>2.0962544808954861E-2</v>
      </c>
    </row>
    <row r="80" spans="1:15" x14ac:dyDescent="0.15">
      <c r="A80" s="92"/>
      <c r="B80" s="74" t="s">
        <v>48</v>
      </c>
      <c r="C80" s="73">
        <f t="shared" ref="C80:L80" si="32">IF(ISNUMBER(C69-C$63),C69-C$63,"")</f>
        <v>1.4427558747454272E-2</v>
      </c>
      <c r="D80" s="73">
        <f t="shared" si="32"/>
        <v>7.0065794368533885E-2</v>
      </c>
      <c r="E80" s="73">
        <f t="shared" si="32"/>
        <v>0.11864918052808182</v>
      </c>
      <c r="F80" s="73">
        <f t="shared" si="32"/>
        <v>-1.6544692409327322E-2</v>
      </c>
      <c r="G80" s="73">
        <f t="shared" si="32"/>
        <v>-7.6975649481751174E-2</v>
      </c>
      <c r="H80" s="73">
        <f t="shared" si="32"/>
        <v>-1.4626123811203429E-2</v>
      </c>
      <c r="I80" s="73">
        <f t="shared" si="32"/>
        <v>0.16733662002397864</v>
      </c>
      <c r="J80" s="73">
        <f t="shared" si="32"/>
        <v>0.12997787559187124</v>
      </c>
      <c r="K80" s="73">
        <f t="shared" si="32"/>
        <v>6.6112461733925709E-2</v>
      </c>
      <c r="L80" s="73">
        <f t="shared" si="32"/>
        <v>5.0422819361342075E-3</v>
      </c>
      <c r="N80">
        <f t="shared" si="21"/>
        <v>4.6346530722769785E-2</v>
      </c>
      <c r="O80">
        <f t="shared" si="22"/>
        <v>2.4362987555668618E-2</v>
      </c>
    </row>
    <row r="81" spans="1:15" x14ac:dyDescent="0.15">
      <c r="A81" s="92"/>
      <c r="B81" s="74" t="s">
        <v>49</v>
      </c>
      <c r="C81" s="73">
        <f t="shared" ref="C81:L81" si="33">IF(ISNUMBER(C70-C$63),C70-C$63,"")</f>
        <v>4.7815899875375378E-2</v>
      </c>
      <c r="D81" s="73">
        <f t="shared" si="33"/>
        <v>8.5783646469884567E-2</v>
      </c>
      <c r="E81" s="73">
        <f t="shared" si="33"/>
        <v>0.11333336859991905</v>
      </c>
      <c r="F81" s="73">
        <f t="shared" si="33"/>
        <v>-1.4098778847051907E-2</v>
      </c>
      <c r="G81" s="73">
        <f t="shared" si="33"/>
        <v>-1.4525484648590048E-2</v>
      </c>
      <c r="H81" s="73">
        <f t="shared" si="33"/>
        <v>5.286983727357808E-2</v>
      </c>
      <c r="I81" s="73">
        <f t="shared" si="33"/>
        <v>4.3323298023039691E-2</v>
      </c>
      <c r="J81" s="73">
        <f t="shared" si="33"/>
        <v>0.14481783536794879</v>
      </c>
      <c r="K81" s="73">
        <f t="shared" si="33"/>
        <v>6.995165659181124E-3</v>
      </c>
      <c r="L81" s="73">
        <f t="shared" si="33"/>
        <v>3.311847152847669E-2</v>
      </c>
      <c r="N81">
        <f t="shared" si="21"/>
        <v>4.9943325930176141E-2</v>
      </c>
      <c r="O81">
        <f t="shared" si="22"/>
        <v>1.6581835016035405E-2</v>
      </c>
    </row>
    <row r="82" spans="1:15" x14ac:dyDescent="0.15">
      <c r="A82" s="92"/>
      <c r="B82" s="74" t="s">
        <v>50</v>
      </c>
      <c r="C82" s="73">
        <f t="shared" ref="C82:L82" si="34">IF(ISNUMBER(C71-C$63),C71-C$63,"")</f>
        <v>3.875867864409821E-2</v>
      </c>
      <c r="D82" s="73">
        <f t="shared" si="34"/>
        <v>0.1074835432051926</v>
      </c>
      <c r="E82" s="73">
        <f t="shared" si="34"/>
        <v>0.10405570901189287</v>
      </c>
      <c r="F82" s="73">
        <f t="shared" si="34"/>
        <v>-4.2527039785512311E-2</v>
      </c>
      <c r="G82" s="73">
        <f t="shared" si="34"/>
        <v>-5.0484106336885604E-2</v>
      </c>
      <c r="H82" s="73">
        <f t="shared" si="34"/>
        <v>5.1191080044708737E-2</v>
      </c>
      <c r="I82" s="73">
        <f t="shared" si="34"/>
        <v>4.0668534160142489E-2</v>
      </c>
      <c r="J82" s="73">
        <f t="shared" si="34"/>
        <v>0.15076956466249358</v>
      </c>
      <c r="K82" s="73">
        <f t="shared" si="34"/>
        <v>5.4063310490495287E-2</v>
      </c>
      <c r="L82" s="73">
        <f t="shared" si="34"/>
        <v>-3.7112111040661033E-2</v>
      </c>
      <c r="N82">
        <f t="shared" si="21"/>
        <v>4.1686716305596484E-2</v>
      </c>
      <c r="O82">
        <f t="shared" si="22"/>
        <v>2.1645624924309177E-2</v>
      </c>
    </row>
    <row r="83" spans="1:15" x14ac:dyDescent="0.15">
      <c r="A83" s="92"/>
      <c r="B83" s="74" t="s">
        <v>51</v>
      </c>
      <c r="C83" s="73">
        <f t="shared" ref="C83:L83" si="35">IF(ISNUMBER(C72-C$63),C72-C$63,"")</f>
        <v>8.3554719237561192E-2</v>
      </c>
      <c r="D83" s="73">
        <f t="shared" si="35"/>
        <v>9.5434180621786657E-2</v>
      </c>
      <c r="E83" s="73">
        <f t="shared" si="35"/>
        <v>0.10811149941017306</v>
      </c>
      <c r="F83" s="73">
        <f t="shared" si="35"/>
        <v>5.6340817063720516E-2</v>
      </c>
      <c r="G83" s="73">
        <f t="shared" si="35"/>
        <v>-1.1396525006390212E-2</v>
      </c>
      <c r="H83" s="73">
        <f t="shared" si="35"/>
        <v>4.022915898363566E-2</v>
      </c>
      <c r="I83" s="73">
        <f t="shared" si="35"/>
        <v>1.8215390839207202E-2</v>
      </c>
      <c r="J83" s="73">
        <f t="shared" si="35"/>
        <v>0.18510410474265371</v>
      </c>
      <c r="K83" s="73">
        <f t="shared" si="35"/>
        <v>6.4876491176484086E-2</v>
      </c>
      <c r="L83" s="73">
        <f t="shared" si="35"/>
        <v>7.4003734994521064E-4</v>
      </c>
      <c r="N83">
        <f t="shared" si="21"/>
        <v>6.4120987441877705E-2</v>
      </c>
      <c r="O83">
        <f t="shared" si="22"/>
        <v>1.8375572685901547E-2</v>
      </c>
    </row>
    <row r="84" spans="1:15" x14ac:dyDescent="0.15">
      <c r="A84" s="92"/>
      <c r="B84" s="74" t="s">
        <v>56</v>
      </c>
      <c r="C84" s="72">
        <f>IF(ISNUMBER(C55),C63-C55,"")</f>
        <v>-3.8456326804835239E-2</v>
      </c>
      <c r="D84" s="73">
        <f t="shared" ref="D84:L84" si="36">IF(ISNUMBER(D55),D63-D55,"")</f>
        <v>0.15123191085489363</v>
      </c>
      <c r="E84" s="73">
        <f t="shared" si="36"/>
        <v>9.9847464401285446E-2</v>
      </c>
      <c r="F84" s="73">
        <f t="shared" si="36"/>
        <v>2.7766419700274825E-2</v>
      </c>
      <c r="G84" s="73">
        <f t="shared" si="36"/>
        <v>7.3382418944301309E-2</v>
      </c>
      <c r="H84" s="73">
        <f t="shared" si="36"/>
        <v>0.10017915179371217</v>
      </c>
      <c r="I84" s="73">
        <f t="shared" si="36"/>
        <v>3.0163784926077852E-2</v>
      </c>
      <c r="J84" s="73">
        <f t="shared" si="36"/>
        <v>6.8043856722475593E-2</v>
      </c>
      <c r="K84" s="73">
        <f t="shared" si="36"/>
        <v>-8.2432082997001777E-2</v>
      </c>
      <c r="L84" s="73">
        <f t="shared" si="36"/>
        <v>0.15079146261796395</v>
      </c>
      <c r="N84">
        <f t="shared" ref="N84" si="37">AVERAGE(C84:L84)</f>
        <v>5.8051806015914774E-2</v>
      </c>
      <c r="O84">
        <f t="shared" ref="O84" si="38">STDEV(C84:L84)/SQRT(COUNT(C84:L84))</f>
        <v>2.4010211728909575E-2</v>
      </c>
    </row>
    <row r="85" spans="1:15" x14ac:dyDescent="0.15">
      <c r="A85" s="92"/>
      <c r="B85" s="74" t="s">
        <v>7</v>
      </c>
      <c r="C85" s="73">
        <f t="shared" ref="C85:L85" si="39">IF(ISNUMBER(AVERAGE(C75:C83)),AVERAGE(C75:C83),"")</f>
        <v>4.8983093850723046E-2</v>
      </c>
      <c r="D85" s="73">
        <f t="shared" si="39"/>
        <v>5.2619027548502846E-2</v>
      </c>
      <c r="E85" s="73">
        <f t="shared" si="39"/>
        <v>7.1390380434629586E-2</v>
      </c>
      <c r="F85" s="73">
        <f t="shared" si="39"/>
        <v>3.6091045011428333E-2</v>
      </c>
      <c r="G85" s="73">
        <f t="shared" si="39"/>
        <v>-7.5956049169093841E-3</v>
      </c>
      <c r="H85" s="73">
        <f t="shared" si="39"/>
        <v>8.876799112262591E-3</v>
      </c>
      <c r="I85" s="73">
        <f t="shared" si="39"/>
        <v>5.622268173693442E-2</v>
      </c>
      <c r="J85" s="73">
        <f t="shared" si="39"/>
        <v>9.669234142612973E-2</v>
      </c>
      <c r="K85" s="73">
        <f t="shared" si="39"/>
        <v>3.6238251411211161E-2</v>
      </c>
      <c r="L85" s="73">
        <f t="shared" si="39"/>
        <v>-1.0172590778814753E-2</v>
      </c>
      <c r="N85">
        <f t="shared" si="21"/>
        <v>3.8934542483609752E-2</v>
      </c>
      <c r="O85">
        <f t="shared" si="22"/>
        <v>1.0786746798767706E-2</v>
      </c>
    </row>
    <row r="86" spans="1:15" x14ac:dyDescent="0.15">
      <c r="A86" s="92"/>
      <c r="B86" s="74" t="s">
        <v>38</v>
      </c>
      <c r="C86" s="73" t="str">
        <f>IF(ISNUMBER(Retention_Central!O40),Retention_Central!O40,"")</f>
        <v/>
      </c>
      <c r="D86" s="73" t="str">
        <f>IF(ISNUMBER(Retention_Central!P40),Retention_Central!P40,"")</f>
        <v/>
      </c>
      <c r="E86" s="73" t="str">
        <f>IF(ISNUMBER(Retention_Central!Q40),Retention_Central!Q40,"")</f>
        <v/>
      </c>
      <c r="F86" s="73" t="str">
        <f>IF(ISNUMBER(Retention_Central!R40),Retention_Central!R40,"")</f>
        <v/>
      </c>
      <c r="G86" s="73" t="str">
        <f>IF(ISNUMBER(Retention_Central!S40),Retention_Central!S40,"")</f>
        <v/>
      </c>
      <c r="H86" s="73" t="str">
        <f>IF(ISNUMBER(Retention_Central!T40),Retention_Central!T40,"")</f>
        <v/>
      </c>
      <c r="I86" s="73" t="str">
        <f>IF(ISNUMBER(Retention_Central!U40),Retention_Central!U40,"")</f>
        <v/>
      </c>
      <c r="J86" s="73" t="str">
        <f>IF(ISNUMBER(Retention_Central!V40),Retention_Central!V40,"")</f>
        <v/>
      </c>
      <c r="K86" s="73" t="str">
        <f>IF(ISNUMBER(Retention_Central!W40),Retention_Central!W40,"")</f>
        <v/>
      </c>
      <c r="L86" s="73"/>
    </row>
    <row r="87" spans="1:15" x14ac:dyDescent="0.15">
      <c r="A87" s="92"/>
      <c r="B87" s="74" t="s">
        <v>39</v>
      </c>
      <c r="C87" s="73" t="str">
        <f>IF(ISNUMBER(Retention_Central!O41),Retention_Central!O41,"")</f>
        <v/>
      </c>
      <c r="D87" s="73" t="str">
        <f>IF(ISNUMBER(Retention_Central!P41),Retention_Central!P41,"")</f>
        <v/>
      </c>
      <c r="E87" s="73" t="str">
        <f>IF(ISNUMBER(Retention_Central!Q41),Retention_Central!Q41,"")</f>
        <v/>
      </c>
      <c r="F87" s="73" t="str">
        <f>IF(ISNUMBER(Retention_Central!R41),Retention_Central!R41,"")</f>
        <v/>
      </c>
      <c r="G87" s="73" t="str">
        <f>IF(ISNUMBER(Retention_Central!S41),Retention_Central!S41,"")</f>
        <v/>
      </c>
      <c r="H87" s="73" t="str">
        <f>IF(ISNUMBER(Retention_Central!T41),Retention_Central!T41,"")</f>
        <v/>
      </c>
      <c r="I87" s="73" t="str">
        <f>IF(ISNUMBER(Retention_Central!U41),Retention_Central!U41,"")</f>
        <v/>
      </c>
      <c r="J87" s="73" t="str">
        <f>IF(ISNUMBER(Retention_Central!V41),Retention_Central!V41,"")</f>
        <v/>
      </c>
      <c r="K87" s="73" t="str">
        <f>IF(ISNUMBER(Retention_Central!W41),Retention_Central!W41,"")</f>
        <v/>
      </c>
      <c r="L87" s="73"/>
    </row>
    <row r="88" spans="1:15" x14ac:dyDescent="0.15">
      <c r="A88" s="92"/>
      <c r="B88" s="74" t="s">
        <v>40</v>
      </c>
      <c r="C88" s="73" t="str">
        <f>IF(ISNUMBER(Retention_Central!O42),Retention_Central!O42,"")</f>
        <v/>
      </c>
      <c r="D88" s="73" t="str">
        <f>IF(ISNUMBER(Retention_Central!P42),Retention_Central!P42,"")</f>
        <v/>
      </c>
      <c r="E88" s="73" t="str">
        <f>IF(ISNUMBER(Retention_Central!Q42),Retention_Central!Q42,"")</f>
        <v/>
      </c>
      <c r="F88" s="73" t="str">
        <f>IF(ISNUMBER(Retention_Central!R42),Retention_Central!R42,"")</f>
        <v/>
      </c>
      <c r="G88" s="73" t="str">
        <f>IF(ISNUMBER(Retention_Central!S42),Retention_Central!S42,"")</f>
        <v/>
      </c>
      <c r="H88" s="73" t="str">
        <f>IF(ISNUMBER(Retention_Central!T42),Retention_Central!T42,"")</f>
        <v/>
      </c>
      <c r="I88" s="73" t="str">
        <f>IF(ISNUMBER(Retention_Central!U42),Retention_Central!U42,"")</f>
        <v/>
      </c>
      <c r="J88" s="73" t="str">
        <f>IF(ISNUMBER(Retention_Central!V42),Retention_Central!V42,"")</f>
        <v/>
      </c>
      <c r="K88" s="73" t="str">
        <f>IF(ISNUMBER(Retention_Central!W42),Retention_Central!W42,"")</f>
        <v/>
      </c>
      <c r="L88" s="73"/>
    </row>
    <row r="89" spans="1:15" ht="14" thickBot="1" x14ac:dyDescent="0.2">
      <c r="A89" s="93"/>
      <c r="B89" s="77"/>
      <c r="C89" s="76"/>
      <c r="D89" s="76"/>
      <c r="E89" s="76"/>
      <c r="F89" s="76"/>
      <c r="G89" s="76"/>
      <c r="H89" s="76"/>
      <c r="I89" s="76"/>
      <c r="J89" s="76"/>
      <c r="K89" s="76"/>
      <c r="L89" s="76"/>
      <c r="M89" s="82"/>
      <c r="N89" s="76"/>
      <c r="O89" s="76"/>
    </row>
    <row r="90" spans="1:15" x14ac:dyDescent="0.15">
      <c r="A90" s="94" t="s">
        <v>9</v>
      </c>
      <c r="B90" s="71">
        <v>0</v>
      </c>
      <c r="C90" s="70">
        <f>IF(Retention_Central!AA5&gt;0,1-Retention_Central!AA5,"")</f>
        <v>0</v>
      </c>
      <c r="D90" s="70">
        <f>IF(Retention_Central!AB5&gt;0,1-Retention_Central!AB5,"")</f>
        <v>0</v>
      </c>
      <c r="E90" s="70">
        <f>IF(Retention_Central!AC5&gt;0,1-Retention_Central!AC5,"")</f>
        <v>0</v>
      </c>
      <c r="F90" s="70">
        <f>IF(Retention_Central!AD5&gt;0,1-Retention_Central!AD5,"")</f>
        <v>0</v>
      </c>
      <c r="G90" s="70">
        <f>IF(Retention_Central!AE5&gt;0,1-Retention_Central!AE5,"")</f>
        <v>0</v>
      </c>
      <c r="H90" s="70">
        <f>IF(Retention_Central!AF5&gt;0,1-Retention_Central!AF5,"")</f>
        <v>0</v>
      </c>
      <c r="I90" s="70">
        <f>IF(Retention_Central!AG5&gt;0,1-Retention_Central!AG5,"")</f>
        <v>0</v>
      </c>
      <c r="J90" s="70">
        <f>IF(Retention_Central!AH5&gt;0,1-Retention_Central!AH5,"")</f>
        <v>0</v>
      </c>
      <c r="K90" s="70">
        <f>IF(Retention_Central!AI5&gt;0,1-Retention_Central!AI5,"")</f>
        <v>0</v>
      </c>
      <c r="L90" s="70">
        <f>IF(Retention_Central!AJ5&gt;0,1-Retention_Central!AJ5,"")</f>
        <v>0</v>
      </c>
      <c r="N90">
        <f t="shared" si="21"/>
        <v>0</v>
      </c>
      <c r="O90">
        <f t="shared" si="22"/>
        <v>0</v>
      </c>
    </row>
    <row r="91" spans="1:15" x14ac:dyDescent="0.15">
      <c r="A91" s="92"/>
      <c r="B91" s="74">
        <v>10</v>
      </c>
      <c r="C91" s="73">
        <f>IF(Retention_Central!AA6&gt;0,1-Retention_Central!AA6,"")</f>
        <v>0.15156630009003547</v>
      </c>
      <c r="D91" s="73">
        <f>IF(Retention_Central!AB6&gt;0,1-Retention_Central!AB6,"")</f>
        <v>-5.9084381794143548E-2</v>
      </c>
      <c r="E91" s="73">
        <f>IF(Retention_Central!AC6&gt;0,1-Retention_Central!AC6,"")</f>
        <v>-4.9761305525067634E-2</v>
      </c>
      <c r="F91" s="73">
        <f>IF(Retention_Central!AD6&gt;0,1-Retention_Central!AD6,"")</f>
        <v>0.1214736098546717</v>
      </c>
      <c r="G91" s="73">
        <f>IF(Retention_Central!AE6&gt;0,1-Retention_Central!AE6,"")</f>
        <v>-3.4414357508558702E-3</v>
      </c>
      <c r="H91" s="73">
        <f>IF(Retention_Central!AF6&gt;0,1-Retention_Central!AF6,"")</f>
        <v>9.8868919113601295E-2</v>
      </c>
      <c r="I91" s="73">
        <f>IF(Retention_Central!AG6&gt;0,1-Retention_Central!AG6,"")</f>
        <v>0.12918354045190206</v>
      </c>
      <c r="J91" s="73">
        <f>IF(Retention_Central!AH6&gt;0,1-Retention_Central!AH6,"")</f>
        <v>0.19724997639932074</v>
      </c>
      <c r="K91" s="73">
        <f>IF(Retention_Central!AI6&gt;0,1-Retention_Central!AI6,"")</f>
        <v>7.9171880109428772E-2</v>
      </c>
      <c r="L91" s="73">
        <f>IF(Retention_Central!AJ6&gt;0,1-Retention_Central!AJ6,"")</f>
        <v>4.2596164617246246E-2</v>
      </c>
      <c r="N91">
        <f t="shared" si="21"/>
        <v>7.0782326756613917E-2</v>
      </c>
      <c r="O91">
        <f t="shared" si="22"/>
        <v>2.7296605792858301E-2</v>
      </c>
    </row>
    <row r="92" spans="1:15" x14ac:dyDescent="0.15">
      <c r="A92" s="92"/>
      <c r="B92" s="74">
        <v>20</v>
      </c>
      <c r="C92" s="73">
        <f>IF(Retention_Central!AA7&gt;0,1-Retention_Central!AA7,"")</f>
        <v>0.31977372434028628</v>
      </c>
      <c r="D92" s="73">
        <f>IF(Retention_Central!AB7&gt;0,1-Retention_Central!AB7,"")</f>
        <v>-0.13590903925302023</v>
      </c>
      <c r="E92" s="73">
        <f>IF(Retention_Central!AC7&gt;0,1-Retention_Central!AC7,"")</f>
        <v>9.888717359647381E-2</v>
      </c>
      <c r="F92" s="73">
        <f>IF(Retention_Central!AD7&gt;0,1-Retention_Central!AD7,"")</f>
        <v>0.16354257260084348</v>
      </c>
      <c r="G92" s="73">
        <f>IF(Retention_Central!AE7&gt;0,1-Retention_Central!AE7,"")</f>
        <v>7.3241444128380073E-2</v>
      </c>
      <c r="H92" s="73">
        <f>IF(Retention_Central!AF7&gt;0,1-Retention_Central!AF7,"")</f>
        <v>0.1502529120859093</v>
      </c>
      <c r="I92" s="73">
        <f>IF(Retention_Central!AG7&gt;0,1-Retention_Central!AG7,"")</f>
        <v>9.7775809287061533E-2</v>
      </c>
      <c r="J92" s="73">
        <f>IF(Retention_Central!AH7&gt;0,1-Retention_Central!AH7,"")</f>
        <v>0.25839849776304147</v>
      </c>
      <c r="K92" s="73">
        <f>IF(Retention_Central!AI7&gt;0,1-Retention_Central!AI7,"")</f>
        <v>9.5838465553739982E-2</v>
      </c>
      <c r="L92" s="73">
        <f>IF(Retention_Central!AJ7&gt;0,1-Retention_Central!AJ7,"")</f>
        <v>0.10345015350602127</v>
      </c>
      <c r="N92">
        <f t="shared" si="21"/>
        <v>0.12252517136087371</v>
      </c>
      <c r="O92">
        <f t="shared" si="22"/>
        <v>3.8193114084170372E-2</v>
      </c>
    </row>
    <row r="93" spans="1:15" x14ac:dyDescent="0.15">
      <c r="A93" s="92"/>
      <c r="B93" s="74">
        <v>30</v>
      </c>
      <c r="C93" s="73">
        <f>IF(Retention_Central!AA8&gt;0,1-Retention_Central!AA8,"")</f>
        <v>0.35833095174007157</v>
      </c>
      <c r="D93" s="73">
        <f>IF(Retention_Central!AB8&gt;0,1-Retention_Central!AB8,"")</f>
        <v>-0.10393510858958743</v>
      </c>
      <c r="E93" s="73">
        <f>IF(Retention_Central!AC8&gt;0,1-Retention_Central!AC8,"")</f>
        <v>0.18534464017396046</v>
      </c>
      <c r="F93" s="73">
        <f>IF(Retention_Central!AD8&gt;0,1-Retention_Central!AD8,"")</f>
        <v>0.25576011260787379</v>
      </c>
      <c r="G93" s="73">
        <f>IF(Retention_Central!AE8&gt;0,1-Retention_Central!AE8,"")</f>
        <v>8.2971300778035717E-2</v>
      </c>
      <c r="H93" s="73">
        <f>IF(Retention_Central!AF8&gt;0,1-Retention_Central!AF8,"")</f>
        <v>0.27438356349735871</v>
      </c>
      <c r="I93" s="73">
        <f>IF(Retention_Central!AG8&gt;0,1-Retention_Central!AG8,"")</f>
        <v>0.1578251699823382</v>
      </c>
      <c r="J93" s="73">
        <f>IF(Retention_Central!AH8&gt;0,1-Retention_Central!AH8,"")</f>
        <v>0.29247484002006074</v>
      </c>
      <c r="K93" s="73">
        <f>IF(Retention_Central!AI8&gt;0,1-Retention_Central!AI8,"")</f>
        <v>6.8157802191919914E-2</v>
      </c>
      <c r="L93" s="73">
        <f>IF(Retention_Central!AJ8&gt;0,1-Retention_Central!AJ8,"")</f>
        <v>0.18289718511916864</v>
      </c>
      <c r="N93">
        <f t="shared" si="21"/>
        <v>0.17542104575212006</v>
      </c>
      <c r="O93">
        <f t="shared" si="22"/>
        <v>4.2421401177337989E-2</v>
      </c>
    </row>
    <row r="94" spans="1:15" x14ac:dyDescent="0.15">
      <c r="A94" s="92"/>
      <c r="B94" s="74">
        <v>40</v>
      </c>
      <c r="C94" s="73">
        <f>IF(Retention_Central!AA9&gt;0,1-Retention_Central!AA9,"")</f>
        <v>0.37955105169094172</v>
      </c>
      <c r="D94" s="73">
        <f>IF(Retention_Central!AB9&gt;0,1-Retention_Central!AB9,"")</f>
        <v>-5.8910503904811895E-2</v>
      </c>
      <c r="E94" s="73">
        <f>IF(Retention_Central!AC9&gt;0,1-Retention_Central!AC9,"")</f>
        <v>0.18422761803343368</v>
      </c>
      <c r="F94" s="73">
        <f>IF(Retention_Central!AD9&gt;0,1-Retention_Central!AD9,"")</f>
        <v>0.28262372336907104</v>
      </c>
      <c r="G94" s="73">
        <f>IF(Retention_Central!AE9&gt;0,1-Retention_Central!AE9,"")</f>
        <v>0.15180823625745699</v>
      </c>
      <c r="H94" s="73">
        <f>IF(Retention_Central!AF9&gt;0,1-Retention_Central!AF9,"")</f>
        <v>0.39802782316763918</v>
      </c>
      <c r="I94" s="73">
        <f>IF(Retention_Central!AG9&gt;0,1-Retention_Central!AG9,"")</f>
        <v>0.15485538255549591</v>
      </c>
      <c r="J94" s="73">
        <f>IF(Retention_Central!AH9&gt;0,1-Retention_Central!AH9,"")</f>
        <v>0.24775777399037924</v>
      </c>
      <c r="K94" s="73">
        <f>IF(Retention_Central!AI9&gt;0,1-Retention_Central!AI9,"")</f>
        <v>0.14452955212550833</v>
      </c>
      <c r="L94" s="73">
        <f>IF(Retention_Central!AJ9&gt;0,1-Retention_Central!AJ9,"")</f>
        <v>6.8143564510807941E-2</v>
      </c>
      <c r="N94">
        <f t="shared" si="21"/>
        <v>0.19526142217959222</v>
      </c>
      <c r="O94">
        <f t="shared" si="22"/>
        <v>4.3772585556030905E-2</v>
      </c>
    </row>
    <row r="95" spans="1:15" x14ac:dyDescent="0.15">
      <c r="A95" s="92"/>
      <c r="B95" s="74">
        <v>50</v>
      </c>
      <c r="C95" s="73">
        <f>IF(Retention_Central!AA10&gt;0,1-Retention_Central!AA10,"")</f>
        <v>0.44458727481681348</v>
      </c>
      <c r="D95" s="73">
        <f>IF(Retention_Central!AB10&gt;0,1-Retention_Central!AB10,"")</f>
        <v>-9.3612248484745253E-2</v>
      </c>
      <c r="E95" s="73">
        <f>IF(Retention_Central!AC10&gt;0,1-Retention_Central!AC10,"")</f>
        <v>0.19790928445528611</v>
      </c>
      <c r="F95" s="73">
        <f>IF(Retention_Central!AD10&gt;0,1-Retention_Central!AD10,"")</f>
        <v>0.37100305855210114</v>
      </c>
      <c r="G95" s="73">
        <f>IF(Retention_Central!AE10&gt;0,1-Retention_Central!AE10,"")</f>
        <v>0.19037459987478267</v>
      </c>
      <c r="H95" s="73">
        <f>IF(Retention_Central!AF10&gt;0,1-Retention_Central!AF10,"")</f>
        <v>0.3709334454354194</v>
      </c>
      <c r="I95" s="73">
        <f>IF(Retention_Central!AG10&gt;0,1-Retention_Central!AG10,"")</f>
        <v>0.20257333311109471</v>
      </c>
      <c r="J95" s="73">
        <f>IF(Retention_Central!AH10&gt;0,1-Retention_Central!AH10,"")</f>
        <v>0.26174815934198459</v>
      </c>
      <c r="K95" s="73">
        <f>IF(Retention_Central!AI10&gt;0,1-Retention_Central!AI10,"")</f>
        <v>0.1230807105963021</v>
      </c>
      <c r="L95" s="73">
        <f>IF(Retention_Central!AJ10&gt;0,1-Retention_Central!AJ10,"")</f>
        <v>0.15859444095862618</v>
      </c>
      <c r="N95">
        <f t="shared" si="21"/>
        <v>0.22271920586576649</v>
      </c>
      <c r="O95">
        <f t="shared" si="22"/>
        <v>4.8405374719922616E-2</v>
      </c>
    </row>
    <row r="96" spans="1:15" x14ac:dyDescent="0.15">
      <c r="A96" s="92"/>
      <c r="B96" s="74">
        <v>60</v>
      </c>
      <c r="C96" s="73">
        <f>IF(Retention_Central!AA11&gt;0,1-Retention_Central!AA11,"")</f>
        <v>0.44008909173181432</v>
      </c>
      <c r="D96" s="73">
        <f>IF(Retention_Central!AB11&gt;0,1-Retention_Central!AB11,"")</f>
        <v>-6.6821444374942418E-2</v>
      </c>
      <c r="E96" s="73">
        <f>IF(Retention_Central!AC11&gt;0,1-Retention_Central!AC11,"")</f>
        <v>0.15400294297670902</v>
      </c>
      <c r="F96" s="73">
        <f>IF(Retention_Central!AD11&gt;0,1-Retention_Central!AD11,"")</f>
        <v>0.38596714337507076</v>
      </c>
      <c r="G96" s="73">
        <f>IF(Retention_Central!AE11&gt;0,1-Retention_Central!AE11,"")</f>
        <v>0.19912682717212549</v>
      </c>
      <c r="H96" s="73">
        <f>IF(Retention_Central!AF11&gt;0,1-Retention_Central!AF11,"")</f>
        <v>0.49371757182182086</v>
      </c>
      <c r="I96" s="73">
        <f>IF(Retention_Central!AG11&gt;0,1-Retention_Central!AG11,"")</f>
        <v>0.1801878630146968</v>
      </c>
      <c r="J96" s="73">
        <f>IF(Retention_Central!AH11&gt;0,1-Retention_Central!AH11,"")</f>
        <v>0.32764044904424994</v>
      </c>
      <c r="K96" s="73">
        <f>IF(Retention_Central!AI11&gt;0,1-Retention_Central!AI11,"")</f>
        <v>0.19965703045069538</v>
      </c>
      <c r="L96" s="73">
        <f>IF(Retention_Central!AJ11&gt;0,1-Retention_Central!AJ11,"")</f>
        <v>0.24484733705625372</v>
      </c>
      <c r="N96">
        <f t="shared" si="21"/>
        <v>0.25584148122684935</v>
      </c>
      <c r="O96">
        <f t="shared" si="22"/>
        <v>5.1566573288185806E-2</v>
      </c>
    </row>
    <row r="97" spans="1:15" x14ac:dyDescent="0.15">
      <c r="A97" s="92"/>
      <c r="B97" s="74">
        <v>70</v>
      </c>
      <c r="C97" s="73">
        <f>IF(Retention_Central!AA12&gt;0,1-Retention_Central!AA12,"")</f>
        <v>0.35369027893202243</v>
      </c>
      <c r="D97" s="73">
        <f>IF(Retention_Central!AB12&gt;0,1-Retention_Central!AB12,"")</f>
        <v>-0.12400631356099878</v>
      </c>
      <c r="E97" s="73">
        <f>IF(Retention_Central!AC12&gt;0,1-Retention_Central!AC12,"")</f>
        <v>0.18594703537210966</v>
      </c>
      <c r="F97" s="73">
        <f>IF(Retention_Central!AD12&gt;0,1-Retention_Central!AD12,"")</f>
        <v>0.40589881568353192</v>
      </c>
      <c r="G97" s="73">
        <f>IF(Retention_Central!AE12&gt;0,1-Retention_Central!AE12,"")</f>
        <v>0.20441890031486798</v>
      </c>
      <c r="H97" s="73">
        <f>IF(Retention_Central!AF12&gt;0,1-Retention_Central!AF12,"")</f>
        <v>0.46658035310063395</v>
      </c>
      <c r="I97" s="73">
        <f>IF(Retention_Central!AG12&gt;0,1-Retention_Central!AG12,"")</f>
        <v>0.17025678270693456</v>
      </c>
      <c r="J97" s="73">
        <f>IF(Retention_Central!AH12&gt;0,1-Retention_Central!AH12,"")</f>
        <v>0.33432079811389548</v>
      </c>
      <c r="K97" s="73">
        <f>IF(Retention_Central!AI12&gt;0,1-Retention_Central!AI12,"")</f>
        <v>0.13392786989338601</v>
      </c>
      <c r="L97" s="73">
        <f>IF(Retention_Central!AJ12&gt;0,1-Retention_Central!AJ12,"")</f>
        <v>0.15585309395151381</v>
      </c>
      <c r="N97">
        <f t="shared" si="21"/>
        <v>0.2286887614507897</v>
      </c>
      <c r="O97">
        <f t="shared" si="22"/>
        <v>5.3674737866681636E-2</v>
      </c>
    </row>
    <row r="98" spans="1:15" x14ac:dyDescent="0.15">
      <c r="A98" s="92"/>
      <c r="B98" s="74">
        <v>80</v>
      </c>
      <c r="C98" s="73">
        <f>IF(Retention_Central!AA13&gt;0,1-Retention_Central!AA13,"")</f>
        <v>0.45967186064761145</v>
      </c>
      <c r="D98" s="73">
        <f>IF(Retention_Central!AB13&gt;0,1-Retention_Central!AB13,"")</f>
        <v>-0.14100358832445137</v>
      </c>
      <c r="E98" s="73">
        <f>IF(Retention_Central!AC13&gt;0,1-Retention_Central!AC13,"")</f>
        <v>0.21064797959370685</v>
      </c>
      <c r="F98" s="73">
        <f>IF(Retention_Central!AD13&gt;0,1-Retention_Central!AD13,"")</f>
        <v>0.38620593209870835</v>
      </c>
      <c r="G98" s="73">
        <f>IF(Retention_Central!AE13&gt;0,1-Retention_Central!AE13,"")</f>
        <v>0.21499698799344247</v>
      </c>
      <c r="H98" s="73">
        <f>IF(Retention_Central!AF13&gt;0,1-Retention_Central!AF13,"")</f>
        <v>0.29727352918390448</v>
      </c>
      <c r="I98" s="73">
        <f>IF(Retention_Central!AG13&gt;0,1-Retention_Central!AG13,"")</f>
        <v>0.23193256223513525</v>
      </c>
      <c r="J98" s="73">
        <f>IF(Retention_Central!AH13&gt;0,1-Retention_Central!AH13,"")</f>
        <v>0.3276234218755586</v>
      </c>
      <c r="K98" s="73">
        <f>IF(Retention_Central!AI13&gt;0,1-Retention_Central!AI13,"")</f>
        <v>0.15457580089640366</v>
      </c>
      <c r="L98" s="73">
        <f>IF(Retention_Central!AJ13&gt;0,1-Retention_Central!AJ13,"")</f>
        <v>0.17247688771103675</v>
      </c>
      <c r="N98">
        <f t="shared" si="21"/>
        <v>0.23144013739110564</v>
      </c>
      <c r="O98">
        <f t="shared" si="22"/>
        <v>5.1470539980974034E-2</v>
      </c>
    </row>
    <row r="99" spans="1:15" x14ac:dyDescent="0.15">
      <c r="A99" s="92"/>
      <c r="B99" s="74">
        <v>90</v>
      </c>
      <c r="C99" s="73">
        <f>IF(Retention_Central!AA14&gt;0,1-Retention_Central!AA14,"")</f>
        <v>0.47518724645338617</v>
      </c>
      <c r="D99" s="73">
        <f>IF(Retention_Central!AB14&gt;0,1-Retention_Central!AB14,"")</f>
        <v>-0.15092736068571733</v>
      </c>
      <c r="E99" s="73">
        <f>IF(Retention_Central!AC14&gt;0,1-Retention_Central!AC14,"")</f>
        <v>0.17920959679631532</v>
      </c>
      <c r="F99" s="73">
        <f>IF(Retention_Central!AD14&gt;0,1-Retention_Central!AD14,"")</f>
        <v>0.43298410578873936</v>
      </c>
      <c r="G99" s="73">
        <f>IF(Retention_Central!AE14&gt;0,1-Retention_Central!AE14,"")</f>
        <v>0.18577760116760589</v>
      </c>
      <c r="H99" s="73">
        <f>IF(Retention_Central!AF14&gt;0,1-Retention_Central!AF14,"")</f>
        <v>0.25893358766600372</v>
      </c>
      <c r="I99" s="73">
        <f>IF(Retention_Central!AG14&gt;0,1-Retention_Central!AG14,"")</f>
        <v>0.25648705816065764</v>
      </c>
      <c r="J99" s="73">
        <f>IF(Retention_Central!AH14&gt;0,1-Retention_Central!AH14,"")</f>
        <v>0.33937252373783222</v>
      </c>
      <c r="K99" s="73">
        <f>IF(Retention_Central!AI14&gt;0,1-Retention_Central!AI14,"")</f>
        <v>0.1728406057319849</v>
      </c>
      <c r="L99" s="73">
        <f>IF(Retention_Central!AJ14&gt;0,1-Retention_Central!AJ14,"")</f>
        <v>0.20712190119521823</v>
      </c>
      <c r="N99">
        <f t="shared" si="21"/>
        <v>0.23569868660120261</v>
      </c>
      <c r="O99">
        <f t="shared" si="22"/>
        <v>5.456160554044024E-2</v>
      </c>
    </row>
    <row r="100" spans="1:15" x14ac:dyDescent="0.15">
      <c r="A100" s="92"/>
      <c r="B100" s="74"/>
      <c r="C100" s="73"/>
      <c r="D100" s="73"/>
      <c r="E100" s="73"/>
      <c r="F100" s="73"/>
      <c r="G100" s="73"/>
      <c r="H100" s="73"/>
      <c r="I100" s="73"/>
      <c r="J100" s="73"/>
      <c r="K100" s="73"/>
      <c r="L100" s="73"/>
    </row>
    <row r="101" spans="1:15" x14ac:dyDescent="0.15">
      <c r="A101" s="92"/>
      <c r="B101" s="74" t="s">
        <v>7</v>
      </c>
      <c r="C101" s="73">
        <f t="shared" ref="C101:L101" si="40">IF(ISNUMBER(AVERAGE(C91:C99)),AVERAGE(C91:C99),"")</f>
        <v>0.37582753116033146</v>
      </c>
      <c r="D101" s="73">
        <f t="shared" si="40"/>
        <v>-0.10380110988582425</v>
      </c>
      <c r="E101" s="73">
        <f t="shared" si="40"/>
        <v>0.14960166283032525</v>
      </c>
      <c r="F101" s="73">
        <f t="shared" si="40"/>
        <v>0.31171767488117907</v>
      </c>
      <c r="G101" s="73">
        <f t="shared" si="40"/>
        <v>0.14436382910398235</v>
      </c>
      <c r="H101" s="73">
        <f t="shared" si="40"/>
        <v>0.31210796723025452</v>
      </c>
      <c r="I101" s="73">
        <f t="shared" si="40"/>
        <v>0.17567527794503515</v>
      </c>
      <c r="J101" s="73">
        <f t="shared" si="40"/>
        <v>0.287398493365147</v>
      </c>
      <c r="K101" s="73">
        <f t="shared" si="40"/>
        <v>0.13019774639437434</v>
      </c>
      <c r="L101" s="73">
        <f t="shared" si="40"/>
        <v>0.14844230318065474</v>
      </c>
      <c r="N101">
        <f t="shared" si="21"/>
        <v>0.19315313762054598</v>
      </c>
      <c r="O101">
        <f t="shared" si="22"/>
        <v>4.3357274205969749E-2</v>
      </c>
    </row>
    <row r="102" spans="1:15" x14ac:dyDescent="0.15">
      <c r="A102" s="92"/>
      <c r="B102" s="74" t="s">
        <v>38</v>
      </c>
      <c r="C102" s="73" t="str">
        <f>IF(Retention_Central!AA20&gt;0,Retention_Central!AA20,"")</f>
        <v/>
      </c>
      <c r="D102" s="73" t="str">
        <f>IF(Retention_Central!AB20&gt;0,Retention_Central!AB20,"")</f>
        <v/>
      </c>
      <c r="E102" s="73" t="str">
        <f>IF(Retention_Central!AC20&gt;0,Retention_Central!AC20,"")</f>
        <v/>
      </c>
      <c r="F102" s="73" t="str">
        <f>IF(Retention_Central!AD20&gt;0,Retention_Central!AD20,"")</f>
        <v/>
      </c>
      <c r="G102" s="73" t="str">
        <f>IF(Retention_Central!AE20&gt;0,Retention_Central!AE20,"")</f>
        <v/>
      </c>
      <c r="H102" s="73" t="str">
        <f>IF(Retention_Central!AF20&gt;0,Retention_Central!AF20,"")</f>
        <v/>
      </c>
      <c r="I102" s="73" t="str">
        <f>IF(Retention_Central!AG20&gt;0,Retention_Central!AG20,"")</f>
        <v/>
      </c>
      <c r="J102" s="73" t="str">
        <f>IF(Retention_Central!AH20&gt;0,Retention_Central!AH20,"")</f>
        <v/>
      </c>
      <c r="K102" s="73"/>
      <c r="L102" s="73"/>
    </row>
    <row r="103" spans="1:15" x14ac:dyDescent="0.15">
      <c r="A103" s="92"/>
      <c r="B103" s="74" t="s">
        <v>39</v>
      </c>
      <c r="C103" s="73" t="str">
        <f>IF(Retention_Central!AA21&gt;0,Retention_Central!AA21,"")</f>
        <v/>
      </c>
      <c r="D103" s="73" t="str">
        <f>IF(Retention_Central!AB21&gt;0,Retention_Central!AB21,"")</f>
        <v/>
      </c>
      <c r="E103" s="73" t="str">
        <f>IF(Retention_Central!AC21&gt;0,Retention_Central!AC21,"")</f>
        <v/>
      </c>
      <c r="F103" s="73" t="str">
        <f>IF(Retention_Central!AD21&gt;0,Retention_Central!AD21,"")</f>
        <v/>
      </c>
      <c r="G103" s="73" t="str">
        <f>IF(Retention_Central!AE21&gt;0,Retention_Central!AE21,"")</f>
        <v/>
      </c>
      <c r="H103" s="73" t="str">
        <f>IF(Retention_Central!AF21&gt;0,Retention_Central!AF21,"")</f>
        <v/>
      </c>
      <c r="I103" s="73" t="str">
        <f>IF(Retention_Central!AG21&gt;0,Retention_Central!AG21,"")</f>
        <v/>
      </c>
      <c r="J103" s="73" t="str">
        <f>IF(Retention_Central!AH21&gt;0,Retention_Central!AH21,"")</f>
        <v/>
      </c>
      <c r="K103" s="73"/>
      <c r="L103" s="73"/>
    </row>
    <row r="104" spans="1:15" x14ac:dyDescent="0.15">
      <c r="A104" s="92"/>
      <c r="B104" s="74" t="s">
        <v>40</v>
      </c>
      <c r="C104" s="73" t="str">
        <f>IF(Retention_Central!AA22&gt;0,Retention_Central!AA22,"")</f>
        <v/>
      </c>
      <c r="D104" s="73" t="str">
        <f>IF(Retention_Central!AB22&gt;0,Retention_Central!AB22,"")</f>
        <v/>
      </c>
      <c r="E104" s="73" t="str">
        <f>IF(Retention_Central!AC22&gt;0,Retention_Central!AC22,"")</f>
        <v/>
      </c>
      <c r="F104" s="73" t="str">
        <f>IF(Retention_Central!AD22&gt;0,Retention_Central!AD22,"")</f>
        <v/>
      </c>
      <c r="G104" s="73" t="str">
        <f>IF(Retention_Central!AE22&gt;0,Retention_Central!AE22,"")</f>
        <v/>
      </c>
      <c r="H104" s="73" t="str">
        <f>IF(Retention_Central!AF22&gt;0,Retention_Central!AF22,"")</f>
        <v/>
      </c>
      <c r="I104" s="73" t="str">
        <f>IF(Retention_Central!AG22&gt;0,Retention_Central!AG22,"")</f>
        <v/>
      </c>
      <c r="J104" s="73" t="str">
        <f>IF(Retention_Central!AH22&gt;0,Retention_Central!AH22,"")</f>
        <v/>
      </c>
      <c r="K104" s="73"/>
      <c r="L104" s="73"/>
    </row>
    <row r="105" spans="1:15" x14ac:dyDescent="0.15">
      <c r="A105" s="92"/>
      <c r="B105" s="74"/>
      <c r="C105" s="73"/>
      <c r="D105" s="73"/>
      <c r="E105" s="73"/>
      <c r="F105" s="73"/>
      <c r="G105" s="73"/>
      <c r="H105" s="73"/>
      <c r="I105" s="73"/>
      <c r="J105" s="73"/>
      <c r="K105" s="73"/>
      <c r="L105" s="73"/>
    </row>
    <row r="106" spans="1:15" x14ac:dyDescent="0.15">
      <c r="A106" s="92"/>
      <c r="B106" s="74"/>
      <c r="C106" s="73"/>
      <c r="D106" s="73"/>
      <c r="E106" s="73"/>
      <c r="F106" s="73"/>
      <c r="G106" s="73"/>
      <c r="H106" s="73"/>
      <c r="I106" s="73"/>
      <c r="J106" s="73"/>
      <c r="K106" s="73"/>
      <c r="L106" s="73"/>
    </row>
    <row r="107" spans="1:15" x14ac:dyDescent="0.15">
      <c r="A107" s="92"/>
      <c r="B107" s="74">
        <v>180</v>
      </c>
      <c r="C107" s="73">
        <f>IF(Retention_Central!AA47&gt;0,1-Retention_Central!AA47,"")</f>
        <v>0.36244928826411105</v>
      </c>
      <c r="D107" s="73">
        <f>IF(Retention_Central!AB47&gt;0,1-Retention_Central!AB47,"")</f>
        <v>-1.8714753169657872E-2</v>
      </c>
      <c r="E107" s="73">
        <f>IF(Retention_Central!AC47&gt;0,1-Retention_Central!AC47,"")</f>
        <v>0.16091941266783094</v>
      </c>
      <c r="F107" s="73">
        <f>IF(Retention_Central!AD47&gt;0,1-Retention_Central!AD47,"")</f>
        <v>0.50622835074031269</v>
      </c>
      <c r="G107" s="73">
        <f>IF(Retention_Central!AE47&gt;0,1-Retention_Central!AE47,"")</f>
        <v>0.24584206934277364</v>
      </c>
      <c r="H107" s="73">
        <f>IF(Retention_Central!AF47&gt;0,1-Retention_Central!AF47,"")</f>
        <v>0.51848396214878911</v>
      </c>
      <c r="I107" s="73">
        <f>IF(Retention_Central!AG47&gt;0,1-Retention_Central!AG47,"")</f>
        <v>0.25371361425557093</v>
      </c>
      <c r="J107" s="73">
        <f>IF(Retention_Central!AH47&gt;0,1-Retention_Central!AH47,"")</f>
        <v>0.28934986660933804</v>
      </c>
      <c r="K107" s="73">
        <f>IF(Retention_Central!AI47&gt;0,1-Retention_Central!AI47,"")</f>
        <v>0.11645605668776282</v>
      </c>
      <c r="L107" s="73">
        <f>IF(Retention_Central!AJ47&gt;0,1-Retention_Central!AJ47,"")</f>
        <v>0.35731901672792354</v>
      </c>
      <c r="N107">
        <f t="shared" si="21"/>
        <v>0.27920468842747548</v>
      </c>
      <c r="O107">
        <f t="shared" si="22"/>
        <v>5.3012171233650165E-2</v>
      </c>
    </row>
    <row r="108" spans="1:15" x14ac:dyDescent="0.15">
      <c r="A108" s="92"/>
      <c r="B108" s="74">
        <v>190</v>
      </c>
      <c r="C108" s="73">
        <f>IF(Retention_Central!AA48&gt;0,1-Retention_Central!AA48,"")</f>
        <v>0.41372931835655491</v>
      </c>
      <c r="D108" s="73">
        <f>IF(Retention_Central!AB48&gt;0,1-Retention_Central!AB48,"")</f>
        <v>-0.10002781026217322</v>
      </c>
      <c r="E108" s="73">
        <f>IF(Retention_Central!AC48&gt;0,1-Retention_Central!AC48,"")</f>
        <v>0.2408303526721286</v>
      </c>
      <c r="F108" s="73">
        <f>IF(Retention_Central!AD48&gt;0,1-Retention_Central!AD48,"")</f>
        <v>0.52976347155884362</v>
      </c>
      <c r="G108" s="73">
        <f>IF(Retention_Central!AE48&gt;0,1-Retention_Central!AE48,"")</f>
        <v>0.20576989602567686</v>
      </c>
      <c r="H108" s="73">
        <f>IF(Retention_Central!AF48&gt;0,1-Retention_Central!AF48,"")</f>
        <v>0.50557283215577975</v>
      </c>
      <c r="I108" s="73">
        <f>IF(Retention_Central!AG48&gt;0,1-Retention_Central!AG48,"")</f>
        <v>0.28609603395766137</v>
      </c>
      <c r="J108" s="73">
        <f>IF(Retention_Central!AH48&gt;0,1-Retention_Central!AH48,"")</f>
        <v>0.25965267592507524</v>
      </c>
      <c r="K108" s="73">
        <f>IF(Retention_Central!AI48&gt;0,1-Retention_Central!AI48,"")</f>
        <v>9.4023780291159764E-2</v>
      </c>
      <c r="L108" s="73">
        <f>IF(Retention_Central!AJ48&gt;0,1-Retention_Central!AJ48,"")</f>
        <v>0.40505069727167198</v>
      </c>
      <c r="N108">
        <f t="shared" si="21"/>
        <v>0.28404612479523783</v>
      </c>
      <c r="O108">
        <f t="shared" si="22"/>
        <v>6.0839152804228469E-2</v>
      </c>
    </row>
    <row r="109" spans="1:15" x14ac:dyDescent="0.15">
      <c r="A109" s="92"/>
      <c r="B109" s="74">
        <v>200</v>
      </c>
      <c r="C109" s="73">
        <f>IF(Retention_Central!AA49&gt;0,1-Retention_Central!AA49,"")</f>
        <v>0.42968197058057855</v>
      </c>
      <c r="D109" s="73">
        <f>IF(Retention_Central!AB49&gt;0,1-Retention_Central!AB49,"")</f>
        <v>-0.16433314843338609</v>
      </c>
      <c r="E109" s="73">
        <f>IF(Retention_Central!AC49&gt;0,1-Retention_Central!AC49,"")</f>
        <v>0.27098311960014887</v>
      </c>
      <c r="F109" s="73">
        <f>IF(Retention_Central!AD49&gt;0,1-Retention_Central!AD49,"")</f>
        <v>0.53947777207961511</v>
      </c>
      <c r="G109" s="73">
        <f>IF(Retention_Central!AE49&gt;0,1-Retention_Central!AE49,"")</f>
        <v>0.19301428912520469</v>
      </c>
      <c r="H109" s="73">
        <f>IF(Retention_Central!AF49&gt;0,1-Retention_Central!AF49,"")</f>
        <v>0.49964403188710604</v>
      </c>
      <c r="I109" s="73">
        <f>IF(Retention_Central!AG49&gt;0,1-Retention_Central!AG49,"")</f>
        <v>0.2622364120452908</v>
      </c>
      <c r="J109" s="73">
        <f>IF(Retention_Central!AH49&gt;0,1-Retention_Central!AH49,"")</f>
        <v>0.3673952254623899</v>
      </c>
      <c r="K109" s="73">
        <f>IF(Retention_Central!AI49&gt;0,1-Retention_Central!AI49,"")</f>
        <v>0.14363065588814872</v>
      </c>
      <c r="L109" s="73">
        <f>IF(Retention_Central!AJ49&gt;0,1-Retention_Central!AJ49,"")</f>
        <v>0.39817102242320046</v>
      </c>
      <c r="N109">
        <f t="shared" si="21"/>
        <v>0.29399013506582972</v>
      </c>
      <c r="O109">
        <f t="shared" si="22"/>
        <v>6.5116467651112994E-2</v>
      </c>
    </row>
    <row r="110" spans="1:15" x14ac:dyDescent="0.15">
      <c r="A110" s="92"/>
      <c r="B110" s="74">
        <v>210</v>
      </c>
      <c r="C110" s="73">
        <f>IF(Retention_Central!AA50&gt;0,1-Retention_Central!AA50,"")</f>
        <v>0.40192716151401786</v>
      </c>
      <c r="D110" s="73">
        <f>IF(Retention_Central!AB50&gt;0,1-Retention_Central!AB50,"")</f>
        <v>-5.8047680512260502E-2</v>
      </c>
      <c r="E110" s="73">
        <f>IF(Retention_Central!AC50&gt;0,1-Retention_Central!AC50,"")</f>
        <v>0.20378729000623719</v>
      </c>
      <c r="F110" s="73">
        <f>IF(Retention_Central!AD50&gt;0,1-Retention_Central!AD50,"")</f>
        <v>0.53815857289168323</v>
      </c>
      <c r="G110" s="73">
        <f>IF(Retention_Central!AE50&gt;0,1-Retention_Central!AE50,"")</f>
        <v>0.12868386026158374</v>
      </c>
      <c r="H110" s="73">
        <f>IF(Retention_Central!AF50&gt;0,1-Retention_Central!AF50,"")</f>
        <v>0.5116028272318176</v>
      </c>
      <c r="I110" s="73">
        <f>IF(Retention_Central!AG50&gt;0,1-Retention_Central!AG50,"")</f>
        <v>0.24940216542568239</v>
      </c>
      <c r="J110" s="73">
        <f>IF(Retention_Central!AH50&gt;0,1-Retention_Central!AH50,"")</f>
        <v>0.36818824869597988</v>
      </c>
      <c r="K110" s="73">
        <f>IF(Retention_Central!AI50&gt;0,1-Retention_Central!AI50,"")</f>
        <v>0.12869446164719023</v>
      </c>
      <c r="L110" s="73">
        <f>IF(Retention_Central!AJ50&gt;0,1-Retention_Central!AJ50,"")</f>
        <v>0.46420989176431837</v>
      </c>
      <c r="N110">
        <f t="shared" si="21"/>
        <v>0.29366067989262501</v>
      </c>
      <c r="O110">
        <f t="shared" si="22"/>
        <v>6.1626747418202621E-2</v>
      </c>
    </row>
    <row r="111" spans="1:15" x14ac:dyDescent="0.15">
      <c r="A111" s="92"/>
      <c r="B111" s="74">
        <v>220</v>
      </c>
      <c r="C111" s="73">
        <f>IF(Retention_Central!AA51&gt;0,1-Retention_Central!AA51,"")</f>
        <v>0.46944992517737938</v>
      </c>
      <c r="D111" s="73">
        <f>IF(Retention_Central!AB51&gt;0,1-Retention_Central!AB51,"")</f>
        <v>-6.2465199728156229E-2</v>
      </c>
      <c r="E111" s="73">
        <f>IF(Retention_Central!AC51&gt;0,1-Retention_Central!AC51,"")</f>
        <v>0.14807377308127734</v>
      </c>
      <c r="F111" s="73">
        <f>IF(Retention_Central!AD51&gt;0,1-Retention_Central!AD51,"")</f>
        <v>0.53068656432774486</v>
      </c>
      <c r="G111" s="73">
        <f>IF(Retention_Central!AE51&gt;0,1-Retention_Central!AE51,"")</f>
        <v>0.32247098913822114</v>
      </c>
      <c r="H111" s="73">
        <f>IF(Retention_Central!AF51&gt;0,1-Retention_Central!AF51,"")</f>
        <v>0.54111247924043748</v>
      </c>
      <c r="I111" s="73">
        <f>IF(Retention_Central!AG51&gt;0,1-Retention_Central!AG51,"")</f>
        <v>0.28497307804998173</v>
      </c>
      <c r="J111" s="73">
        <f>IF(Retention_Central!AH51&gt;0,1-Retention_Central!AH51,"")</f>
        <v>0.31830924477818379</v>
      </c>
      <c r="K111" s="73">
        <f>IF(Retention_Central!AI51&gt;0,1-Retention_Central!AI51,"")</f>
        <v>0.12081747985399771</v>
      </c>
      <c r="L111" s="73">
        <f>IF(Retention_Central!AJ51&gt;0,1-Retention_Central!AJ51,"")</f>
        <v>0.34757807445203293</v>
      </c>
      <c r="N111">
        <f t="shared" si="21"/>
        <v>0.30210064083711002</v>
      </c>
      <c r="O111">
        <f t="shared" si="22"/>
        <v>6.0545602569451691E-2</v>
      </c>
    </row>
    <row r="112" spans="1:15" x14ac:dyDescent="0.15">
      <c r="A112" s="92"/>
      <c r="B112" s="74">
        <v>230</v>
      </c>
      <c r="C112" s="73">
        <f>IF(Retention_Central!AA52&gt;0,1-Retention_Central!AA52,"")</f>
        <v>0.45736213662560177</v>
      </c>
      <c r="D112" s="73">
        <f>IF(Retention_Central!AB52&gt;0,1-Retention_Central!AB52,"")</f>
        <v>-8.4417110533612227E-2</v>
      </c>
      <c r="E112" s="73">
        <f>IF(Retention_Central!AC52&gt;0,1-Retention_Central!AC52,"")</f>
        <v>0.13860740919073022</v>
      </c>
      <c r="F112" s="73">
        <f>IF(Retention_Central!AD52&gt;0,1-Retention_Central!AD52,"")</f>
        <v>0.54228682364680558</v>
      </c>
      <c r="G112" s="73">
        <f>IF(Retention_Central!AE52&gt;0,1-Retention_Central!AE52,"")</f>
        <v>0.3312569438848203</v>
      </c>
      <c r="H112" s="73">
        <f>IF(Retention_Central!AF52&gt;0,1-Retention_Central!AF52,"")</f>
        <v>0.52237730939742777</v>
      </c>
      <c r="I112" s="73">
        <f>IF(Retention_Central!AG52&gt;0,1-Retention_Central!AG52,"")</f>
        <v>0.27162491290546353</v>
      </c>
      <c r="J112" s="73">
        <f>IF(Retention_Central!AH52&gt;0,1-Retention_Central!AH52,"")</f>
        <v>0.36496634189805643</v>
      </c>
      <c r="K112" s="73">
        <f>IF(Retention_Central!AI52&gt;0,1-Retention_Central!AI52,"")</f>
        <v>0.14107431685354077</v>
      </c>
      <c r="L112" s="73">
        <f>IF(Retention_Central!AJ52&gt;0,1-Retention_Central!AJ52,"")</f>
        <v>0.34281415598721654</v>
      </c>
      <c r="N112">
        <f t="shared" si="21"/>
        <v>0.3027953239856051</v>
      </c>
      <c r="O112">
        <f t="shared" si="22"/>
        <v>6.1441621069931049E-2</v>
      </c>
    </row>
    <row r="113" spans="1:15" x14ac:dyDescent="0.15">
      <c r="A113" s="92"/>
      <c r="B113" s="74">
        <v>240</v>
      </c>
      <c r="C113" s="73">
        <f>IF(Retention_Central!AA53&gt;0,1-Retention_Central!AA53,"")</f>
        <v>0.37422685518096011</v>
      </c>
      <c r="D113" s="73">
        <f>IF(Retention_Central!AB53&gt;0,1-Retention_Central!AB53,"")</f>
        <v>-0.16856188701344421</v>
      </c>
      <c r="E113" s="73">
        <f>IF(Retention_Central!AC53&gt;0,1-Retention_Central!AC53,"")</f>
        <v>0.1942804134867947</v>
      </c>
      <c r="F113" s="73">
        <f>IF(Retention_Central!AD53&gt;0,1-Retention_Central!AD53,"")</f>
        <v>0.56179992777864418</v>
      </c>
      <c r="G113" s="73">
        <f>IF(Retention_Central!AE53&gt;0,1-Retention_Central!AE53,"")</f>
        <v>0.29636794548453538</v>
      </c>
      <c r="H113" s="73">
        <f>IF(Retention_Central!AF53&gt;0,1-Retention_Central!AF53,"")</f>
        <v>0.40560791159156162</v>
      </c>
      <c r="I113" s="73">
        <f>IF(Retention_Central!AG53&gt;0,1-Retention_Central!AG53,"")</f>
        <v>0.25184081038373163</v>
      </c>
      <c r="J113" s="73">
        <f>IF(Retention_Central!AH53&gt;0,1-Retention_Central!AH53,"")</f>
        <v>0.31287799157707208</v>
      </c>
      <c r="K113" s="73">
        <f>IF(Retention_Central!AI53&gt;0,1-Retention_Central!AI53,"")</f>
        <v>0.10864186141733756</v>
      </c>
      <c r="L113" s="73">
        <f>IF(Retention_Central!AJ53&gt;0,1-Retention_Central!AJ53,"")</f>
        <v>0.38495024670567701</v>
      </c>
      <c r="N113">
        <f t="shared" si="21"/>
        <v>0.27220320765928696</v>
      </c>
      <c r="O113">
        <f t="shared" si="22"/>
        <v>6.2763660677197949E-2</v>
      </c>
    </row>
    <row r="114" spans="1:15" x14ac:dyDescent="0.15">
      <c r="A114" s="92"/>
      <c r="B114" s="74">
        <v>250</v>
      </c>
      <c r="C114" s="73">
        <f>IF(Retention_Central!AA54&gt;0,1-Retention_Central!AA54,"")</f>
        <v>0.39704969674066626</v>
      </c>
      <c r="D114" s="73">
        <f>IF(Retention_Central!AB54&gt;0,1-Retention_Central!AB54,"")</f>
        <v>-0.14009627932727908</v>
      </c>
      <c r="E114" s="73">
        <f>IF(Retention_Central!AC54&gt;0,1-Retention_Central!AC54,"")</f>
        <v>0.31644505153803593</v>
      </c>
      <c r="F114" s="73">
        <f>IF(Retention_Central!AD54&gt;0,1-Retention_Central!AD54,"")</f>
        <v>0.55018189178188304</v>
      </c>
      <c r="G114" s="73">
        <f>IF(Retention_Central!AE54&gt;0,1-Retention_Central!AE54,"")</f>
        <v>0.3195820027945141</v>
      </c>
      <c r="H114" s="73">
        <f>IF(Retention_Central!AF54&gt;0,1-Retention_Central!AF54,"")</f>
        <v>0.48469265443840748</v>
      </c>
      <c r="I114" s="73">
        <f>IF(Retention_Central!AG54&gt;0,1-Retention_Central!AG54,"")</f>
        <v>0.31040085395187145</v>
      </c>
      <c r="J114" s="73">
        <f>IF(Retention_Central!AH54&gt;0,1-Retention_Central!AH54,"")</f>
        <v>0.42810386010213652</v>
      </c>
      <c r="K114" s="73">
        <f>IF(Retention_Central!AI54&gt;0,1-Retention_Central!AI54,"")</f>
        <v>5.9774885704199199E-2</v>
      </c>
      <c r="L114" s="73">
        <f>IF(Retention_Central!AJ54&gt;0,1-Retention_Central!AJ54,"")</f>
        <v>0.38155968125233342</v>
      </c>
      <c r="N114">
        <f t="shared" si="21"/>
        <v>0.31076942989767681</v>
      </c>
      <c r="O114">
        <f t="shared" si="22"/>
        <v>6.4993904545389544E-2</v>
      </c>
    </row>
    <row r="115" spans="1:15" x14ac:dyDescent="0.15">
      <c r="A115" s="92"/>
      <c r="B115" s="74">
        <v>260</v>
      </c>
      <c r="C115" s="73">
        <f>IF(Retention_Central!AA55&gt;0,1-Retention_Central!AA55,"")</f>
        <v>0.44780607144738271</v>
      </c>
      <c r="D115" s="73">
        <f>IF(Retention_Central!AB55&gt;0,1-Retention_Central!AB55,"")</f>
        <v>-0.12552513196036807</v>
      </c>
      <c r="E115" s="73">
        <f>IF(Retention_Central!AC55&gt;0,1-Retention_Central!AC55,"")</f>
        <v>0.26902171788209572</v>
      </c>
      <c r="F115" s="73">
        <f>IF(Retention_Central!AD55&gt;0,1-Retention_Central!AD55,"")</f>
        <v>0.56816864874645168</v>
      </c>
      <c r="G115" s="73">
        <f>IF(Retention_Central!AE55&gt;0,1-Retention_Central!AE55,"")</f>
        <v>0.33551906236376117</v>
      </c>
      <c r="H115" s="73">
        <f>IF(Retention_Central!AF55&gt;0,1-Retention_Central!AF55,"")</f>
        <v>0.42666792396758391</v>
      </c>
      <c r="I115" s="73">
        <f>IF(Retention_Central!AG55&gt;0,1-Retention_Central!AG55,"")</f>
        <v>0.30507605721137443</v>
      </c>
      <c r="J115" s="73">
        <f>IF(Retention_Central!AH55&gt;0,1-Retention_Central!AH55,"")</f>
        <v>0.33539234695434361</v>
      </c>
      <c r="K115" s="73">
        <f>IF(Retention_Central!AI55&gt;0,1-Retention_Central!AI55,"")</f>
        <v>7.4374046972416785E-2</v>
      </c>
      <c r="L115" s="73">
        <f>IF(Retention_Central!AJ55&gt;0,1-Retention_Central!AJ55,"")</f>
        <v>0.35497542480076039</v>
      </c>
      <c r="N115">
        <f t="shared" si="21"/>
        <v>0.29914761683858021</v>
      </c>
      <c r="O115">
        <f t="shared" si="22"/>
        <v>6.2209253026858244E-2</v>
      </c>
    </row>
    <row r="116" spans="1:15" x14ac:dyDescent="0.15">
      <c r="A116" s="92"/>
      <c r="B116" s="74">
        <v>270</v>
      </c>
      <c r="C116" s="73">
        <f>IF(Retention_Central!AA56&gt;0,1-Retention_Central!AA56,"")</f>
        <v>0.39298259939254987</v>
      </c>
      <c r="D116" s="73">
        <f>IF(Retention_Central!AB56&gt;0,1-Retention_Central!AB56,"")</f>
        <v>-0.10553578681011766</v>
      </c>
      <c r="E116" s="73">
        <f>IF(Retention_Central!AC56&gt;0,1-Retention_Central!AC56,"")</f>
        <v>0.28209833179023625</v>
      </c>
      <c r="F116" s="73">
        <f>IF(Retention_Central!AD56&gt;0,1-Retention_Central!AD56,"")</f>
        <v>0.53826984961528346</v>
      </c>
      <c r="G116" s="73">
        <f>IF(Retention_Central!AE56&gt;0,1-Retention_Central!AE56,"")</f>
        <v>0.34544572778174598</v>
      </c>
      <c r="H116" s="73">
        <f>IF(Retention_Central!AF56&gt;0,1-Retention_Central!AF56,"")</f>
        <v>0.45238269392507591</v>
      </c>
      <c r="I116" s="73">
        <f>IF(Retention_Central!AG56&gt;0,1-Retention_Central!AG56,"")</f>
        <v>0.20095128745105773</v>
      </c>
      <c r="J116" s="73">
        <f>IF(Retention_Central!AH56&gt;0,1-Retention_Central!AH56,"")</f>
        <v>0.41179898445965069</v>
      </c>
      <c r="K116" s="73">
        <f>IF(Retention_Central!AI56&gt;0,1-Retention_Central!AI56,"")</f>
        <v>1.7411999246512266E-2</v>
      </c>
      <c r="L116" s="73">
        <f>IF(Retention_Central!AJ56&gt;0,1-Retention_Central!AJ56,"")</f>
        <v>0.31908767493344903</v>
      </c>
      <c r="N116">
        <f t="shared" si="21"/>
        <v>0.28548933617854438</v>
      </c>
      <c r="O116">
        <f t="shared" si="22"/>
        <v>6.2885099185206378E-2</v>
      </c>
    </row>
    <row r="117" spans="1:15" x14ac:dyDescent="0.15">
      <c r="A117" s="92"/>
      <c r="B117" s="74" t="s">
        <v>55</v>
      </c>
      <c r="C117" s="73">
        <f>IF(ISNUMBER(C101),(10*((C90+C99+2*SUM(C91:C98))/2+(C107+C116+2*SUM(C108:C115)/2))+90*AVERAGE(C99,C107))/270,"")</f>
        <v>0.4096623550638826</v>
      </c>
      <c r="D117" s="73">
        <f t="shared" ref="D117:L117" si="41">IF(ISNUMBER(D101),(10*((D90+D99+2*SUM(D91:D98))/2+(D107+D116+2*SUM(D108:D115)/2))+90*AVERAGE(D99,D107))/270,"")</f>
        <v>-9.8142985508489003E-2</v>
      </c>
      <c r="E117" s="73">
        <f t="shared" si="41"/>
        <v>0.18564583635477569</v>
      </c>
      <c r="F117" s="73">
        <f t="shared" si="41"/>
        <v>0.45260907216978685</v>
      </c>
      <c r="G117" s="73">
        <f t="shared" si="41"/>
        <v>0.21750470240191047</v>
      </c>
      <c r="H117" s="73">
        <f t="shared" si="41"/>
        <v>0.40911216708851272</v>
      </c>
      <c r="I117" s="73">
        <f t="shared" si="41"/>
        <v>0.23796489718280381</v>
      </c>
      <c r="J117" s="73">
        <f t="shared" si="41"/>
        <v>0.32230317486821847</v>
      </c>
      <c r="K117" s="73">
        <f t="shared" si="41"/>
        <v>0.12563310889387061</v>
      </c>
      <c r="L117" s="73">
        <f t="shared" si="41"/>
        <v>0.2788192516667039</v>
      </c>
      <c r="N117">
        <f t="shared" ref="N117" si="42">AVERAGE(C117:L117)</f>
        <v>0.25411115801819761</v>
      </c>
      <c r="O117">
        <f t="shared" ref="O117" si="43">STDEV(C117:L117)/SQRT(COUNT(C117:L117))</f>
        <v>5.1614099713617252E-2</v>
      </c>
    </row>
    <row r="118" spans="1:15" x14ac:dyDescent="0.15">
      <c r="A118" s="92"/>
      <c r="B118" s="74" t="s">
        <v>42</v>
      </c>
      <c r="C118" s="73">
        <f t="shared" ref="C118:L118" si="44">IF(ISNUMBER(C107-C$107),C107-C$107,"")</f>
        <v>0</v>
      </c>
      <c r="D118" s="73">
        <f t="shared" si="44"/>
        <v>0</v>
      </c>
      <c r="E118" s="73">
        <f t="shared" si="44"/>
        <v>0</v>
      </c>
      <c r="F118" s="73">
        <f t="shared" si="44"/>
        <v>0</v>
      </c>
      <c r="G118" s="73">
        <f t="shared" si="44"/>
        <v>0</v>
      </c>
      <c r="H118" s="73">
        <f t="shared" si="44"/>
        <v>0</v>
      </c>
      <c r="I118" s="73">
        <f t="shared" si="44"/>
        <v>0</v>
      </c>
      <c r="J118" s="73">
        <f t="shared" si="44"/>
        <v>0</v>
      </c>
      <c r="K118" s="73">
        <f t="shared" si="44"/>
        <v>0</v>
      </c>
      <c r="L118" s="73">
        <f t="shared" si="44"/>
        <v>0</v>
      </c>
      <c r="N118">
        <f t="shared" si="21"/>
        <v>0</v>
      </c>
      <c r="O118">
        <f t="shared" si="22"/>
        <v>0</v>
      </c>
    </row>
    <row r="119" spans="1:15" x14ac:dyDescent="0.15">
      <c r="A119" s="92"/>
      <c r="B119" s="74" t="s">
        <v>43</v>
      </c>
      <c r="C119" s="73">
        <f t="shared" ref="C119:L119" si="45">IF(ISNUMBER(C108-C$107),C108-C$107,"")</f>
        <v>5.1280030092443862E-2</v>
      </c>
      <c r="D119" s="73">
        <f t="shared" si="45"/>
        <v>-8.1313057092515351E-2</v>
      </c>
      <c r="E119" s="73">
        <f t="shared" si="45"/>
        <v>7.9910940004297659E-2</v>
      </c>
      <c r="F119" s="73">
        <f t="shared" si="45"/>
        <v>2.353512081853093E-2</v>
      </c>
      <c r="G119" s="73">
        <f t="shared" si="45"/>
        <v>-4.0072173317096782E-2</v>
      </c>
      <c r="H119" s="73">
        <f t="shared" si="45"/>
        <v>-1.2911129993009363E-2</v>
      </c>
      <c r="I119" s="73">
        <f t="shared" si="45"/>
        <v>3.2382419702090437E-2</v>
      </c>
      <c r="J119" s="73">
        <f t="shared" si="45"/>
        <v>-2.9697190684262798E-2</v>
      </c>
      <c r="K119" s="73">
        <f t="shared" si="45"/>
        <v>-2.2432276396603057E-2</v>
      </c>
      <c r="L119" s="73">
        <f t="shared" si="45"/>
        <v>4.7731680543748434E-2</v>
      </c>
      <c r="N119">
        <f t="shared" si="21"/>
        <v>4.8414363677623971E-3</v>
      </c>
      <c r="O119">
        <f t="shared" si="22"/>
        <v>1.5787217356495402E-2</v>
      </c>
    </row>
    <row r="120" spans="1:15" x14ac:dyDescent="0.15">
      <c r="A120" s="92"/>
      <c r="B120" s="74" t="s">
        <v>44</v>
      </c>
      <c r="C120" s="73">
        <f t="shared" ref="C120:L120" si="46">IF(ISNUMBER(C109-C$107),C109-C$107,"")</f>
        <v>6.7232682316467507E-2</v>
      </c>
      <c r="D120" s="73">
        <f t="shared" si="46"/>
        <v>-0.14561839526372822</v>
      </c>
      <c r="E120" s="73">
        <f t="shared" si="46"/>
        <v>0.11006370693231793</v>
      </c>
      <c r="F120" s="73">
        <f t="shared" si="46"/>
        <v>3.3249421339302421E-2</v>
      </c>
      <c r="G120" s="73">
        <f t="shared" si="46"/>
        <v>-5.2827780217568954E-2</v>
      </c>
      <c r="H120" s="73">
        <f t="shared" si="46"/>
        <v>-1.8839930261683069E-2</v>
      </c>
      <c r="I120" s="73">
        <f t="shared" si="46"/>
        <v>8.5227977897198715E-3</v>
      </c>
      <c r="J120" s="73">
        <f t="shared" si="46"/>
        <v>7.804535885305186E-2</v>
      </c>
      <c r="K120" s="73">
        <f t="shared" si="46"/>
        <v>2.7174599200385896E-2</v>
      </c>
      <c r="L120" s="73">
        <f t="shared" si="46"/>
        <v>4.0852005695276916E-2</v>
      </c>
      <c r="N120">
        <f t="shared" si="21"/>
        <v>1.4785446638354216E-2</v>
      </c>
      <c r="O120">
        <f t="shared" si="22"/>
        <v>2.320803944935446E-2</v>
      </c>
    </row>
    <row r="121" spans="1:15" x14ac:dyDescent="0.15">
      <c r="A121" s="92"/>
      <c r="B121" s="74" t="s">
        <v>45</v>
      </c>
      <c r="C121" s="73">
        <f t="shared" ref="C121:L121" si="47">IF(ISNUMBER(C110-C$107),C110-C$107,"")</f>
        <v>3.9477873249906814E-2</v>
      </c>
      <c r="D121" s="73">
        <f t="shared" si="47"/>
        <v>-3.933292734260263E-2</v>
      </c>
      <c r="E121" s="73">
        <f t="shared" si="47"/>
        <v>4.2867877338406246E-2</v>
      </c>
      <c r="F121" s="73">
        <f t="shared" si="47"/>
        <v>3.1930222151370535E-2</v>
      </c>
      <c r="G121" s="73">
        <f t="shared" si="47"/>
        <v>-0.1171582090811899</v>
      </c>
      <c r="H121" s="73">
        <f t="shared" si="47"/>
        <v>-6.8811349169715097E-3</v>
      </c>
      <c r="I121" s="73">
        <f t="shared" si="47"/>
        <v>-4.3114488298885423E-3</v>
      </c>
      <c r="J121" s="73">
        <f t="shared" si="47"/>
        <v>7.8838382086641845E-2</v>
      </c>
      <c r="K121" s="73">
        <f t="shared" si="47"/>
        <v>1.2238404959427407E-2</v>
      </c>
      <c r="L121" s="73">
        <f t="shared" si="47"/>
        <v>0.10689087503639483</v>
      </c>
      <c r="N121">
        <f t="shared" si="21"/>
        <v>1.4455991465149509E-2</v>
      </c>
      <c r="O121">
        <f t="shared" si="22"/>
        <v>1.9848294504765805E-2</v>
      </c>
    </row>
    <row r="122" spans="1:15" x14ac:dyDescent="0.15">
      <c r="A122" s="92"/>
      <c r="B122" s="74" t="s">
        <v>46</v>
      </c>
      <c r="C122" s="73">
        <f t="shared" ref="C122:L122" si="48">IF(ISNUMBER(C111-C$107),C111-C$107,"")</f>
        <v>0.10700063691326833</v>
      </c>
      <c r="D122" s="73">
        <f t="shared" si="48"/>
        <v>-4.3750446558498357E-2</v>
      </c>
      <c r="E122" s="73">
        <f t="shared" si="48"/>
        <v>-1.2845639586553603E-2</v>
      </c>
      <c r="F122" s="73">
        <f t="shared" si="48"/>
        <v>2.4458213587432165E-2</v>
      </c>
      <c r="G122" s="73">
        <f t="shared" si="48"/>
        <v>7.6628919795447503E-2</v>
      </c>
      <c r="H122" s="73">
        <f t="shared" si="48"/>
        <v>2.262851709164837E-2</v>
      </c>
      <c r="I122" s="73">
        <f t="shared" si="48"/>
        <v>3.1259463794410802E-2</v>
      </c>
      <c r="J122" s="73">
        <f t="shared" si="48"/>
        <v>2.8959378168845751E-2</v>
      </c>
      <c r="K122" s="73">
        <f t="shared" si="48"/>
        <v>4.3614231662348901E-3</v>
      </c>
      <c r="L122" s="73">
        <f t="shared" si="48"/>
        <v>-9.7409422758906183E-3</v>
      </c>
      <c r="N122">
        <f t="shared" si="21"/>
        <v>2.2895952409634525E-2</v>
      </c>
      <c r="O122">
        <f t="shared" si="22"/>
        <v>1.382347236431504E-2</v>
      </c>
    </row>
    <row r="123" spans="1:15" x14ac:dyDescent="0.15">
      <c r="A123" s="92"/>
      <c r="B123" s="74" t="s">
        <v>47</v>
      </c>
      <c r="C123" s="73">
        <f t="shared" ref="C123:L123" si="49">IF(ISNUMBER(C112-C$107),C112-C$107,"")</f>
        <v>9.491284836149072E-2</v>
      </c>
      <c r="D123" s="73">
        <f t="shared" si="49"/>
        <v>-6.5702357363954356E-2</v>
      </c>
      <c r="E123" s="73">
        <f t="shared" si="49"/>
        <v>-2.2312003477100717E-2</v>
      </c>
      <c r="F123" s="73">
        <f t="shared" si="49"/>
        <v>3.6058472906492889E-2</v>
      </c>
      <c r="G123" s="73">
        <f t="shared" si="49"/>
        <v>8.5414874542046659E-2</v>
      </c>
      <c r="H123" s="73">
        <f t="shared" si="49"/>
        <v>3.8933472486386567E-3</v>
      </c>
      <c r="I123" s="73">
        <f t="shared" si="49"/>
        <v>1.7911298649892604E-2</v>
      </c>
      <c r="J123" s="73">
        <f t="shared" si="49"/>
        <v>7.5616475288718399E-2</v>
      </c>
      <c r="K123" s="73">
        <f t="shared" si="49"/>
        <v>2.461826016577795E-2</v>
      </c>
      <c r="L123" s="73">
        <f t="shared" si="49"/>
        <v>-1.4504860740707004E-2</v>
      </c>
      <c r="N123">
        <f t="shared" si="21"/>
        <v>2.3590635558129579E-2</v>
      </c>
      <c r="O123">
        <f t="shared" si="22"/>
        <v>1.6235790804187977E-2</v>
      </c>
    </row>
    <row r="124" spans="1:15" x14ac:dyDescent="0.15">
      <c r="A124" s="92"/>
      <c r="B124" s="74" t="s">
        <v>48</v>
      </c>
      <c r="C124" s="73">
        <f t="shared" ref="C124:L124" si="50">IF(ISNUMBER(C113-C$107),C113-C$107,"")</f>
        <v>1.1777566916849058E-2</v>
      </c>
      <c r="D124" s="73">
        <f t="shared" si="50"/>
        <v>-0.14984713384378634</v>
      </c>
      <c r="E124" s="73">
        <f t="shared" si="50"/>
        <v>3.336100081896376E-2</v>
      </c>
      <c r="F124" s="73">
        <f t="shared" si="50"/>
        <v>5.5571577038331488E-2</v>
      </c>
      <c r="G124" s="73">
        <f t="shared" si="50"/>
        <v>5.0525876141761739E-2</v>
      </c>
      <c r="H124" s="73">
        <f t="shared" si="50"/>
        <v>-0.11287605055722749</v>
      </c>
      <c r="I124" s="73">
        <f t="shared" si="50"/>
        <v>-1.8728038718393014E-3</v>
      </c>
      <c r="J124" s="73">
        <f t="shared" si="50"/>
        <v>2.3528124967734043E-2</v>
      </c>
      <c r="K124" s="73">
        <f t="shared" si="50"/>
        <v>-7.8141952704252615E-3</v>
      </c>
      <c r="L124" s="73">
        <f t="shared" si="50"/>
        <v>2.7631229977753469E-2</v>
      </c>
      <c r="N124">
        <f t="shared" si="21"/>
        <v>-7.0014807681884842E-3</v>
      </c>
      <c r="O124">
        <f t="shared" si="22"/>
        <v>2.1852870991223051E-2</v>
      </c>
    </row>
    <row r="125" spans="1:15" x14ac:dyDescent="0.15">
      <c r="A125" s="92"/>
      <c r="B125" s="74" t="s">
        <v>49</v>
      </c>
      <c r="C125" s="73">
        <f t="shared" ref="C125:L125" si="51">IF(ISNUMBER(C114-C$107),C114-C$107,"")</f>
        <v>3.4600408476555211E-2</v>
      </c>
      <c r="D125" s="73">
        <f t="shared" si="51"/>
        <v>-0.12138152615762121</v>
      </c>
      <c r="E125" s="73">
        <f t="shared" si="51"/>
        <v>0.15552563887020499</v>
      </c>
      <c r="F125" s="73">
        <f t="shared" si="51"/>
        <v>4.3953541041570343E-2</v>
      </c>
      <c r="G125" s="73">
        <f t="shared" si="51"/>
        <v>7.3739933451740458E-2</v>
      </c>
      <c r="H125" s="73">
        <f t="shared" si="51"/>
        <v>-3.3791307710381635E-2</v>
      </c>
      <c r="I125" s="73">
        <f t="shared" si="51"/>
        <v>5.6687239696300518E-2</v>
      </c>
      <c r="J125" s="73">
        <f t="shared" si="51"/>
        <v>0.13875399349279849</v>
      </c>
      <c r="K125" s="73">
        <f t="shared" si="51"/>
        <v>-5.6681170983563622E-2</v>
      </c>
      <c r="L125" s="73">
        <f t="shared" si="51"/>
        <v>2.4240664524409872E-2</v>
      </c>
      <c r="N125">
        <f t="shared" si="21"/>
        <v>3.1564741470201343E-2</v>
      </c>
      <c r="O125">
        <f t="shared" si="22"/>
        <v>2.6860417245012088E-2</v>
      </c>
    </row>
    <row r="126" spans="1:15" x14ac:dyDescent="0.15">
      <c r="A126" s="92"/>
      <c r="B126" s="74" t="s">
        <v>50</v>
      </c>
      <c r="C126" s="73">
        <f t="shared" ref="C126:L126" si="52">IF(ISNUMBER(C115-C$107),C115-C$107,"")</f>
        <v>8.5356783183271667E-2</v>
      </c>
      <c r="D126" s="73">
        <f t="shared" si="52"/>
        <v>-0.1068103787907102</v>
      </c>
      <c r="E126" s="73">
        <f t="shared" si="52"/>
        <v>0.10810230521426478</v>
      </c>
      <c r="F126" s="73">
        <f t="shared" si="52"/>
        <v>6.1940298006138983E-2</v>
      </c>
      <c r="G126" s="73">
        <f t="shared" si="52"/>
        <v>8.9676993020987528E-2</v>
      </c>
      <c r="H126" s="73">
        <f t="shared" si="52"/>
        <v>-9.1816038181205206E-2</v>
      </c>
      <c r="I126" s="73">
        <f t="shared" si="52"/>
        <v>5.13624429558035E-2</v>
      </c>
      <c r="J126" s="73">
        <f t="shared" si="52"/>
        <v>4.6042480345005576E-2</v>
      </c>
      <c r="K126" s="73">
        <f t="shared" si="52"/>
        <v>-4.2082009715346036E-2</v>
      </c>
      <c r="L126" s="73">
        <f t="shared" si="52"/>
        <v>-2.3435919271631578E-3</v>
      </c>
      <c r="N126">
        <f t="shared" si="21"/>
        <v>1.9942928411104743E-2</v>
      </c>
      <c r="O126">
        <f t="shared" si="22"/>
        <v>2.4323351577930353E-2</v>
      </c>
    </row>
    <row r="127" spans="1:15" x14ac:dyDescent="0.15">
      <c r="A127" s="92"/>
      <c r="B127" s="74" t="s">
        <v>51</v>
      </c>
      <c r="C127" s="73">
        <f t="shared" ref="C127:L127" si="53">IF(ISNUMBER(C116-C$107),C116-C$107,"")</f>
        <v>3.0533311128438823E-2</v>
      </c>
      <c r="D127" s="73">
        <f t="shared" si="53"/>
        <v>-8.6821033640459788E-2</v>
      </c>
      <c r="E127" s="73">
        <f t="shared" si="53"/>
        <v>0.1211789191224053</v>
      </c>
      <c r="F127" s="73">
        <f t="shared" si="53"/>
        <v>3.2041498874970764E-2</v>
      </c>
      <c r="G127" s="73">
        <f t="shared" si="53"/>
        <v>9.9603658438972342E-2</v>
      </c>
      <c r="H127" s="73">
        <f t="shared" si="53"/>
        <v>-6.6101268223713205E-2</v>
      </c>
      <c r="I127" s="73">
        <f t="shared" si="53"/>
        <v>-5.2762326804513204E-2</v>
      </c>
      <c r="J127" s="73">
        <f t="shared" si="53"/>
        <v>0.12244911785031265</v>
      </c>
      <c r="K127" s="73">
        <f t="shared" si="53"/>
        <v>-9.9044057441250555E-2</v>
      </c>
      <c r="L127" s="73">
        <f t="shared" si="53"/>
        <v>-3.8231341794474516E-2</v>
      </c>
      <c r="N127">
        <f t="shared" si="21"/>
        <v>6.2846477510688616E-3</v>
      </c>
      <c r="O127">
        <f t="shared" si="22"/>
        <v>2.7310045348497958E-2</v>
      </c>
    </row>
    <row r="128" spans="1:15" x14ac:dyDescent="0.15">
      <c r="A128" s="92"/>
      <c r="B128" s="74" t="s">
        <v>56</v>
      </c>
      <c r="C128" s="72">
        <f>IF(ISNUMBER(C99),C107-C99,"")</f>
        <v>-0.11273795818927512</v>
      </c>
      <c r="D128" s="73">
        <f t="shared" ref="D128:L128" si="54">IF(ISNUMBER(D99),D107-D99,"")</f>
        <v>0.13221260751605945</v>
      </c>
      <c r="E128" s="73">
        <f t="shared" si="54"/>
        <v>-1.8290184128484377E-2</v>
      </c>
      <c r="F128" s="73">
        <f t="shared" si="54"/>
        <v>7.3244244951573334E-2</v>
      </c>
      <c r="G128" s="73">
        <f t="shared" si="54"/>
        <v>6.0064468175167751E-2</v>
      </c>
      <c r="H128" s="73">
        <f t="shared" si="54"/>
        <v>0.2595503744827854</v>
      </c>
      <c r="I128" s="73">
        <f t="shared" si="54"/>
        <v>-2.7734439050867143E-3</v>
      </c>
      <c r="J128" s="73">
        <f t="shared" si="54"/>
        <v>-5.0022657128494186E-2</v>
      </c>
      <c r="K128" s="73">
        <f t="shared" si="54"/>
        <v>-5.6384549044222076E-2</v>
      </c>
      <c r="L128" s="73">
        <f t="shared" si="54"/>
        <v>0.15019711553270532</v>
      </c>
      <c r="N128">
        <f t="shared" ref="N128" si="55">AVERAGE(C128:L128)</f>
        <v>4.3506001826272879E-2</v>
      </c>
      <c r="O128">
        <f t="shared" ref="O128" si="56">STDEV(C128:L128)/SQRT(COUNT(C128:L128))</f>
        <v>3.5929566197347246E-2</v>
      </c>
    </row>
    <row r="129" spans="1:15" x14ac:dyDescent="0.15">
      <c r="A129" s="92"/>
      <c r="B129" s="74" t="s">
        <v>7</v>
      </c>
      <c r="C129" s="73">
        <f t="shared" ref="C129:L129" si="57">IF(ISNUMBER(AVERAGE(C119:C127)),AVERAGE(C119:C127),"")</f>
        <v>5.8019126737632445E-2</v>
      </c>
      <c r="D129" s="73">
        <f t="shared" si="57"/>
        <v>-9.3397472894875155E-2</v>
      </c>
      <c r="E129" s="73">
        <f t="shared" si="57"/>
        <v>6.8428082804134038E-2</v>
      </c>
      <c r="F129" s="73">
        <f t="shared" si="57"/>
        <v>3.8082040640460058E-2</v>
      </c>
      <c r="G129" s="73">
        <f t="shared" si="57"/>
        <v>2.9503565863900065E-2</v>
      </c>
      <c r="H129" s="73">
        <f t="shared" si="57"/>
        <v>-3.5188332833767162E-2</v>
      </c>
      <c r="I129" s="73">
        <f t="shared" si="57"/>
        <v>1.5464342564664077E-2</v>
      </c>
      <c r="J129" s="73">
        <f t="shared" si="57"/>
        <v>6.25040133743162E-2</v>
      </c>
      <c r="K129" s="73">
        <f t="shared" si="57"/>
        <v>-1.7740113590595821E-2</v>
      </c>
      <c r="L129" s="73">
        <f t="shared" si="57"/>
        <v>2.0280635448816468E-2</v>
      </c>
      <c r="N129">
        <f t="shared" si="21"/>
        <v>1.459558881146852E-2</v>
      </c>
      <c r="O129">
        <f t="shared" si="22"/>
        <v>1.601118767479557E-2</v>
      </c>
    </row>
    <row r="130" spans="1:15" x14ac:dyDescent="0.15">
      <c r="A130" s="92"/>
      <c r="B130" s="74" t="s">
        <v>38</v>
      </c>
      <c r="C130" s="73" t="str">
        <f>IF(ISNUMBER(Retention_Central!AA40),Retention_Central!AA40,"")</f>
        <v/>
      </c>
      <c r="D130" s="73" t="str">
        <f>IF(ISNUMBER(Retention_Central!AB40),Retention_Central!AB40,"")</f>
        <v/>
      </c>
      <c r="E130" s="73" t="str">
        <f>IF(ISNUMBER(Retention_Central!AC40),Retention_Central!AC40,"")</f>
        <v/>
      </c>
      <c r="F130" s="73" t="str">
        <f>IF(ISNUMBER(Retention_Central!AD40),Retention_Central!AD40,"")</f>
        <v/>
      </c>
      <c r="G130" s="73" t="str">
        <f>IF(ISNUMBER(Retention_Central!AE40),Retention_Central!AE40,"")</f>
        <v/>
      </c>
      <c r="H130" s="73" t="str">
        <f>IF(ISNUMBER(Retention_Central!AF40),Retention_Central!AF40,"")</f>
        <v/>
      </c>
      <c r="I130" s="73" t="str">
        <f>IF(ISNUMBER(Retention_Central!AG40),Retention_Central!AG40,"")</f>
        <v/>
      </c>
      <c r="J130" s="73" t="str">
        <f>IF(ISNUMBER(Retention_Central!AH40),Retention_Central!AH40,"")</f>
        <v/>
      </c>
      <c r="K130" s="73" t="str">
        <f>IF(ISNUMBER(Retention_Central!AI40),Retention_Central!AI40,"")</f>
        <v/>
      </c>
      <c r="L130" s="73" t="str">
        <f>IF(ISNUMBER(Retention_Central!AJ40),Retention_Central!AJ40,"")</f>
        <v/>
      </c>
      <c r="N130" t="e">
        <f t="shared" si="21"/>
        <v>#DIV/0!</v>
      </c>
      <c r="O130" t="e">
        <f t="shared" si="22"/>
        <v>#DIV/0!</v>
      </c>
    </row>
    <row r="131" spans="1:15" x14ac:dyDescent="0.15">
      <c r="A131" s="92"/>
      <c r="B131" s="74" t="s">
        <v>39</v>
      </c>
      <c r="C131" s="73" t="str">
        <f>IF(ISNUMBER(Retention_Central!AA41),Retention_Central!AA41,"")</f>
        <v/>
      </c>
      <c r="D131" s="73" t="str">
        <f>IF(ISNUMBER(Retention_Central!AB41),Retention_Central!AB41,"")</f>
        <v/>
      </c>
      <c r="E131" s="73" t="str">
        <f>IF(ISNUMBER(Retention_Central!AC41),Retention_Central!AC41,"")</f>
        <v/>
      </c>
      <c r="F131" s="73" t="str">
        <f>IF(ISNUMBER(Retention_Central!AD41),Retention_Central!AD41,"")</f>
        <v/>
      </c>
      <c r="G131" s="73" t="str">
        <f>IF(ISNUMBER(Retention_Central!AE41),Retention_Central!AE41,"")</f>
        <v/>
      </c>
      <c r="H131" s="73" t="str">
        <f>IF(ISNUMBER(Retention_Central!AF41),Retention_Central!AF41,"")</f>
        <v/>
      </c>
      <c r="I131" s="73" t="str">
        <f>IF(ISNUMBER(Retention_Central!AG41),Retention_Central!AG41,"")</f>
        <v/>
      </c>
      <c r="J131" s="73" t="str">
        <f>IF(ISNUMBER(Retention_Central!AH41),Retention_Central!AH41,"")</f>
        <v/>
      </c>
      <c r="K131" s="73" t="str">
        <f>IF(ISNUMBER(Retention_Central!AI41),Retention_Central!AI41,"")</f>
        <v/>
      </c>
      <c r="L131" s="73" t="str">
        <f>IF(ISNUMBER(Retention_Central!AJ41),Retention_Central!AJ41,"")</f>
        <v/>
      </c>
      <c r="N131" t="e">
        <f t="shared" ref="N131:N177" si="58">AVERAGE(C131:L131)</f>
        <v>#DIV/0!</v>
      </c>
      <c r="O131" t="e">
        <f t="shared" ref="O131:O177" si="59">STDEV(C131:L131)/SQRT(COUNT(C131:L131))</f>
        <v>#DIV/0!</v>
      </c>
    </row>
    <row r="132" spans="1:15" x14ac:dyDescent="0.15">
      <c r="A132" s="92"/>
      <c r="B132" s="74" t="s">
        <v>40</v>
      </c>
      <c r="C132" s="73" t="str">
        <f>IF(ISNUMBER(Retention_Central!AA42),Retention_Central!AA42,"")</f>
        <v/>
      </c>
      <c r="D132" s="73" t="str">
        <f>IF(ISNUMBER(Retention_Central!AB42),Retention_Central!AB42,"")</f>
        <v/>
      </c>
      <c r="E132" s="73" t="str">
        <f>IF(ISNUMBER(Retention_Central!AC42),Retention_Central!AC42,"")</f>
        <v/>
      </c>
      <c r="F132" s="73" t="str">
        <f>IF(ISNUMBER(Retention_Central!AD42),Retention_Central!AD42,"")</f>
        <v/>
      </c>
      <c r="G132" s="73" t="str">
        <f>IF(ISNUMBER(Retention_Central!AE42),Retention_Central!AE42,"")</f>
        <v/>
      </c>
      <c r="H132" s="73" t="str">
        <f>IF(ISNUMBER(Retention_Central!AF42),Retention_Central!AF42,"")</f>
        <v/>
      </c>
      <c r="I132" s="73" t="str">
        <f>IF(ISNUMBER(Retention_Central!AG42),Retention_Central!AG42,"")</f>
        <v/>
      </c>
      <c r="J132" s="73" t="str">
        <f>IF(ISNUMBER(Retention_Central!AH42),Retention_Central!AH42,"")</f>
        <v/>
      </c>
      <c r="K132" s="73" t="str">
        <f>IF(ISNUMBER(Retention_Central!AI42),Retention_Central!AI42,"")</f>
        <v/>
      </c>
      <c r="L132" s="73" t="str">
        <f>IF(ISNUMBER(Retention_Central!AJ42),Retention_Central!AJ42,"")</f>
        <v/>
      </c>
      <c r="N132" t="e">
        <f t="shared" si="58"/>
        <v>#DIV/0!</v>
      </c>
      <c r="O132" t="e">
        <f t="shared" si="59"/>
        <v>#DIV/0!</v>
      </c>
    </row>
    <row r="133" spans="1:15" ht="14" thickBot="1" x14ac:dyDescent="0.2">
      <c r="A133" s="93"/>
      <c r="B133" s="77"/>
      <c r="C133" s="76"/>
      <c r="D133" s="76"/>
      <c r="E133" s="76"/>
      <c r="F133" s="76"/>
      <c r="G133" s="76"/>
      <c r="H133" s="76"/>
      <c r="I133" s="76"/>
      <c r="J133" s="76"/>
      <c r="K133" s="76"/>
      <c r="L133" s="76"/>
      <c r="M133" s="82"/>
      <c r="N133" s="76"/>
      <c r="O133" s="76"/>
    </row>
    <row r="134" spans="1:15" x14ac:dyDescent="0.15">
      <c r="A134" s="94" t="s">
        <v>52</v>
      </c>
      <c r="B134" s="71">
        <v>0</v>
      </c>
      <c r="C134" s="70">
        <f>IF(Retention_Central!AM5&gt;0,1-Retention_Central!AM5,"")</f>
        <v>0</v>
      </c>
      <c r="D134" s="70">
        <f>IF(Retention_Central!AN5&gt;0,1-Retention_Central!AN5,"")</f>
        <v>0</v>
      </c>
      <c r="E134" s="70">
        <f>IF(Retention_Central!AO5&gt;0,1-Retention_Central!AO5,"")</f>
        <v>0</v>
      </c>
      <c r="F134" s="70">
        <f>IF(Retention_Central!AP5&gt;0,1-Retention_Central!AP5,"")</f>
        <v>0</v>
      </c>
      <c r="G134" s="70">
        <f>IF(Retention_Central!AQ5&gt;0,1-Retention_Central!AQ5,"")</f>
        <v>0</v>
      </c>
      <c r="H134" s="70">
        <f>IF(Retention_Central!AR5&gt;0,1-Retention_Central!AR5,"")</f>
        <v>0</v>
      </c>
      <c r="I134" s="70">
        <f>IF(Retention_Central!AS5&gt;0,1-Retention_Central!AS5,"")</f>
        <v>0</v>
      </c>
      <c r="J134" s="70">
        <f>IF(Retention_Central!AT5&gt;0,1-Retention_Central!AT5,"")</f>
        <v>0</v>
      </c>
      <c r="K134" s="70">
        <f>IF(Retention_Central!AU5&gt;0,1-Retention_Central!AU5,"")</f>
        <v>0</v>
      </c>
      <c r="L134" s="70">
        <f>IF(Retention_Central!AV5&gt;0,1-Retention_Central!AV5,"")</f>
        <v>0</v>
      </c>
      <c r="N134">
        <f t="shared" si="58"/>
        <v>0</v>
      </c>
      <c r="O134">
        <f t="shared" si="59"/>
        <v>0</v>
      </c>
    </row>
    <row r="135" spans="1:15" x14ac:dyDescent="0.15">
      <c r="A135" s="92"/>
      <c r="B135" s="74">
        <v>10</v>
      </c>
      <c r="C135" s="73">
        <f>IF(Retention_Central!AM6&gt;0,1-Retention_Central!AM6,"")</f>
        <v>3.1066180374110353E-2</v>
      </c>
      <c r="D135" s="73">
        <f>IF(Retention_Central!AN6&gt;0,1-Retention_Central!AN6,"")</f>
        <v>3.1363174503096891E-2</v>
      </c>
      <c r="E135" s="73">
        <f>IF(Retention_Central!AO6&gt;0,1-Retention_Central!AO6,"")</f>
        <v>1.6196479302545752E-2</v>
      </c>
      <c r="F135" s="73">
        <f>IF(Retention_Central!AP6&gt;0,1-Retention_Central!AP6,"")</f>
        <v>0.28867395104441185</v>
      </c>
      <c r="G135" s="73">
        <f>IF(Retention_Central!AQ6&gt;0,1-Retention_Central!AQ6,"")</f>
        <v>0.10542961417211671</v>
      </c>
      <c r="H135" s="73">
        <f>IF(Retention_Central!AR6&gt;0,1-Retention_Central!AR6,"")</f>
        <v>8.5625733479559707E-2</v>
      </c>
      <c r="I135" s="73">
        <f>IF(Retention_Central!AS6&gt;0,1-Retention_Central!AS6,"")</f>
        <v>0.1074134231486511</v>
      </c>
      <c r="J135" s="73">
        <f>IF(Retention_Central!AT6&gt;0,1-Retention_Central!AT6,"")</f>
        <v>7.7099729985957044E-2</v>
      </c>
      <c r="K135" s="73">
        <f>IF(Retention_Central!AU6&gt;0,1-Retention_Central!AU6,"")</f>
        <v>0.12954154451536481</v>
      </c>
      <c r="L135" s="73">
        <f>IF(Retention_Central!AV6&gt;0,1-Retention_Central!AV6,"")</f>
        <v>-4.2211777125454431E-2</v>
      </c>
      <c r="N135">
        <f t="shared" si="58"/>
        <v>8.3019805340035974E-2</v>
      </c>
      <c r="O135">
        <f t="shared" si="59"/>
        <v>2.8109484153275268E-2</v>
      </c>
    </row>
    <row r="136" spans="1:15" x14ac:dyDescent="0.15">
      <c r="A136" s="92"/>
      <c r="B136" s="74">
        <v>20</v>
      </c>
      <c r="C136" s="73">
        <f>IF(Retention_Central!AM7&gt;0,1-Retention_Central!AM7,"")</f>
        <v>0.22702997627924215</v>
      </c>
      <c r="D136" s="73">
        <f>IF(Retention_Central!AN7&gt;0,1-Retention_Central!AN7,"")</f>
        <v>3.8252145024190165E-3</v>
      </c>
      <c r="E136" s="73">
        <f>IF(Retention_Central!AO7&gt;0,1-Retention_Central!AO7,"")</f>
        <v>4.313248703377015E-4</v>
      </c>
      <c r="F136" s="73">
        <f>IF(Retention_Central!AP7&gt;0,1-Retention_Central!AP7,"")</f>
        <v>0.37157921983301112</v>
      </c>
      <c r="G136" s="73">
        <f>IF(Retention_Central!AQ7&gt;0,1-Retention_Central!AQ7,"")</f>
        <v>0.19233786938838615</v>
      </c>
      <c r="H136" s="73">
        <f>IF(Retention_Central!AR7&gt;0,1-Retention_Central!AR7,"")</f>
        <v>0.16133193813389779</v>
      </c>
      <c r="I136" s="73">
        <f>IF(Retention_Central!AS7&gt;0,1-Retention_Central!AS7,"")</f>
        <v>0.23805714082917617</v>
      </c>
      <c r="J136" s="73">
        <f>IF(Retention_Central!AT7&gt;0,1-Retention_Central!AT7,"")</f>
        <v>0.13153604776036354</v>
      </c>
      <c r="K136" s="73">
        <f>IF(Retention_Central!AU7&gt;0,1-Retention_Central!AU7,"")</f>
        <v>5.0005354320919126E-2</v>
      </c>
      <c r="L136" s="73">
        <f>IF(Retention_Central!AV7&gt;0,1-Retention_Central!AV7,"")</f>
        <v>-5.7947440123380822E-2</v>
      </c>
      <c r="N136">
        <f t="shared" si="58"/>
        <v>0.13181866457943719</v>
      </c>
      <c r="O136">
        <f t="shared" si="59"/>
        <v>4.1994730811513066E-2</v>
      </c>
    </row>
    <row r="137" spans="1:15" x14ac:dyDescent="0.15">
      <c r="A137" s="92"/>
      <c r="B137" s="74">
        <v>30</v>
      </c>
      <c r="C137" s="73">
        <f>IF(Retention_Central!AM8&gt;0,1-Retention_Central!AM8,"")</f>
        <v>0.34609879616491168</v>
      </c>
      <c r="D137" s="73">
        <f>IF(Retention_Central!AN8&gt;0,1-Retention_Central!AN8,"")</f>
        <v>6.9340478717622389E-2</v>
      </c>
      <c r="E137" s="73">
        <f>IF(Retention_Central!AO8&gt;0,1-Retention_Central!AO8,"")</f>
        <v>-2.4434487055893683E-2</v>
      </c>
      <c r="F137" s="73">
        <f>IF(Retention_Central!AP8&gt;0,1-Retention_Central!AP8,"")</f>
        <v>0.36440489081977046</v>
      </c>
      <c r="G137" s="73">
        <f>IF(Retention_Central!AQ8&gt;0,1-Retention_Central!AQ8,"")</f>
        <v>0.21413130437182315</v>
      </c>
      <c r="H137" s="73">
        <f>IF(Retention_Central!AR8&gt;0,1-Retention_Central!AR8,"")</f>
        <v>0.18208708871063051</v>
      </c>
      <c r="I137" s="73">
        <f>IF(Retention_Central!AS8&gt;0,1-Retention_Central!AS8,"")</f>
        <v>0.10243293150946098</v>
      </c>
      <c r="J137" s="73">
        <f>IF(Retention_Central!AT8&gt;0,1-Retention_Central!AT8,"")</f>
        <v>0.20219998448100751</v>
      </c>
      <c r="K137" s="73">
        <f>IF(Retention_Central!AU8&gt;0,1-Retention_Central!AU8,"")</f>
        <v>0.17640468248402874</v>
      </c>
      <c r="L137" s="73">
        <f>IF(Retention_Central!AV8&gt;0,1-Retention_Central!AV8,"")</f>
        <v>3.4649789950148335E-2</v>
      </c>
      <c r="N137">
        <f t="shared" si="58"/>
        <v>0.16673154601535098</v>
      </c>
      <c r="O137">
        <f t="shared" si="59"/>
        <v>3.9817757827195349E-2</v>
      </c>
    </row>
    <row r="138" spans="1:15" x14ac:dyDescent="0.15">
      <c r="A138" s="92"/>
      <c r="B138" s="74">
        <v>40</v>
      </c>
      <c r="C138" s="73">
        <f>IF(Retention_Central!AM9&gt;0,1-Retention_Central!AM9,"")</f>
        <v>0.37678693636766858</v>
      </c>
      <c r="D138" s="73">
        <f>IF(Retention_Central!AN9&gt;0,1-Retention_Central!AN9,"")</f>
        <v>6.2524970471179442E-2</v>
      </c>
      <c r="E138" s="73">
        <f>IF(Retention_Central!AO9&gt;0,1-Retention_Central!AO9,"")</f>
        <v>0.10176518331144613</v>
      </c>
      <c r="F138" s="73">
        <f>IF(Retention_Central!AP9&gt;0,1-Retention_Central!AP9,"")</f>
        <v>0.37758248491162161</v>
      </c>
      <c r="G138" s="73">
        <f>IF(Retention_Central!AQ9&gt;0,1-Retention_Central!AQ9,"")</f>
        <v>0.28867348081256028</v>
      </c>
      <c r="H138" s="73">
        <f>IF(Retention_Central!AR9&gt;0,1-Retention_Central!AR9,"")</f>
        <v>0.25111347616902424</v>
      </c>
      <c r="I138" s="73">
        <f>IF(Retention_Central!AS9&gt;0,1-Retention_Central!AS9,"")</f>
        <v>0.12721977363697246</v>
      </c>
      <c r="J138" s="73">
        <f>IF(Retention_Central!AT9&gt;0,1-Retention_Central!AT9,"")</f>
        <v>0.14049768180966005</v>
      </c>
      <c r="K138" s="73">
        <f>IF(Retention_Central!AU9&gt;0,1-Retention_Central!AU9,"")</f>
        <v>0.25113662299391437</v>
      </c>
      <c r="L138" s="73">
        <f>IF(Retention_Central!AV9&gt;0,1-Retention_Central!AV9,"")</f>
        <v>-6.7431275307392013E-2</v>
      </c>
      <c r="N138">
        <f t="shared" si="58"/>
        <v>0.19098693351766555</v>
      </c>
      <c r="O138">
        <f t="shared" si="59"/>
        <v>4.5212310416279447E-2</v>
      </c>
    </row>
    <row r="139" spans="1:15" x14ac:dyDescent="0.15">
      <c r="A139" s="92"/>
      <c r="B139" s="74">
        <v>50</v>
      </c>
      <c r="C139" s="73">
        <f>IF(Retention_Central!AM10&gt;0,1-Retention_Central!AM10,"")</f>
        <v>0.46962596734591067</v>
      </c>
      <c r="D139" s="73">
        <f>IF(Retention_Central!AN10&gt;0,1-Retention_Central!AN10,"")</f>
        <v>7.2468947843561282E-2</v>
      </c>
      <c r="E139" s="73">
        <f>IF(Retention_Central!AO10&gt;0,1-Retention_Central!AO10,"")</f>
        <v>1.008106759870897E-2</v>
      </c>
      <c r="F139" s="73">
        <f>IF(Retention_Central!AP10&gt;0,1-Retention_Central!AP10,"")</f>
        <v>0.37744607156959953</v>
      </c>
      <c r="G139" s="73">
        <f>IF(Retention_Central!AQ10&gt;0,1-Retention_Central!AQ10,"")</f>
        <v>0.28771538603919156</v>
      </c>
      <c r="H139" s="73">
        <f>IF(Retention_Central!AR10&gt;0,1-Retention_Central!AR10,"")</f>
        <v>0.25300236222619366</v>
      </c>
      <c r="I139" s="73">
        <f>IF(Retention_Central!AS10&gt;0,1-Retention_Central!AS10,"")</f>
        <v>0.14085821657707764</v>
      </c>
      <c r="J139" s="73">
        <f>IF(Retention_Central!AT10&gt;0,1-Retention_Central!AT10,"")</f>
        <v>0.17856120554597232</v>
      </c>
      <c r="K139" s="73">
        <f>IF(Retention_Central!AU10&gt;0,1-Retention_Central!AU10,"")</f>
        <v>0.28678427026303188</v>
      </c>
      <c r="L139" s="73">
        <f>IF(Retention_Central!AV10&gt;0,1-Retention_Central!AV10,"")</f>
        <v>-5.8208469760747672E-2</v>
      </c>
      <c r="N139">
        <f t="shared" si="58"/>
        <v>0.20183350252484997</v>
      </c>
      <c r="O139">
        <f t="shared" si="59"/>
        <v>5.2190756806280728E-2</v>
      </c>
    </row>
    <row r="140" spans="1:15" x14ac:dyDescent="0.15">
      <c r="A140" s="92"/>
      <c r="B140" s="74">
        <v>60</v>
      </c>
      <c r="C140" s="73">
        <f>IF(Retention_Central!AM11&gt;0,1-Retention_Central!AM11,"")</f>
        <v>0.50008054631749665</v>
      </c>
      <c r="D140" s="73">
        <f>IF(Retention_Central!AN11&gt;0,1-Retention_Central!AN11,"")</f>
        <v>5.4983266834141342E-2</v>
      </c>
      <c r="E140" s="73">
        <f>IF(Retention_Central!AO11&gt;0,1-Retention_Central!AO11,"")</f>
        <v>5.3029893580443299E-2</v>
      </c>
      <c r="F140" s="73">
        <f>IF(Retention_Central!AP11&gt;0,1-Retention_Central!AP11,"")</f>
        <v>0.37753803228735272</v>
      </c>
      <c r="G140" s="73">
        <f>IF(Retention_Central!AQ11&gt;0,1-Retention_Central!AQ11,"")</f>
        <v>0.23646920341165811</v>
      </c>
      <c r="H140" s="73">
        <f>IF(Retention_Central!AR11&gt;0,1-Retention_Central!AR11,"")</f>
        <v>0.29156100628375903</v>
      </c>
      <c r="I140" s="73">
        <f>IF(Retention_Central!AS11&gt;0,1-Retention_Central!AS11,"")</f>
        <v>0.17611336836269365</v>
      </c>
      <c r="J140" s="73">
        <f>IF(Retention_Central!AT11&gt;0,1-Retention_Central!AT11,"")</f>
        <v>0.1744444344729148</v>
      </c>
      <c r="K140" s="73">
        <f>IF(Retention_Central!AU11&gt;0,1-Retention_Central!AU11,"")</f>
        <v>0.13712262024750743</v>
      </c>
      <c r="L140" s="73">
        <f>IF(Retention_Central!AV11&gt;0,1-Retention_Central!AV11,"")</f>
        <v>-7.5819926878950561E-3</v>
      </c>
      <c r="N140">
        <f t="shared" si="58"/>
        <v>0.19937603791100716</v>
      </c>
      <c r="O140">
        <f t="shared" si="59"/>
        <v>4.9685140448096694E-2</v>
      </c>
    </row>
    <row r="141" spans="1:15" x14ac:dyDescent="0.15">
      <c r="A141" s="92"/>
      <c r="B141" s="74">
        <v>70</v>
      </c>
      <c r="C141" s="73">
        <f>IF(Retention_Central!AM12&gt;0,1-Retention_Central!AM12,"")</f>
        <v>0.43310145088517493</v>
      </c>
      <c r="D141" s="73">
        <f>IF(Retention_Central!AN12&gt;0,1-Retention_Central!AN12,"")</f>
        <v>5.1277018412389408E-2</v>
      </c>
      <c r="E141" s="73">
        <f>IF(Retention_Central!AO12&gt;0,1-Retention_Central!AO12,"")</f>
        <v>-1.7765465804965297E-2</v>
      </c>
      <c r="F141" s="73">
        <f>IF(Retention_Central!AP12&gt;0,1-Retention_Central!AP12,"")</f>
        <v>0.37532578957436469</v>
      </c>
      <c r="G141" s="73">
        <f>IF(Retention_Central!AQ12&gt;0,1-Retention_Central!AQ12,"")</f>
        <v>0.25013422337493563</v>
      </c>
      <c r="H141" s="73">
        <f>IF(Retention_Central!AR12&gt;0,1-Retention_Central!AR12,"")</f>
        <v>0.20585320334631607</v>
      </c>
      <c r="I141" s="73">
        <f>IF(Retention_Central!AS12&gt;0,1-Retention_Central!AS12,"")</f>
        <v>0.1595623506904964</v>
      </c>
      <c r="J141" s="73">
        <f>IF(Retention_Central!AT12&gt;0,1-Retention_Central!AT12,"")</f>
        <v>0.16325996537205612</v>
      </c>
      <c r="K141" s="73">
        <f>IF(Retention_Central!AU12&gt;0,1-Retention_Central!AU12,"")</f>
        <v>0.22873114374986747</v>
      </c>
      <c r="L141" s="73">
        <f>IF(Retention_Central!AV12&gt;0,1-Retention_Central!AV12,"")</f>
        <v>0.11627594342914971</v>
      </c>
      <c r="N141">
        <f t="shared" si="58"/>
        <v>0.19657556230297851</v>
      </c>
      <c r="O141">
        <f t="shared" si="59"/>
        <v>4.318775607708214E-2</v>
      </c>
    </row>
    <row r="142" spans="1:15" x14ac:dyDescent="0.15">
      <c r="A142" s="92"/>
      <c r="B142" s="74">
        <v>80</v>
      </c>
      <c r="C142" s="73">
        <f>IF(Retention_Central!AM13&gt;0,1-Retention_Central!AM13,"")</f>
        <v>0.38972397019089922</v>
      </c>
      <c r="D142" s="73">
        <f>IF(Retention_Central!AN13&gt;0,1-Retention_Central!AN13,"")</f>
        <v>3.5670606278720762E-2</v>
      </c>
      <c r="E142" s="73">
        <f>IF(Retention_Central!AO13&gt;0,1-Retention_Central!AO13,"")</f>
        <v>5.5992110417079299E-2</v>
      </c>
      <c r="F142" s="73">
        <f>IF(Retention_Central!AP13&gt;0,1-Retention_Central!AP13,"")</f>
        <v>0.36710853588353209</v>
      </c>
      <c r="G142" s="73">
        <f>IF(Retention_Central!AQ13&gt;0,1-Retention_Central!AQ13,"")</f>
        <v>0.26001062226778104</v>
      </c>
      <c r="H142" s="73">
        <f>IF(Retention_Central!AR13&gt;0,1-Retention_Central!AR13,"")</f>
        <v>0.20424301233500686</v>
      </c>
      <c r="I142" s="73">
        <f>IF(Retention_Central!AS13&gt;0,1-Retention_Central!AS13,"")</f>
        <v>0.13608755801986361</v>
      </c>
      <c r="J142" s="73">
        <f>IF(Retention_Central!AT13&gt;0,1-Retention_Central!AT13,"")</f>
        <v>0.22618444395361237</v>
      </c>
      <c r="K142" s="73">
        <f>IF(Retention_Central!AU13&gt;0,1-Retention_Central!AU13,"")</f>
        <v>0.29296085680339612</v>
      </c>
      <c r="L142" s="73">
        <f>IF(Retention_Central!AV13&gt;0,1-Retention_Central!AV13,"")</f>
        <v>0.10748943175345427</v>
      </c>
      <c r="N142">
        <f t="shared" si="58"/>
        <v>0.20754711479033458</v>
      </c>
      <c r="O142">
        <f t="shared" si="59"/>
        <v>3.8970488768221297E-2</v>
      </c>
    </row>
    <row r="143" spans="1:15" x14ac:dyDescent="0.15">
      <c r="A143" s="92"/>
      <c r="B143" s="74">
        <v>90</v>
      </c>
      <c r="C143" s="73">
        <f>IF(Retention_Central!AM14&gt;0,1-Retention_Central!AM14,"")</f>
        <v>0.42562369717331949</v>
      </c>
      <c r="D143" s="73">
        <f>IF(Retention_Central!AN14&gt;0,1-Retention_Central!AN14,"")</f>
        <v>-3.075899230076784E-3</v>
      </c>
      <c r="E143" s="73">
        <f>IF(Retention_Central!AO14&gt;0,1-Retention_Central!AO14,"")</f>
        <v>2.9132447222706914E-2</v>
      </c>
      <c r="F143" s="73">
        <f>IF(Retention_Central!AP14&gt;0,1-Retention_Central!AP14,"")</f>
        <v>0.38290573131881456</v>
      </c>
      <c r="G143" s="73">
        <f>IF(Retention_Central!AQ14&gt;0,1-Retention_Central!AQ14,"")</f>
        <v>0.24755060903538473</v>
      </c>
      <c r="H143" s="73">
        <f>IF(Retention_Central!AR14&gt;0,1-Retention_Central!AR14,"")</f>
        <v>0.28987830557117222</v>
      </c>
      <c r="I143" s="73">
        <f>IF(Retention_Central!AS14&gt;0,1-Retention_Central!AS14,"")</f>
        <v>0.11873802225074881</v>
      </c>
      <c r="J143" s="73">
        <f>IF(Retention_Central!AT14&gt;0,1-Retention_Central!AT14,"")</f>
        <v>0.29845136204016687</v>
      </c>
      <c r="K143" s="73">
        <f>IF(Retention_Central!AU14&gt;0,1-Retention_Central!AU14,"")</f>
        <v>0.27023518003665092</v>
      </c>
      <c r="L143" s="73">
        <f>IF(Retention_Central!AV14&gt;0,1-Retention_Central!AV14,"")</f>
        <v>0.13155134878922559</v>
      </c>
      <c r="N143">
        <f t="shared" si="58"/>
        <v>0.21909908042081133</v>
      </c>
      <c r="O143">
        <f t="shared" si="59"/>
        <v>4.5631604581455397E-2</v>
      </c>
    </row>
    <row r="144" spans="1:15" x14ac:dyDescent="0.15">
      <c r="A144" s="92"/>
      <c r="B144" s="74"/>
      <c r="C144" s="73"/>
      <c r="D144" s="73"/>
      <c r="E144" s="73"/>
      <c r="F144" s="73"/>
      <c r="G144" s="73"/>
      <c r="H144" s="73"/>
      <c r="I144" s="73"/>
      <c r="J144" s="73"/>
      <c r="K144" s="73"/>
      <c r="L144" s="73"/>
    </row>
    <row r="145" spans="1:15" x14ac:dyDescent="0.15">
      <c r="A145" s="92"/>
      <c r="B145" s="74" t="s">
        <v>7</v>
      </c>
      <c r="C145" s="73">
        <f t="shared" ref="C145:L145" si="60">IF(ISNUMBER(AVERAGE(C135:C143)),AVERAGE(C135:C143),"")</f>
        <v>0.35545972456652597</v>
      </c>
      <c r="D145" s="73">
        <f t="shared" si="60"/>
        <v>4.2041975370339303E-2</v>
      </c>
      <c r="E145" s="73">
        <f t="shared" si="60"/>
        <v>2.4936505938045455E-2</v>
      </c>
      <c r="F145" s="73">
        <f t="shared" si="60"/>
        <v>0.36472941191583097</v>
      </c>
      <c r="G145" s="73">
        <f t="shared" si="60"/>
        <v>0.23138359031931527</v>
      </c>
      <c r="H145" s="73">
        <f t="shared" si="60"/>
        <v>0.21385512513950669</v>
      </c>
      <c r="I145" s="73">
        <f t="shared" si="60"/>
        <v>0.14516475389168232</v>
      </c>
      <c r="J145" s="73">
        <f t="shared" si="60"/>
        <v>0.17691498393574565</v>
      </c>
      <c r="K145" s="73">
        <f t="shared" si="60"/>
        <v>0.20254691949052012</v>
      </c>
      <c r="L145" s="73">
        <f t="shared" si="60"/>
        <v>1.739839543523421E-2</v>
      </c>
      <c r="N145">
        <f t="shared" si="58"/>
        <v>0.17744313860027455</v>
      </c>
      <c r="O145">
        <f t="shared" si="59"/>
        <v>3.9423610925065231E-2</v>
      </c>
    </row>
    <row r="146" spans="1:15" x14ac:dyDescent="0.15">
      <c r="A146" s="92"/>
      <c r="B146" s="74" t="s">
        <v>38</v>
      </c>
      <c r="C146" s="73" t="str">
        <f>IF(Retention_Central!AM20&gt;0,Retention_Central!AM20,"")</f>
        <v/>
      </c>
      <c r="D146" s="73" t="str">
        <f>IF(Retention_Central!AN20&gt;0,Retention_Central!AN20,"")</f>
        <v/>
      </c>
      <c r="E146" s="73" t="str">
        <f>IF(Retention_Central!AO20&gt;0,Retention_Central!AO20,"")</f>
        <v/>
      </c>
      <c r="F146" s="73" t="str">
        <f>IF(Retention_Central!AP20&gt;0,Retention_Central!AP20,"")</f>
        <v/>
      </c>
      <c r="G146" s="73" t="str">
        <f>IF(Retention_Central!AQ20&gt;0,Retention_Central!AQ20,"")</f>
        <v/>
      </c>
      <c r="H146" s="73" t="str">
        <f>IF(Retention_Central!AR20&gt;0,Retention_Central!AR20,"")</f>
        <v/>
      </c>
      <c r="I146" s="73" t="str">
        <f>IF(Retention_Central!AS20&gt;0,Retention_Central!AS20,"")</f>
        <v/>
      </c>
      <c r="J146" s="73" t="str">
        <f>IF(Retention_Central!AT20&gt;0,Retention_Central!AT20,"")</f>
        <v/>
      </c>
      <c r="K146" s="73" t="str">
        <f>IF(Retention_Central!AU20&gt;0,Retention_Central!AU20,"")</f>
        <v/>
      </c>
      <c r="L146" s="73" t="str">
        <f>IF(Retention_Central!AV20&gt;0,Retention_Central!AV20,"")</f>
        <v/>
      </c>
      <c r="N146" t="e">
        <f t="shared" si="58"/>
        <v>#DIV/0!</v>
      </c>
      <c r="O146" t="e">
        <f t="shared" si="59"/>
        <v>#DIV/0!</v>
      </c>
    </row>
    <row r="147" spans="1:15" x14ac:dyDescent="0.15">
      <c r="A147" s="92"/>
      <c r="B147" s="74" t="s">
        <v>39</v>
      </c>
      <c r="C147" s="73" t="str">
        <f>IF(Retention_Central!AM21&gt;0,Retention_Central!AM21,"")</f>
        <v/>
      </c>
      <c r="D147" s="73" t="str">
        <f>IF(Retention_Central!AN21&gt;0,Retention_Central!AN21,"")</f>
        <v/>
      </c>
      <c r="E147" s="73" t="str">
        <f>IF(Retention_Central!AO21&gt;0,Retention_Central!AO21,"")</f>
        <v/>
      </c>
      <c r="F147" s="73" t="str">
        <f>IF(Retention_Central!AP21&gt;0,Retention_Central!AP21,"")</f>
        <v/>
      </c>
      <c r="G147" s="73" t="str">
        <f>IF(Retention_Central!AQ21&gt;0,Retention_Central!AQ21,"")</f>
        <v/>
      </c>
      <c r="H147" s="73" t="str">
        <f>IF(Retention_Central!AR21&gt;0,Retention_Central!AR21,"")</f>
        <v/>
      </c>
      <c r="I147" s="73" t="str">
        <f>IF(Retention_Central!AS21&gt;0,Retention_Central!AS21,"")</f>
        <v/>
      </c>
      <c r="J147" s="73" t="str">
        <f>IF(Retention_Central!AT21&gt;0,Retention_Central!AT21,"")</f>
        <v/>
      </c>
      <c r="K147" s="73" t="str">
        <f>IF(Retention_Central!AU21&gt;0,Retention_Central!AU21,"")</f>
        <v/>
      </c>
      <c r="L147" s="73" t="str">
        <f>IF(Retention_Central!AV21&gt;0,Retention_Central!AV21,"")</f>
        <v/>
      </c>
      <c r="N147" t="e">
        <f t="shared" si="58"/>
        <v>#DIV/0!</v>
      </c>
      <c r="O147" t="e">
        <f t="shared" si="59"/>
        <v>#DIV/0!</v>
      </c>
    </row>
    <row r="148" spans="1:15" x14ac:dyDescent="0.15">
      <c r="A148" s="92"/>
      <c r="B148" s="74" t="s">
        <v>40</v>
      </c>
      <c r="C148" s="73" t="str">
        <f>IF(Retention_Central!AM22&gt;0,Retention_Central!AM22,"")</f>
        <v/>
      </c>
      <c r="D148" s="73" t="str">
        <f>IF(Retention_Central!AN22&gt;0,Retention_Central!AN22,"")</f>
        <v/>
      </c>
      <c r="E148" s="73" t="str">
        <f>IF(Retention_Central!AO22&gt;0,Retention_Central!AO22,"")</f>
        <v/>
      </c>
      <c r="F148" s="73" t="str">
        <f>IF(Retention_Central!AP22&gt;0,Retention_Central!AP22,"")</f>
        <v/>
      </c>
      <c r="G148" s="73" t="str">
        <f>IF(Retention_Central!AQ22&gt;0,Retention_Central!AQ22,"")</f>
        <v/>
      </c>
      <c r="H148" s="73" t="str">
        <f>IF(Retention_Central!AR22&gt;0,Retention_Central!AR22,"")</f>
        <v/>
      </c>
      <c r="I148" s="73" t="str">
        <f>IF(Retention_Central!AS22&gt;0,Retention_Central!AS22,"")</f>
        <v/>
      </c>
      <c r="J148" s="73" t="str">
        <f>IF(Retention_Central!AT22&gt;0,Retention_Central!AT22,"")</f>
        <v/>
      </c>
      <c r="K148" s="73" t="str">
        <f>IF(Retention_Central!AU22&gt;0,Retention_Central!AU22,"")</f>
        <v/>
      </c>
      <c r="L148" s="73" t="str">
        <f>IF(Retention_Central!AV22&gt;0,Retention_Central!AV22,"")</f>
        <v/>
      </c>
      <c r="N148" t="e">
        <f t="shared" si="58"/>
        <v>#DIV/0!</v>
      </c>
      <c r="O148" t="e">
        <f t="shared" si="59"/>
        <v>#DIV/0!</v>
      </c>
    </row>
    <row r="149" spans="1:15" x14ac:dyDescent="0.15">
      <c r="A149" s="92"/>
      <c r="B149" s="74"/>
      <c r="C149" s="73"/>
      <c r="D149" s="73"/>
      <c r="E149" s="73"/>
      <c r="F149" s="73"/>
      <c r="G149" s="73"/>
      <c r="H149" s="73"/>
      <c r="I149" s="73"/>
      <c r="J149" s="73"/>
      <c r="K149" s="73"/>
      <c r="L149" s="73"/>
    </row>
    <row r="150" spans="1:15" x14ac:dyDescent="0.15">
      <c r="A150" s="92"/>
      <c r="B150" s="74"/>
      <c r="C150" s="73"/>
      <c r="D150" s="73"/>
      <c r="E150" s="73"/>
      <c r="F150" s="73"/>
      <c r="G150" s="73"/>
      <c r="H150" s="73"/>
      <c r="I150" s="73"/>
      <c r="J150" s="73"/>
      <c r="K150" s="73"/>
      <c r="L150" s="73"/>
    </row>
    <row r="151" spans="1:15" x14ac:dyDescent="0.15">
      <c r="A151" s="92"/>
      <c r="B151" s="74">
        <v>180</v>
      </c>
      <c r="C151" s="73">
        <f>IF(Retention_Central!AM47&gt;0,1-Retention_Central!AM47,"")</f>
        <v>0.46601893955121465</v>
      </c>
      <c r="D151" s="73">
        <f>IF(Retention_Central!AN47&gt;0,1-Retention_Central!AN47,"")</f>
        <v>0.20369946225221958</v>
      </c>
      <c r="E151" s="73">
        <f>IF(Retention_Central!AO47&gt;0,1-Retention_Central!AO47,"")</f>
        <v>8.6476169705594907E-3</v>
      </c>
      <c r="F151" s="73">
        <f>IF(Retention_Central!AP47&gt;0,1-Retention_Central!AP47,"")</f>
        <v>0.29167978312992238</v>
      </c>
      <c r="G151" s="73">
        <f>IF(Retention_Central!AQ47&gt;0,1-Retention_Central!AQ47,"")</f>
        <v>0.25604911167129563</v>
      </c>
      <c r="H151" s="73">
        <f>IF(Retention_Central!AR47&gt;0,1-Retention_Central!AR47,"")</f>
        <v>0.39439858536908845</v>
      </c>
      <c r="I151" s="73">
        <f>IF(Retention_Central!AS47&gt;0,1-Retention_Central!AS47,"")</f>
        <v>0.20452788761875529</v>
      </c>
      <c r="J151" s="73">
        <f>IF(Retention_Central!AT47&gt;0,1-Retention_Central!AT47,"")</f>
        <v>0.30420399586127789</v>
      </c>
      <c r="K151" s="73">
        <f>IF(Retention_Central!AU47&gt;0,1-Retention_Central!AU47,"")</f>
        <v>0.25193011150402889</v>
      </c>
      <c r="L151" s="73">
        <f>IF(Retention_Central!AV47&gt;0,1-Retention_Central!AV47,"")</f>
        <v>7.4210688731931262E-2</v>
      </c>
      <c r="N151">
        <f t="shared" si="58"/>
        <v>0.24553661826602938</v>
      </c>
      <c r="O151">
        <f t="shared" si="59"/>
        <v>4.2868768488926783E-2</v>
      </c>
    </row>
    <row r="152" spans="1:15" x14ac:dyDescent="0.15">
      <c r="A152" s="92"/>
      <c r="B152" s="74">
        <v>190</v>
      </c>
      <c r="C152" s="73">
        <f>IF(Retention_Central!AM48&gt;0,1-Retention_Central!AM48,"")</f>
        <v>0.50006001873808148</v>
      </c>
      <c r="D152" s="73">
        <f>IF(Retention_Central!AN48&gt;0,1-Retention_Central!AN48,"")</f>
        <v>0.23563707112771115</v>
      </c>
      <c r="E152" s="73">
        <f>IF(Retention_Central!AO48&gt;0,1-Retention_Central!AO48,"")</f>
        <v>4.0933955290438639E-2</v>
      </c>
      <c r="F152" s="73">
        <f>IF(Retention_Central!AP48&gt;0,1-Retention_Central!AP48,"")</f>
        <v>0.35874580078643847</v>
      </c>
      <c r="G152" s="73">
        <f>IF(Retention_Central!AQ48&gt;0,1-Retention_Central!AQ48,"")</f>
        <v>0.28229699378922224</v>
      </c>
      <c r="H152" s="73">
        <f>IF(Retention_Central!AR48&gt;0,1-Retention_Central!AR48,"")</f>
        <v>0.3808153779959389</v>
      </c>
      <c r="I152" s="73">
        <f>IF(Retention_Central!AS48&gt;0,1-Retention_Central!AS48,"")</f>
        <v>0.16987310044142356</v>
      </c>
      <c r="J152" s="73">
        <f>IF(Retention_Central!AT48&gt;0,1-Retention_Central!AT48,"")</f>
        <v>0.15113941703227252</v>
      </c>
      <c r="K152" s="73">
        <f>IF(Retention_Central!AU48&gt;0,1-Retention_Central!AU48,"")</f>
        <v>0.33972012863952528</v>
      </c>
      <c r="L152" s="73">
        <f>IF(Retention_Central!AV48&gt;0,1-Retention_Central!AV48,"")</f>
        <v>0.16677495651469931</v>
      </c>
      <c r="N152">
        <f t="shared" si="58"/>
        <v>0.26259968203557515</v>
      </c>
      <c r="O152">
        <f t="shared" si="59"/>
        <v>4.2948114721802773E-2</v>
      </c>
    </row>
    <row r="153" spans="1:15" x14ac:dyDescent="0.15">
      <c r="A153" s="92"/>
      <c r="B153" s="74">
        <v>200</v>
      </c>
      <c r="C153" s="73">
        <f>IF(Retention_Central!AM49&gt;0,1-Retention_Central!AM49,"")</f>
        <v>0.45941484270654975</v>
      </c>
      <c r="D153" s="73">
        <f>IF(Retention_Central!AN49&gt;0,1-Retention_Central!AN49,"")</f>
        <v>0.15316604636948894</v>
      </c>
      <c r="E153" s="73">
        <f>IF(Retention_Central!AO49&gt;0,1-Retention_Central!AO49,"")</f>
        <v>3.7254592648270357E-3</v>
      </c>
      <c r="F153" s="73">
        <f>IF(Retention_Central!AP49&gt;0,1-Retention_Central!AP49,"")</f>
        <v>0.35121361997240985</v>
      </c>
      <c r="G153" s="73">
        <f>IF(Retention_Central!AQ49&gt;0,1-Retention_Central!AQ49,"")</f>
        <v>0.38752399978215091</v>
      </c>
      <c r="H153" s="73">
        <f>IF(Retention_Central!AR49&gt;0,1-Retention_Central!AR49,"")</f>
        <v>0.40878569975892054</v>
      </c>
      <c r="I153" s="73">
        <f>IF(Retention_Central!AS49&gt;0,1-Retention_Central!AS49,"")</f>
        <v>0.45631259554276316</v>
      </c>
      <c r="J153" s="73">
        <f>IF(Retention_Central!AT49&gt;0,1-Retention_Central!AT49,"")</f>
        <v>0.30055438396577516</v>
      </c>
      <c r="K153" s="73">
        <f>IF(Retention_Central!AU49&gt;0,1-Retention_Central!AU49,"")</f>
        <v>0.35971496835877281</v>
      </c>
      <c r="L153" s="73">
        <f>IF(Retention_Central!AV49&gt;0,1-Retention_Central!AV49,"")</f>
        <v>0.14503369798110854</v>
      </c>
      <c r="N153">
        <f t="shared" si="58"/>
        <v>0.3025445313702767</v>
      </c>
      <c r="O153">
        <f t="shared" si="59"/>
        <v>4.8168585896918602E-2</v>
      </c>
    </row>
    <row r="154" spans="1:15" x14ac:dyDescent="0.15">
      <c r="A154" s="92"/>
      <c r="B154" s="74">
        <v>210</v>
      </c>
      <c r="C154" s="73">
        <f>IF(Retention_Central!AM50&gt;0,1-Retention_Central!AM50,"")</f>
        <v>0.46896825307221035</v>
      </c>
      <c r="D154" s="73">
        <f>IF(Retention_Central!AN50&gt;0,1-Retention_Central!AN50,"")</f>
        <v>0.2112352123072373</v>
      </c>
      <c r="E154" s="73">
        <f>IF(Retention_Central!AO50&gt;0,1-Retention_Central!AO50,"")</f>
        <v>2.5417004410990596E-2</v>
      </c>
      <c r="F154" s="73">
        <f>IF(Retention_Central!AP50&gt;0,1-Retention_Central!AP50,"")</f>
        <v>0.34570828834427003</v>
      </c>
      <c r="G154" s="73">
        <f>IF(Retention_Central!AQ50&gt;0,1-Retention_Central!AQ50,"")</f>
        <v>0.28317269668372169</v>
      </c>
      <c r="H154" s="73">
        <f>IF(Retention_Central!AR50&gt;0,1-Retention_Central!AR50,"")</f>
        <v>0.40271164162300888</v>
      </c>
      <c r="I154" s="73">
        <f>IF(Retention_Central!AS50&gt;0,1-Retention_Central!AS50,"")</f>
        <v>0.19507133424930401</v>
      </c>
      <c r="J154" s="73">
        <f>IF(Retention_Central!AT50&gt;0,1-Retention_Central!AT50,"")</f>
        <v>0.25524699401944539</v>
      </c>
      <c r="K154" s="73">
        <f>IF(Retention_Central!AU50&gt;0,1-Retention_Central!AU50,"")</f>
        <v>0.33795063420873028</v>
      </c>
      <c r="L154" s="73">
        <f>IF(Retention_Central!AV50&gt;0,1-Retention_Central!AV50,"")</f>
        <v>0.16484160584442598</v>
      </c>
      <c r="N154">
        <f t="shared" si="58"/>
        <v>0.26903236647633444</v>
      </c>
      <c r="O154">
        <f t="shared" si="59"/>
        <v>4.0535076985483795E-2</v>
      </c>
    </row>
    <row r="155" spans="1:15" x14ac:dyDescent="0.15">
      <c r="A155" s="92"/>
      <c r="B155" s="74">
        <v>220</v>
      </c>
      <c r="C155" s="73">
        <f>IF(Retention_Central!AM51&gt;0,1-Retention_Central!AM51,"")</f>
        <v>0.53632013917657784</v>
      </c>
      <c r="D155" s="73">
        <f>IF(Retention_Central!AN51&gt;0,1-Retention_Central!AN51,"")</f>
        <v>0.17977829779905452</v>
      </c>
      <c r="E155" s="73">
        <f>IF(Retention_Central!AO51&gt;0,1-Retention_Central!AO51,"")</f>
        <v>-4.8011724745695261E-2</v>
      </c>
      <c r="F155" s="73">
        <f>IF(Retention_Central!AP51&gt;0,1-Retention_Central!AP51,"")</f>
        <v>0.32498172055554808</v>
      </c>
      <c r="G155" s="73">
        <f>IF(Retention_Central!AQ51&gt;0,1-Retention_Central!AQ51,"")</f>
        <v>0.34488556729477871</v>
      </c>
      <c r="H155" s="73">
        <f>IF(Retention_Central!AR51&gt;0,1-Retention_Central!AR51,"")</f>
        <v>0.41778148955740879</v>
      </c>
      <c r="I155" s="73">
        <f>IF(Retention_Central!AS51&gt;0,1-Retention_Central!AS51,"")</f>
        <v>0.34723878239501382</v>
      </c>
      <c r="J155" s="73">
        <f>IF(Retention_Central!AT51&gt;0,1-Retention_Central!AT51,"")</f>
        <v>0.2886439129401851</v>
      </c>
      <c r="K155" s="73">
        <f>IF(Retention_Central!AU51&gt;0,1-Retention_Central!AU51,"")</f>
        <v>0.43006158522298921</v>
      </c>
      <c r="L155" s="73">
        <f>IF(Retention_Central!AV51&gt;0,1-Retention_Central!AV51,"")</f>
        <v>0.19737036172599154</v>
      </c>
      <c r="N155">
        <f t="shared" si="58"/>
        <v>0.30190501319218532</v>
      </c>
      <c r="O155">
        <f t="shared" si="59"/>
        <v>5.1391410581760215E-2</v>
      </c>
    </row>
    <row r="156" spans="1:15" x14ac:dyDescent="0.15">
      <c r="A156" s="92"/>
      <c r="B156" s="74">
        <v>230</v>
      </c>
      <c r="C156" s="73">
        <f>IF(Retention_Central!AM52&gt;0,1-Retention_Central!AM52,"")</f>
        <v>0.52922805681755158</v>
      </c>
      <c r="D156" s="73">
        <f>IF(Retention_Central!AN52&gt;0,1-Retention_Central!AN52,"")</f>
        <v>0.20897478456395879</v>
      </c>
      <c r="E156" s="73">
        <f>IF(Retention_Central!AO52&gt;0,1-Retention_Central!AO52,"")</f>
        <v>5.0510744839851518E-2</v>
      </c>
      <c r="F156" s="73">
        <f>IF(Retention_Central!AP52&gt;0,1-Retention_Central!AP52,"")</f>
        <v>0.39654752229334012</v>
      </c>
      <c r="G156" s="73">
        <f>IF(Retention_Central!AQ52&gt;0,1-Retention_Central!AQ52,"")</f>
        <v>0.40403932239244167</v>
      </c>
      <c r="H156" s="73">
        <f>IF(Retention_Central!AR52&gt;0,1-Retention_Central!AR52,"")</f>
        <v>0.34778985796329054</v>
      </c>
      <c r="I156" s="73">
        <f>IF(Retention_Central!AS52&gt;0,1-Retention_Central!AS52,"")</f>
        <v>0.20832874069664542</v>
      </c>
      <c r="J156" s="73">
        <f>IF(Retention_Central!AT52&gt;0,1-Retention_Central!AT52,"")</f>
        <v>0.3141016996945859</v>
      </c>
      <c r="K156" s="73">
        <f>IF(Retention_Central!AU52&gt;0,1-Retention_Central!AU52,"")</f>
        <v>0.31760407686418002</v>
      </c>
      <c r="L156" s="73">
        <f>IF(Retention_Central!AV52&gt;0,1-Retention_Central!AV52,"")</f>
        <v>0.13216496650845444</v>
      </c>
      <c r="N156">
        <f t="shared" si="58"/>
        <v>0.29092897726343003</v>
      </c>
      <c r="O156">
        <f t="shared" si="59"/>
        <v>4.4939910581664542E-2</v>
      </c>
    </row>
    <row r="157" spans="1:15" x14ac:dyDescent="0.15">
      <c r="A157" s="92"/>
      <c r="B157" s="74">
        <v>240</v>
      </c>
      <c r="C157" s="73">
        <f>IF(Retention_Central!AM53&gt;0,1-Retention_Central!AM53,"")</f>
        <v>0.51078520732831501</v>
      </c>
      <c r="D157" s="73">
        <f>IF(Retention_Central!AN53&gt;0,1-Retention_Central!AN53,"")</f>
        <v>0.16998119745992246</v>
      </c>
      <c r="E157" s="73">
        <f>IF(Retention_Central!AO53&gt;0,1-Retention_Central!AO53,"")</f>
        <v>9.5650352801407323E-2</v>
      </c>
      <c r="F157" s="73">
        <f>IF(Retention_Central!AP53&gt;0,1-Retention_Central!AP53,"")</f>
        <v>0.32366373827393358</v>
      </c>
      <c r="G157" s="73">
        <f>IF(Retention_Central!AQ53&gt;0,1-Retention_Central!AQ53,"")</f>
        <v>0.34523129507958417</v>
      </c>
      <c r="H157" s="73">
        <f>IF(Retention_Central!AR53&gt;0,1-Retention_Central!AR53,"")</f>
        <v>0.39866563681049483</v>
      </c>
      <c r="I157" s="73">
        <f>IF(Retention_Central!AS53&gt;0,1-Retention_Central!AS53,"")</f>
        <v>0.2149843244270655</v>
      </c>
      <c r="J157" s="73">
        <f>IF(Retention_Central!AT53&gt;0,1-Retention_Central!AT53,"")</f>
        <v>0.28202380858866738</v>
      </c>
      <c r="K157" s="73">
        <f>IF(Retention_Central!AU53&gt;0,1-Retention_Central!AU53,"")</f>
        <v>0.36315298615537994</v>
      </c>
      <c r="L157" s="73">
        <f>IF(Retention_Central!AV53&gt;0,1-Retention_Central!AV53,"")</f>
        <v>0.10855109855465483</v>
      </c>
      <c r="N157">
        <f t="shared" si="58"/>
        <v>0.28126896454794253</v>
      </c>
      <c r="O157">
        <f t="shared" si="59"/>
        <v>4.2179259593650188E-2</v>
      </c>
    </row>
    <row r="158" spans="1:15" x14ac:dyDescent="0.15">
      <c r="A158" s="92"/>
      <c r="B158" s="74">
        <v>250</v>
      </c>
      <c r="C158" s="73">
        <f>IF(Retention_Central!AM54&gt;0,1-Retention_Central!AM54,"")</f>
        <v>0.52260414524739351</v>
      </c>
      <c r="D158" s="73">
        <f>IF(Retention_Central!AN54&gt;0,1-Retention_Central!AN54,"")</f>
        <v>0.19795483028415128</v>
      </c>
      <c r="E158" s="73">
        <f>IF(Retention_Central!AO54&gt;0,1-Retention_Central!AO54,"")</f>
        <v>0.13590631526373664</v>
      </c>
      <c r="F158" s="73">
        <f>IF(Retention_Central!AP54&gt;0,1-Retention_Central!AP54,"")</f>
        <v>0.26613247084853853</v>
      </c>
      <c r="G158" s="73">
        <f>IF(Retention_Central!AQ54&gt;0,1-Retention_Central!AQ54,"")</f>
        <v>0.35264509279113787</v>
      </c>
      <c r="H158" s="73">
        <f>IF(Retention_Central!AR54&gt;0,1-Retention_Central!AR54,"")</f>
        <v>0.42561144092064263</v>
      </c>
      <c r="I158" s="73">
        <f>IF(Retention_Central!AS54&gt;0,1-Retention_Central!AS54,"")</f>
        <v>0.19645271699328537</v>
      </c>
      <c r="J158" s="73">
        <f>IF(Retention_Central!AT54&gt;0,1-Retention_Central!AT54,"")</f>
        <v>0.25575635596059754</v>
      </c>
      <c r="K158" s="73">
        <f>IF(Retention_Central!AU54&gt;0,1-Retention_Central!AU54,"")</f>
        <v>0.3601971877544915</v>
      </c>
      <c r="L158" s="73">
        <f>IF(Retention_Central!AV54&gt;0,1-Retention_Central!AV54,"")</f>
        <v>0.15750771496437699</v>
      </c>
      <c r="N158">
        <f t="shared" si="58"/>
        <v>0.28707682710283511</v>
      </c>
      <c r="O158">
        <f t="shared" si="59"/>
        <v>3.9654972718414359E-2</v>
      </c>
    </row>
    <row r="159" spans="1:15" x14ac:dyDescent="0.15">
      <c r="A159" s="92"/>
      <c r="B159" s="74">
        <v>260</v>
      </c>
      <c r="C159" s="73">
        <f>IF(Retention_Central!AM55&gt;0,1-Retention_Central!AM55,"")</f>
        <v>0.5480909358170476</v>
      </c>
      <c r="D159" s="73">
        <f>IF(Retention_Central!AN55&gt;0,1-Retention_Central!AN55,"")</f>
        <v>0.1681579656640656</v>
      </c>
      <c r="E159" s="73">
        <f>IF(Retention_Central!AO55&gt;0,1-Retention_Central!AO55,"")</f>
        <v>-9.0806649565144948E-3</v>
      </c>
      <c r="F159" s="73">
        <f>IF(Retention_Central!AP55&gt;0,1-Retention_Central!AP55,"")</f>
        <v>0.24825385198814698</v>
      </c>
      <c r="G159" s="73">
        <f>IF(Retention_Central!AQ55&gt;0,1-Retention_Central!AQ55,"")</f>
        <v>0.29879772294262208</v>
      </c>
      <c r="H159" s="73">
        <f>IF(Retention_Central!AR55&gt;0,1-Retention_Central!AR55,"")</f>
        <v>0.38021440355314107</v>
      </c>
      <c r="I159" s="73">
        <f>IF(Retention_Central!AS55&gt;0,1-Retention_Central!AS55,"")</f>
        <v>9.5388544859093427E-2</v>
      </c>
      <c r="J159" s="73">
        <f>IF(Retention_Central!AT55&gt;0,1-Retention_Central!AT55,"")</f>
        <v>0.29707255469469807</v>
      </c>
      <c r="K159" s="73">
        <f>IF(Retention_Central!AU55&gt;0,1-Retention_Central!AU55,"")</f>
        <v>0.41696446111888075</v>
      </c>
      <c r="L159" s="73">
        <f>IF(Retention_Central!AV55&gt;0,1-Retention_Central!AV55,"")</f>
        <v>0.20869609945979339</v>
      </c>
      <c r="N159">
        <f t="shared" si="58"/>
        <v>0.2652555875140975</v>
      </c>
      <c r="O159">
        <f t="shared" si="59"/>
        <v>5.1142015199901476E-2</v>
      </c>
    </row>
    <row r="160" spans="1:15" x14ac:dyDescent="0.15">
      <c r="A160" s="92"/>
      <c r="B160" s="74">
        <v>270</v>
      </c>
      <c r="C160" s="73">
        <f>IF(Retention_Central!AM56&gt;0,1-Retention_Central!AM56,"")</f>
        <v>0.53593023387135763</v>
      </c>
      <c r="D160" s="73">
        <f>IF(Retention_Central!AN56&gt;0,1-Retention_Central!AN56,"")</f>
        <v>0.17275036582330128</v>
      </c>
      <c r="E160" s="73">
        <f>IF(Retention_Central!AO56&gt;0,1-Retention_Central!AO56,"")</f>
        <v>2.656489506365689E-2</v>
      </c>
      <c r="F160" s="73">
        <f>IF(Retention_Central!AP56&gt;0,1-Retention_Central!AP56,"")</f>
        <v>0.30037153814198136</v>
      </c>
      <c r="G160" s="73">
        <f>IF(Retention_Central!AQ56&gt;0,1-Retention_Central!AQ56,"")</f>
        <v>0.31737046993628848</v>
      </c>
      <c r="H160" s="73">
        <f>IF(Retention_Central!AR56&gt;0,1-Retention_Central!AR56,"")</f>
        <v>0.39235628339755868</v>
      </c>
      <c r="I160" s="73">
        <f>IF(Retention_Central!AS56&gt;0,1-Retention_Central!AS56,"")</f>
        <v>0.20729437135522299</v>
      </c>
      <c r="J160" s="73">
        <f>IF(Retention_Central!AT56&gt;0,1-Retention_Central!AT56,"")</f>
        <v>0.33770122481841791</v>
      </c>
      <c r="K160" s="73">
        <f>IF(Retention_Central!AU56&gt;0,1-Retention_Central!AU56,"")</f>
        <v>0.37491623261953833</v>
      </c>
      <c r="L160" s="73">
        <f>IF(Retention_Central!AV56&gt;0,1-Retention_Central!AV56,"")</f>
        <v>0.15015161215596562</v>
      </c>
      <c r="N160">
        <f t="shared" si="58"/>
        <v>0.28154072271832892</v>
      </c>
      <c r="O160">
        <f t="shared" si="59"/>
        <v>4.596243679119718E-2</v>
      </c>
    </row>
    <row r="161" spans="1:15" x14ac:dyDescent="0.15">
      <c r="A161" s="92"/>
      <c r="B161" s="74" t="s">
        <v>55</v>
      </c>
      <c r="C161" s="73">
        <f>IF(ISNUMBER(C145),(10*((C134+C143+2*SUM(C135:C142))/2+(C151+C160+2*SUM(C152:C159)/2))+90*AVERAGE(C143,C151))/270,"")</f>
        <v>0.44726438185551021</v>
      </c>
      <c r="D161" s="73">
        <f t="shared" ref="D161:L161" si="61">IF(ISNUMBER(D145),(10*((D134+D143+2*SUM(D135:D142))/2+(D151+D160+2*SUM(D152:D159)/2))+90*AVERAGE(D143,D151))/270,"")</f>
        <v>0.11792803685921649</v>
      </c>
      <c r="E161" s="73">
        <f t="shared" si="61"/>
        <v>2.6301354552000476E-2</v>
      </c>
      <c r="F161" s="73">
        <f t="shared" si="61"/>
        <v>0.34570537003470064</v>
      </c>
      <c r="G161" s="73">
        <f t="shared" si="61"/>
        <v>0.27766251940368336</v>
      </c>
      <c r="H161" s="73">
        <f t="shared" si="61"/>
        <v>0.32622716295002369</v>
      </c>
      <c r="I161" s="73">
        <f t="shared" si="61"/>
        <v>0.18508454692189286</v>
      </c>
      <c r="J161" s="73">
        <f t="shared" si="61"/>
        <v>0.25708898639015004</v>
      </c>
      <c r="K161" s="73">
        <f t="shared" si="61"/>
        <v>0.28110225443614567</v>
      </c>
      <c r="L161" s="73">
        <f t="shared" si="61"/>
        <v>9.340895762255938E-2</v>
      </c>
      <c r="N161">
        <f t="shared" ref="N161" si="62">AVERAGE(C161:L161)</f>
        <v>0.23577735710258824</v>
      </c>
      <c r="O161">
        <f t="shared" ref="O161" si="63">STDEV(C161:L161)/SQRT(COUNT(C161:L161))</f>
        <v>4.0806069241798602E-2</v>
      </c>
    </row>
    <row r="162" spans="1:15" x14ac:dyDescent="0.15">
      <c r="A162" s="92"/>
      <c r="B162" s="74" t="s">
        <v>42</v>
      </c>
      <c r="C162" s="73">
        <f t="shared" ref="C162:L162" si="64">IF(ISNUMBER(C151-C$151),C151-C$151,"")</f>
        <v>0</v>
      </c>
      <c r="D162" s="73">
        <f t="shared" si="64"/>
        <v>0</v>
      </c>
      <c r="E162" s="73">
        <f t="shared" si="64"/>
        <v>0</v>
      </c>
      <c r="F162" s="73">
        <f t="shared" si="64"/>
        <v>0</v>
      </c>
      <c r="G162" s="73">
        <f t="shared" si="64"/>
        <v>0</v>
      </c>
      <c r="H162" s="73">
        <f t="shared" si="64"/>
        <v>0</v>
      </c>
      <c r="I162" s="73">
        <f t="shared" si="64"/>
        <v>0</v>
      </c>
      <c r="J162" s="73">
        <f t="shared" si="64"/>
        <v>0</v>
      </c>
      <c r="K162" s="73">
        <f t="shared" si="64"/>
        <v>0</v>
      </c>
      <c r="L162" s="73">
        <f t="shared" si="64"/>
        <v>0</v>
      </c>
      <c r="N162">
        <f t="shared" si="58"/>
        <v>0</v>
      </c>
      <c r="O162">
        <f t="shared" si="59"/>
        <v>0</v>
      </c>
    </row>
    <row r="163" spans="1:15" x14ac:dyDescent="0.15">
      <c r="A163" s="92"/>
      <c r="B163" s="74" t="s">
        <v>43</v>
      </c>
      <c r="C163" s="73">
        <f t="shared" ref="C163:L163" si="65">IF(ISNUMBER(C152-C$151),C152-C$151,"")</f>
        <v>3.4041079186866829E-2</v>
      </c>
      <c r="D163" s="73">
        <f t="shared" si="65"/>
        <v>3.1937608875491574E-2</v>
      </c>
      <c r="E163" s="73">
        <f t="shared" si="65"/>
        <v>3.2286338319879149E-2</v>
      </c>
      <c r="F163" s="73">
        <f t="shared" si="65"/>
        <v>6.7066017656516097E-2</v>
      </c>
      <c r="G163" s="73">
        <f t="shared" si="65"/>
        <v>2.6247882117926613E-2</v>
      </c>
      <c r="H163" s="73">
        <f t="shared" si="65"/>
        <v>-1.3583207373149553E-2</v>
      </c>
      <c r="I163" s="73">
        <f t="shared" si="65"/>
        <v>-3.4654787177331725E-2</v>
      </c>
      <c r="J163" s="73">
        <f t="shared" si="65"/>
        <v>-0.15306457882900537</v>
      </c>
      <c r="K163" s="73">
        <f t="shared" si="65"/>
        <v>8.779001713549639E-2</v>
      </c>
      <c r="L163" s="73">
        <f t="shared" si="65"/>
        <v>9.256426778276805E-2</v>
      </c>
      <c r="N163">
        <f t="shared" si="58"/>
        <v>1.7063063769545805E-2</v>
      </c>
      <c r="O163">
        <f t="shared" si="59"/>
        <v>2.2751309615712388E-2</v>
      </c>
    </row>
    <row r="164" spans="1:15" x14ac:dyDescent="0.15">
      <c r="A164" s="92"/>
      <c r="B164" s="74" t="s">
        <v>44</v>
      </c>
      <c r="C164" s="73">
        <f t="shared" ref="C164:L164" si="66">IF(ISNUMBER(C153-C$151),C153-C$151,"")</f>
        <v>-6.6040968446648973E-3</v>
      </c>
      <c r="D164" s="73">
        <f t="shared" si="66"/>
        <v>-5.0533415882730637E-2</v>
      </c>
      <c r="E164" s="73">
        <f t="shared" si="66"/>
        <v>-4.922157705732455E-3</v>
      </c>
      <c r="F164" s="73">
        <f t="shared" si="66"/>
        <v>5.9533836842487475E-2</v>
      </c>
      <c r="G164" s="73">
        <f t="shared" si="66"/>
        <v>0.13147488811085528</v>
      </c>
      <c r="H164" s="73">
        <f t="shared" si="66"/>
        <v>1.438711438983209E-2</v>
      </c>
      <c r="I164" s="73">
        <f t="shared" si="66"/>
        <v>0.25178470792400787</v>
      </c>
      <c r="J164" s="73">
        <f t="shared" si="66"/>
        <v>-3.6496118955027246E-3</v>
      </c>
      <c r="K164" s="73">
        <f t="shared" si="66"/>
        <v>0.10778485685474393</v>
      </c>
      <c r="L164" s="73">
        <f t="shared" si="66"/>
        <v>7.0823009249177282E-2</v>
      </c>
      <c r="N164">
        <f t="shared" si="58"/>
        <v>5.7007913104247319E-2</v>
      </c>
      <c r="O164">
        <f t="shared" si="59"/>
        <v>2.8127031699153173E-2</v>
      </c>
    </row>
    <row r="165" spans="1:15" x14ac:dyDescent="0.15">
      <c r="A165" s="92"/>
      <c r="B165" s="74" t="s">
        <v>45</v>
      </c>
      <c r="C165" s="73">
        <f t="shared" ref="C165:L165" si="67">IF(ISNUMBER(C154-C$151),C154-C$151,"")</f>
        <v>2.9493135209957E-3</v>
      </c>
      <c r="D165" s="73">
        <f t="shared" si="67"/>
        <v>7.5357500550177203E-3</v>
      </c>
      <c r="E165" s="73">
        <f t="shared" si="67"/>
        <v>1.6769387440431105E-2</v>
      </c>
      <c r="F165" s="73">
        <f t="shared" si="67"/>
        <v>5.4028505214347655E-2</v>
      </c>
      <c r="G165" s="73">
        <f t="shared" si="67"/>
        <v>2.7123585012426066E-2</v>
      </c>
      <c r="H165" s="73">
        <f t="shared" si="67"/>
        <v>8.3130562539204256E-3</v>
      </c>
      <c r="I165" s="73">
        <f t="shared" si="67"/>
        <v>-9.4565533694512816E-3</v>
      </c>
      <c r="J165" s="73">
        <f t="shared" si="67"/>
        <v>-4.8957001841832493E-2</v>
      </c>
      <c r="K165" s="73">
        <f t="shared" si="67"/>
        <v>8.6020522704701396E-2</v>
      </c>
      <c r="L165" s="73">
        <f t="shared" si="67"/>
        <v>9.0630917112494713E-2</v>
      </c>
      <c r="N165">
        <f t="shared" si="58"/>
        <v>2.34957482103051E-2</v>
      </c>
      <c r="O165">
        <f t="shared" si="59"/>
        <v>1.3601380457945315E-2</v>
      </c>
    </row>
    <row r="166" spans="1:15" x14ac:dyDescent="0.15">
      <c r="A166" s="92"/>
      <c r="B166" s="74" t="s">
        <v>46</v>
      </c>
      <c r="C166" s="73">
        <f t="shared" ref="C166:L166" si="68">IF(ISNUMBER(C155-C$151),C155-C$151,"")</f>
        <v>7.0301199625363187E-2</v>
      </c>
      <c r="D166" s="73">
        <f t="shared" si="68"/>
        <v>-2.3921164453165056E-2</v>
      </c>
      <c r="E166" s="73">
        <f t="shared" si="68"/>
        <v>-5.6659341716254752E-2</v>
      </c>
      <c r="F166" s="73">
        <f t="shared" si="68"/>
        <v>3.3301937425625705E-2</v>
      </c>
      <c r="G166" s="73">
        <f t="shared" si="68"/>
        <v>8.8836455623483079E-2</v>
      </c>
      <c r="H166" s="73">
        <f t="shared" si="68"/>
        <v>2.3382904188320341E-2</v>
      </c>
      <c r="I166" s="73">
        <f t="shared" si="68"/>
        <v>0.14271089477625853</v>
      </c>
      <c r="J166" s="73">
        <f t="shared" si="68"/>
        <v>-1.5560082921092788E-2</v>
      </c>
      <c r="K166" s="73">
        <f t="shared" si="68"/>
        <v>0.17813147371896032</v>
      </c>
      <c r="L166" s="73">
        <f t="shared" si="68"/>
        <v>0.12315967299406028</v>
      </c>
      <c r="N166">
        <f t="shared" si="58"/>
        <v>5.6368394926155883E-2</v>
      </c>
      <c r="O166">
        <f t="shared" si="59"/>
        <v>2.4496289981622558E-2</v>
      </c>
    </row>
    <row r="167" spans="1:15" x14ac:dyDescent="0.15">
      <c r="A167" s="92"/>
      <c r="B167" s="74" t="s">
        <v>47</v>
      </c>
      <c r="C167" s="73">
        <f t="shared" ref="C167:L167" si="69">IF(ISNUMBER(C156-C$151),C156-C$151,"")</f>
        <v>6.3209117266336934E-2</v>
      </c>
      <c r="D167" s="73">
        <f t="shared" si="69"/>
        <v>5.2753223117392167E-3</v>
      </c>
      <c r="E167" s="73">
        <f t="shared" si="69"/>
        <v>4.1863127869292027E-2</v>
      </c>
      <c r="F167" s="73">
        <f t="shared" si="69"/>
        <v>0.10486773916341774</v>
      </c>
      <c r="G167" s="73">
        <f t="shared" si="69"/>
        <v>0.14799021072114604</v>
      </c>
      <c r="H167" s="73">
        <f t="shared" si="69"/>
        <v>-4.6608727405797912E-2</v>
      </c>
      <c r="I167" s="73">
        <f t="shared" si="69"/>
        <v>3.8008530778901317E-3</v>
      </c>
      <c r="J167" s="73">
        <f t="shared" si="69"/>
        <v>9.8977038333080136E-3</v>
      </c>
      <c r="K167" s="73">
        <f t="shared" si="69"/>
        <v>6.5673965360151132E-2</v>
      </c>
      <c r="L167" s="73">
        <f t="shared" si="69"/>
        <v>5.7954277776523178E-2</v>
      </c>
      <c r="N167">
        <f t="shared" si="58"/>
        <v>4.5392358997400649E-2</v>
      </c>
      <c r="O167">
        <f t="shared" si="59"/>
        <v>1.764652253232098E-2</v>
      </c>
    </row>
    <row r="168" spans="1:15" x14ac:dyDescent="0.15">
      <c r="A168" s="92"/>
      <c r="B168" s="74" t="s">
        <v>48</v>
      </c>
      <c r="C168" s="73">
        <f t="shared" ref="C168:L168" si="70">IF(ISNUMBER(C157-C$151),C157-C$151,"")</f>
        <v>4.4766267777100355E-2</v>
      </c>
      <c r="D168" s="73">
        <f t="shared" si="70"/>
        <v>-3.3718264792297115E-2</v>
      </c>
      <c r="E168" s="73">
        <f t="shared" si="70"/>
        <v>8.7002735830847833E-2</v>
      </c>
      <c r="F168" s="73">
        <f t="shared" si="70"/>
        <v>3.19839551440112E-2</v>
      </c>
      <c r="G168" s="73">
        <f t="shared" si="70"/>
        <v>8.918218340828854E-2</v>
      </c>
      <c r="H168" s="73">
        <f t="shared" si="70"/>
        <v>4.2670514414063776E-3</v>
      </c>
      <c r="I168" s="73">
        <f t="shared" si="70"/>
        <v>1.045643680831021E-2</v>
      </c>
      <c r="J168" s="73">
        <f t="shared" si="70"/>
        <v>-2.2180187272610508E-2</v>
      </c>
      <c r="K168" s="73">
        <f t="shared" si="70"/>
        <v>0.11122287465135106</v>
      </c>
      <c r="L168" s="73">
        <f t="shared" si="70"/>
        <v>3.4340409822723572E-2</v>
      </c>
      <c r="N168">
        <f t="shared" si="58"/>
        <v>3.5732346281913151E-2</v>
      </c>
      <c r="O168">
        <f t="shared" si="59"/>
        <v>1.5307275963499491E-2</v>
      </c>
    </row>
    <row r="169" spans="1:15" x14ac:dyDescent="0.15">
      <c r="A169" s="92"/>
      <c r="B169" s="74" t="s">
        <v>49</v>
      </c>
      <c r="C169" s="73">
        <f t="shared" ref="C169:L169" si="71">IF(ISNUMBER(C158-C$151),C158-C$151,"")</f>
        <v>5.6585205696178864E-2</v>
      </c>
      <c r="D169" s="73">
        <f t="shared" si="71"/>
        <v>-5.7446319680682922E-3</v>
      </c>
      <c r="E169" s="73">
        <f t="shared" si="71"/>
        <v>0.12725869829317715</v>
      </c>
      <c r="F169" s="73">
        <f t="shared" si="71"/>
        <v>-2.5547312281383849E-2</v>
      </c>
      <c r="G169" s="73">
        <f t="shared" si="71"/>
        <v>9.6595981119842245E-2</v>
      </c>
      <c r="H169" s="73">
        <f t="shared" si="71"/>
        <v>3.1212855551554175E-2</v>
      </c>
      <c r="I169" s="73">
        <f t="shared" si="71"/>
        <v>-8.0751706254699185E-3</v>
      </c>
      <c r="J169" s="73">
        <f t="shared" si="71"/>
        <v>-4.844763990068035E-2</v>
      </c>
      <c r="K169" s="73">
        <f t="shared" si="71"/>
        <v>0.10826707625046261</v>
      </c>
      <c r="L169" s="73">
        <f t="shared" si="71"/>
        <v>8.3297026232445726E-2</v>
      </c>
      <c r="N169">
        <f t="shared" si="58"/>
        <v>4.1540208836805835E-2</v>
      </c>
      <c r="O169">
        <f t="shared" si="59"/>
        <v>1.949472884480008E-2</v>
      </c>
    </row>
    <row r="170" spans="1:15" x14ac:dyDescent="0.15">
      <c r="A170" s="92"/>
      <c r="B170" s="74" t="s">
        <v>50</v>
      </c>
      <c r="C170" s="73">
        <f t="shared" ref="C170:L170" si="72">IF(ISNUMBER(C159-C$151),C159-C$151,"")</f>
        <v>8.2071996265832947E-2</v>
      </c>
      <c r="D170" s="73">
        <f t="shared" si="72"/>
        <v>-3.5541496588153976E-2</v>
      </c>
      <c r="E170" s="73">
        <f t="shared" si="72"/>
        <v>-1.7728281927073986E-2</v>
      </c>
      <c r="F170" s="73">
        <f t="shared" si="72"/>
        <v>-4.3425931141775398E-2</v>
      </c>
      <c r="G170" s="73">
        <f t="shared" si="72"/>
        <v>4.2748611271326453E-2</v>
      </c>
      <c r="H170" s="73">
        <f t="shared" si="72"/>
        <v>-1.4184181815947383E-2</v>
      </c>
      <c r="I170" s="73">
        <f t="shared" si="72"/>
        <v>-0.10913934275966186</v>
      </c>
      <c r="J170" s="73">
        <f t="shared" si="72"/>
        <v>-7.1314411665798216E-3</v>
      </c>
      <c r="K170" s="73">
        <f t="shared" si="72"/>
        <v>0.16503434961485186</v>
      </c>
      <c r="L170" s="73">
        <f t="shared" si="72"/>
        <v>0.13448541072786213</v>
      </c>
      <c r="N170">
        <f t="shared" si="58"/>
        <v>1.9718969248068097E-2</v>
      </c>
      <c r="O170">
        <f t="shared" si="59"/>
        <v>2.7002939586133794E-2</v>
      </c>
    </row>
    <row r="171" spans="1:15" x14ac:dyDescent="0.15">
      <c r="A171" s="92"/>
      <c r="B171" s="74" t="s">
        <v>51</v>
      </c>
      <c r="C171" s="73">
        <f t="shared" ref="C171:L171" si="73">IF(ISNUMBER(C160-C$151),C160-C$151,"")</f>
        <v>6.991129432014298E-2</v>
      </c>
      <c r="D171" s="73">
        <f t="shared" si="73"/>
        <v>-3.0949096428918299E-2</v>
      </c>
      <c r="E171" s="73">
        <f t="shared" si="73"/>
        <v>1.79172780930974E-2</v>
      </c>
      <c r="F171" s="73">
        <f t="shared" si="73"/>
        <v>8.6917550120589882E-3</v>
      </c>
      <c r="G171" s="73">
        <f t="shared" si="73"/>
        <v>6.1321358264992853E-2</v>
      </c>
      <c r="H171" s="73">
        <f t="shared" si="73"/>
        <v>-2.0423019715297697E-3</v>
      </c>
      <c r="I171" s="73">
        <f t="shared" si="73"/>
        <v>2.7664837364677064E-3</v>
      </c>
      <c r="J171" s="73">
        <f t="shared" si="73"/>
        <v>3.3497228957140024E-2</v>
      </c>
      <c r="K171" s="73">
        <f t="shared" si="73"/>
        <v>0.12298612111550944</v>
      </c>
      <c r="L171" s="73">
        <f t="shared" si="73"/>
        <v>7.5940923424034357E-2</v>
      </c>
      <c r="N171">
        <f t="shared" si="58"/>
        <v>3.6004104452299568E-2</v>
      </c>
      <c r="O171">
        <f t="shared" si="59"/>
        <v>1.4554824829294289E-2</v>
      </c>
    </row>
    <row r="172" spans="1:15" x14ac:dyDescent="0.15">
      <c r="A172" s="92"/>
      <c r="B172" s="74" t="s">
        <v>56</v>
      </c>
      <c r="C172" s="72">
        <f>IF(ISNUMBER(C143),C151-C143,"")</f>
        <v>4.0395242377895157E-2</v>
      </c>
      <c r="D172" s="73">
        <f t="shared" ref="D172:L172" si="74">IF(ISNUMBER(D143),D151-D143,"")</f>
        <v>0.20677536148229636</v>
      </c>
      <c r="E172" s="73">
        <f t="shared" si="74"/>
        <v>-2.0484830252147423E-2</v>
      </c>
      <c r="F172" s="73">
        <f t="shared" si="74"/>
        <v>-9.1225948188892181E-2</v>
      </c>
      <c r="G172" s="73">
        <f t="shared" si="74"/>
        <v>8.4985026359108984E-3</v>
      </c>
      <c r="H172" s="73">
        <f t="shared" si="74"/>
        <v>0.10452027979791623</v>
      </c>
      <c r="I172" s="73">
        <f t="shared" si="74"/>
        <v>8.5789865368006479E-2</v>
      </c>
      <c r="J172" s="73">
        <f t="shared" si="74"/>
        <v>5.7526338211110195E-3</v>
      </c>
      <c r="K172" s="73">
        <f t="shared" si="74"/>
        <v>-1.8305068532622037E-2</v>
      </c>
      <c r="L172" s="73">
        <f t="shared" si="74"/>
        <v>-5.7340660057294324E-2</v>
      </c>
      <c r="N172">
        <f t="shared" ref="N172" si="75">AVERAGE(C172:L172)</f>
        <v>2.6437537845218018E-2</v>
      </c>
      <c r="O172">
        <f t="shared" ref="O172" si="76">STDEV(C172:L172)/SQRT(COUNT(C172:L172))</f>
        <v>2.7518262139243202E-2</v>
      </c>
    </row>
    <row r="173" spans="1:15" x14ac:dyDescent="0.15">
      <c r="A173" s="92"/>
      <c r="B173" s="74" t="s">
        <v>7</v>
      </c>
      <c r="C173" s="73">
        <f t="shared" ref="C173:L173" si="77">IF(ISNUMBER(AVERAGE(C163:C167)),AVERAGE(C163:C167),"")</f>
        <v>3.2779322550979553E-2</v>
      </c>
      <c r="D173" s="73">
        <f t="shared" si="77"/>
        <v>-5.9411798187294362E-3</v>
      </c>
      <c r="E173" s="73">
        <f t="shared" si="77"/>
        <v>5.867470841523015E-3</v>
      </c>
      <c r="F173" s="73">
        <f t="shared" si="77"/>
        <v>6.375960726047894E-2</v>
      </c>
      <c r="G173" s="73">
        <f t="shared" si="77"/>
        <v>8.4334604317167411E-2</v>
      </c>
      <c r="H173" s="73">
        <f t="shared" si="77"/>
        <v>-2.8217719893749217E-3</v>
      </c>
      <c r="I173" s="73">
        <f t="shared" si="77"/>
        <v>7.0837023046274705E-2</v>
      </c>
      <c r="J173" s="73">
        <f t="shared" si="77"/>
        <v>-4.2266714330825073E-2</v>
      </c>
      <c r="K173" s="73">
        <f t="shared" si="77"/>
        <v>0.10508016715481064</v>
      </c>
      <c r="L173" s="73">
        <f t="shared" si="77"/>
        <v>8.7026428983004694E-2</v>
      </c>
      <c r="N173">
        <f t="shared" si="58"/>
        <v>3.986549580153096E-2</v>
      </c>
      <c r="O173">
        <f t="shared" si="59"/>
        <v>1.5583825842234847E-2</v>
      </c>
    </row>
    <row r="174" spans="1:15" x14ac:dyDescent="0.15">
      <c r="A174" s="92"/>
      <c r="B174" s="74" t="s">
        <v>38</v>
      </c>
      <c r="C174" s="73" t="str">
        <f>IF(ISNUMBER(Retention_Central!AM40),Retention_Central!AM40,"")</f>
        <v/>
      </c>
      <c r="D174" s="73" t="str">
        <f>IF(ISNUMBER(Retention_Central!AN40),Retention_Central!AN40,"")</f>
        <v/>
      </c>
      <c r="E174" s="73" t="str">
        <f>IF(ISNUMBER(Retention_Central!AO40),Retention_Central!AO40,"")</f>
        <v/>
      </c>
      <c r="F174" s="73" t="str">
        <f>IF(ISNUMBER(Retention_Central!AP40),Retention_Central!AP40,"")</f>
        <v/>
      </c>
      <c r="G174" s="73" t="str">
        <f>IF(ISNUMBER(Retention_Central!AQ40),Retention_Central!AQ40,"")</f>
        <v/>
      </c>
      <c r="H174" s="73" t="str">
        <f>IF(ISNUMBER(Retention_Central!AR40),Retention_Central!AR40,"")</f>
        <v/>
      </c>
      <c r="I174" s="73" t="str">
        <f>IF(ISNUMBER(Retention_Central!AS40),Retention_Central!AS40,"")</f>
        <v/>
      </c>
      <c r="J174" s="73" t="str">
        <f>IF(ISNUMBER(Retention_Central!AT40),Retention_Central!AT40,"")</f>
        <v/>
      </c>
      <c r="K174" s="73" t="str">
        <f>IF(ISNUMBER(Retention_Central!AU40),Retention_Central!AU40,"")</f>
        <v/>
      </c>
      <c r="L174" s="73" t="str">
        <f>IF(ISNUMBER(Retention_Central!AV40),Retention_Central!AV40,"")</f>
        <v/>
      </c>
      <c r="N174" t="e">
        <f t="shared" si="58"/>
        <v>#DIV/0!</v>
      </c>
      <c r="O174" t="e">
        <f t="shared" si="59"/>
        <v>#DIV/0!</v>
      </c>
    </row>
    <row r="175" spans="1:15" x14ac:dyDescent="0.15">
      <c r="A175" s="92"/>
      <c r="B175" s="74" t="s">
        <v>39</v>
      </c>
      <c r="C175" s="73" t="str">
        <f>IF(ISNUMBER(Retention_Central!AM41),Retention_Central!AM41,"")</f>
        <v/>
      </c>
      <c r="D175" s="73" t="str">
        <f>IF(ISNUMBER(Retention_Central!AN41),Retention_Central!AN41,"")</f>
        <v/>
      </c>
      <c r="E175" s="73" t="str">
        <f>IF(ISNUMBER(Retention_Central!AO41),Retention_Central!AO41,"")</f>
        <v/>
      </c>
      <c r="F175" s="73" t="str">
        <f>IF(ISNUMBER(Retention_Central!AP41),Retention_Central!AP41,"")</f>
        <v/>
      </c>
      <c r="G175" s="73" t="str">
        <f>IF(ISNUMBER(Retention_Central!AQ41),Retention_Central!AQ41,"")</f>
        <v/>
      </c>
      <c r="H175" s="73" t="str">
        <f>IF(ISNUMBER(Retention_Central!AR41),Retention_Central!AR41,"")</f>
        <v/>
      </c>
      <c r="I175" s="73" t="str">
        <f>IF(ISNUMBER(Retention_Central!AS41),Retention_Central!AS41,"")</f>
        <v/>
      </c>
      <c r="J175" s="73" t="str">
        <f>IF(ISNUMBER(Retention_Central!AT41),Retention_Central!AT41,"")</f>
        <v/>
      </c>
      <c r="K175" s="73" t="str">
        <f>IF(ISNUMBER(Retention_Central!AU41),Retention_Central!AU41,"")</f>
        <v/>
      </c>
      <c r="L175" s="73" t="str">
        <f>IF(ISNUMBER(Retention_Central!AV41),Retention_Central!AV41,"")</f>
        <v/>
      </c>
      <c r="N175" t="e">
        <f t="shared" si="58"/>
        <v>#DIV/0!</v>
      </c>
      <c r="O175" t="e">
        <f t="shared" si="59"/>
        <v>#DIV/0!</v>
      </c>
    </row>
    <row r="176" spans="1:15" x14ac:dyDescent="0.15">
      <c r="A176" s="92"/>
      <c r="B176" s="74" t="s">
        <v>40</v>
      </c>
      <c r="C176" s="73" t="str">
        <f>IF(ISNUMBER(Retention_Central!AM42),Retention_Central!AM42,"")</f>
        <v/>
      </c>
      <c r="D176" s="73" t="str">
        <f>IF(ISNUMBER(Retention_Central!AN42),Retention_Central!AN42,"")</f>
        <v/>
      </c>
      <c r="E176" s="73" t="str">
        <f>IF(ISNUMBER(Retention_Central!AO42),Retention_Central!AO42,"")</f>
        <v/>
      </c>
      <c r="F176" s="73" t="str">
        <f>IF(ISNUMBER(Retention_Central!AP42),Retention_Central!AP42,"")</f>
        <v/>
      </c>
      <c r="G176" s="73" t="str">
        <f>IF(ISNUMBER(Retention_Central!AQ42),Retention_Central!AQ42,"")</f>
        <v/>
      </c>
      <c r="H176" s="73" t="str">
        <f>IF(ISNUMBER(Retention_Central!AR42),Retention_Central!AR42,"")</f>
        <v/>
      </c>
      <c r="I176" s="73" t="str">
        <f>IF(ISNUMBER(Retention_Central!AS42),Retention_Central!AS42,"")</f>
        <v/>
      </c>
      <c r="J176" s="73" t="str">
        <f>IF(ISNUMBER(Retention_Central!AT42),Retention_Central!AT42,"")</f>
        <v/>
      </c>
      <c r="K176" s="73" t="str">
        <f>IF(ISNUMBER(Retention_Central!AU42),Retention_Central!AU42,"")</f>
        <v/>
      </c>
      <c r="L176" s="73" t="str">
        <f>IF(ISNUMBER(Retention_Central!AV42),Retention_Central!AV42,"")</f>
        <v/>
      </c>
      <c r="N176" t="e">
        <f t="shared" si="58"/>
        <v>#DIV/0!</v>
      </c>
      <c r="O176" t="e">
        <f t="shared" si="59"/>
        <v>#DIV/0!</v>
      </c>
    </row>
    <row r="177" spans="1:15" ht="14" thickBot="1" x14ac:dyDescent="0.2">
      <c r="A177" s="93"/>
      <c r="B177" s="77"/>
      <c r="C177" s="76"/>
      <c r="D177" s="76"/>
      <c r="E177" s="76"/>
      <c r="F177" s="76"/>
      <c r="G177" s="76"/>
      <c r="H177" s="76"/>
      <c r="I177" s="76"/>
      <c r="J177" s="76"/>
      <c r="K177" s="76"/>
      <c r="L177" s="76"/>
      <c r="M177" s="82"/>
      <c r="N177" s="76"/>
      <c r="O177" s="76"/>
    </row>
  </sheetData>
  <mergeCells count="4">
    <mergeCell ref="A2:A45"/>
    <mergeCell ref="A46:A89"/>
    <mergeCell ref="A90:A133"/>
    <mergeCell ref="A134:A177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77"/>
  <sheetViews>
    <sheetView workbookViewId="0">
      <selection activeCell="U40" sqref="U40"/>
    </sheetView>
  </sheetViews>
  <sheetFormatPr baseColWidth="10" defaultColWidth="10.83203125" defaultRowHeight="13" x14ac:dyDescent="0.15"/>
  <cols>
    <col min="1" max="1" width="3.33203125" customWidth="1"/>
    <col min="3" max="3" width="12.33203125" bestFit="1" customWidth="1"/>
    <col min="13" max="13" width="3.83203125" style="80" customWidth="1"/>
  </cols>
  <sheetData>
    <row r="1" spans="1:15" x14ac:dyDescent="0.15">
      <c r="C1" s="4" t="s">
        <v>28</v>
      </c>
      <c r="D1" s="4" t="s">
        <v>29</v>
      </c>
      <c r="E1" s="4" t="s">
        <v>30</v>
      </c>
      <c r="F1" s="4" t="s">
        <v>31</v>
      </c>
      <c r="G1" s="4" t="s">
        <v>32</v>
      </c>
      <c r="H1" s="4" t="s">
        <v>33</v>
      </c>
      <c r="I1" s="4" t="s">
        <v>34</v>
      </c>
      <c r="J1" s="4" t="s">
        <v>35</v>
      </c>
      <c r="K1" s="4" t="s">
        <v>36</v>
      </c>
      <c r="L1" s="4" t="s">
        <v>37</v>
      </c>
      <c r="M1" s="83"/>
      <c r="N1" s="4" t="s">
        <v>53</v>
      </c>
      <c r="O1" s="4" t="s">
        <v>54</v>
      </c>
    </row>
    <row r="2" spans="1:15" x14ac:dyDescent="0.15">
      <c r="A2" s="92" t="s">
        <v>41</v>
      </c>
      <c r="B2" s="74">
        <v>0</v>
      </c>
      <c r="C2" s="73">
        <f>IF(Retention_Peripheral!C5&gt;0,1-Retention_Peripheral!C5,"")</f>
        <v>0</v>
      </c>
      <c r="D2" s="73">
        <f>IF(Retention_Peripheral!D5&gt;0,1-Retention_Peripheral!D5,"")</f>
        <v>0</v>
      </c>
      <c r="E2" s="73">
        <f>IF(Retention_Peripheral!E5&gt;0,1-Retention_Peripheral!E5,"")</f>
        <v>0</v>
      </c>
      <c r="F2" s="73">
        <f>IF(Retention_Peripheral!F5&gt;0,1-Retention_Peripheral!F5,"")</f>
        <v>0</v>
      </c>
      <c r="G2" s="73">
        <f>IF(Retention_Peripheral!G5&gt;0,1-Retention_Peripheral!G5,"")</f>
        <v>0</v>
      </c>
      <c r="H2" s="73">
        <f>IF(Retention_Peripheral!H5&gt;0,1-Retention_Peripheral!H5,"")</f>
        <v>0</v>
      </c>
      <c r="I2" s="73">
        <f>IF(Retention_Peripheral!I5&gt;0,1-Retention_Peripheral!I5,"")</f>
        <v>0</v>
      </c>
      <c r="J2" s="73">
        <f>IF(Retention_Peripheral!J5&gt;0,1-Retention_Peripheral!J5,"")</f>
        <v>0</v>
      </c>
      <c r="K2" s="73">
        <f>IF(Retention_Peripheral!K5&gt;0,1-Retention_Peripheral!K5,"")</f>
        <v>0</v>
      </c>
      <c r="L2" s="73">
        <f>IF(Retention_Peripheral!L5&gt;0,1-Retention_Peripheral!L5,"")</f>
        <v>0</v>
      </c>
      <c r="M2" s="81"/>
      <c r="N2" s="73">
        <f>AVERAGE(C2:L2)</f>
        <v>0</v>
      </c>
      <c r="O2" s="73">
        <f>STDEV(C2:L2)/SQRT(COUNT(C2:L2))</f>
        <v>0</v>
      </c>
    </row>
    <row r="3" spans="1:15" x14ac:dyDescent="0.15">
      <c r="A3" s="92"/>
      <c r="B3" s="74">
        <v>10</v>
      </c>
      <c r="C3" s="73">
        <f>IF(Retention_Peripheral!C6&gt;0,1-Retention_Peripheral!C6,"")</f>
        <v>9.4321470382408013E-2</v>
      </c>
      <c r="D3" s="73">
        <f>IF(Retention_Peripheral!D6&gt;0,1-Retention_Peripheral!D6,"")</f>
        <v>-4.5760108888414974E-2</v>
      </c>
      <c r="E3" s="73">
        <f>IF(Retention_Peripheral!E6&gt;0,1-Retention_Peripheral!E6,"")</f>
        <v>-7.6909590371034842E-3</v>
      </c>
      <c r="F3" s="73">
        <f>IF(Retention_Peripheral!F6&gt;0,1-Retention_Peripheral!F6,"")</f>
        <v>4.3911411415644253E-2</v>
      </c>
      <c r="G3" s="73">
        <f>IF(Retention_Peripheral!G6&gt;0,1-Retention_Peripheral!G6,"")</f>
        <v>6.5541290189005563E-2</v>
      </c>
      <c r="H3" s="73">
        <f>IF(Retention_Peripheral!H6&gt;0,1-Retention_Peripheral!H6,"")</f>
        <v>-4.4565574152455545E-2</v>
      </c>
      <c r="I3" s="73">
        <f>IF(Retention_Peripheral!I6&gt;0,1-Retention_Peripheral!I6,"")</f>
        <v>3.3413410016974621E-2</v>
      </c>
      <c r="J3" s="73">
        <f>IF(Retention_Peripheral!J6&gt;0,1-Retention_Peripheral!J6,"")</f>
        <v>-1.4640919934837626E-2</v>
      </c>
      <c r="K3" s="73">
        <f>IF(Retention_Peripheral!K6&gt;0,1-Retention_Peripheral!K6,"")</f>
        <v>2.4628147932301281E-2</v>
      </c>
      <c r="L3" s="73">
        <f>IF(Retention_Peripheral!L6&gt;0,1-Retention_Peripheral!L6,"")</f>
        <v>1.489787794803199E-2</v>
      </c>
      <c r="M3" s="81"/>
      <c r="N3" s="73">
        <f t="shared" ref="N3:N66" si="0">AVERAGE(C3:L3)</f>
        <v>1.6405604587155408E-2</v>
      </c>
      <c r="O3" s="73">
        <f t="shared" ref="O3:O66" si="1">STDEV(C3:L3)/SQRT(COUNT(C3:L3))</f>
        <v>1.4425096836921452E-2</v>
      </c>
    </row>
    <row r="4" spans="1:15" x14ac:dyDescent="0.15">
      <c r="A4" s="92"/>
      <c r="B4" s="74">
        <v>20</v>
      </c>
      <c r="C4" s="73">
        <f>IF(Retention_Peripheral!C7&gt;0,1-Retention_Peripheral!C7,"")</f>
        <v>0.1603991385677862</v>
      </c>
      <c r="D4" s="73">
        <f>IF(Retention_Peripheral!D7&gt;0,1-Retention_Peripheral!D7,"")</f>
        <v>-1.5501511077528285E-2</v>
      </c>
      <c r="E4" s="73">
        <f>IF(Retention_Peripheral!E7&gt;0,1-Retention_Peripheral!E7,"")</f>
        <v>2.0982055698379631E-2</v>
      </c>
      <c r="F4" s="73">
        <f>IF(Retention_Peripheral!F7&gt;0,1-Retention_Peripheral!F7,"")</f>
        <v>0.15907353157291071</v>
      </c>
      <c r="G4" s="73">
        <f>IF(Retention_Peripheral!G7&gt;0,1-Retention_Peripheral!G7,"")</f>
        <v>6.4216091100293027E-2</v>
      </c>
      <c r="H4" s="73">
        <f>IF(Retention_Peripheral!H7&gt;0,1-Retention_Peripheral!H7,"")</f>
        <v>-4.3332191326032943E-2</v>
      </c>
      <c r="I4" s="73">
        <f>IF(Retention_Peripheral!I7&gt;0,1-Retention_Peripheral!I7,"")</f>
        <v>3.3170292852897076E-2</v>
      </c>
      <c r="J4" s="73">
        <f>IF(Retention_Peripheral!J7&gt;0,1-Retention_Peripheral!J7,"")</f>
        <v>-9.6615906283403774E-5</v>
      </c>
      <c r="K4" s="73">
        <f>IF(Retention_Peripheral!K7&gt;0,1-Retention_Peripheral!K7,"")</f>
        <v>-1.4285609031834845E-2</v>
      </c>
      <c r="L4" s="73">
        <f>IF(Retention_Peripheral!L7&gt;0,1-Retention_Peripheral!L7,"")</f>
        <v>3.0362420794304401E-2</v>
      </c>
      <c r="M4" s="81"/>
      <c r="N4" s="73">
        <f t="shared" si="0"/>
        <v>3.9498760324489159E-2</v>
      </c>
      <c r="O4" s="73">
        <f t="shared" si="1"/>
        <v>2.2195823676605407E-2</v>
      </c>
    </row>
    <row r="5" spans="1:15" x14ac:dyDescent="0.15">
      <c r="A5" s="92"/>
      <c r="B5" s="74">
        <v>30</v>
      </c>
      <c r="C5" s="73">
        <f>IF(Retention_Peripheral!C8&gt;0,1-Retention_Peripheral!C8,"")</f>
        <v>0.1734347729181196</v>
      </c>
      <c r="D5" s="73">
        <f>IF(Retention_Peripheral!D8&gt;0,1-Retention_Peripheral!D8,"")</f>
        <v>3.8181726132189064E-2</v>
      </c>
      <c r="E5" s="73">
        <f>IF(Retention_Peripheral!E8&gt;0,1-Retention_Peripheral!E8,"")</f>
        <v>-7.7048725082286662E-2</v>
      </c>
      <c r="F5" s="73">
        <f>IF(Retention_Peripheral!F8&gt;0,1-Retention_Peripheral!F8,"")</f>
        <v>0.13127793712174762</v>
      </c>
      <c r="G5" s="73">
        <f>IF(Retention_Peripheral!G8&gt;0,1-Retention_Peripheral!G8,"")</f>
        <v>7.1117268023898284E-2</v>
      </c>
      <c r="H5" s="73">
        <f>IF(Retention_Peripheral!H8&gt;0,1-Retention_Peripheral!H8,"")</f>
        <v>-7.3927239537709521E-2</v>
      </c>
      <c r="I5" s="73">
        <f>IF(Retention_Peripheral!I8&gt;0,1-Retention_Peripheral!I8,"")</f>
        <v>5.2253780342815803E-3</v>
      </c>
      <c r="J5" s="73">
        <f>IF(Retention_Peripheral!J8&gt;0,1-Retention_Peripheral!J8,"")</f>
        <v>-9.634404679820463E-3</v>
      </c>
      <c r="K5" s="73">
        <f>IF(Retention_Peripheral!K8&gt;0,1-Retention_Peripheral!K8,"")</f>
        <v>2.3144791532896392E-3</v>
      </c>
      <c r="L5" s="73">
        <f>IF(Retention_Peripheral!L8&gt;0,1-Retention_Peripheral!L8,"")</f>
        <v>-2.8958131767373718E-2</v>
      </c>
      <c r="M5" s="81"/>
      <c r="N5" s="73">
        <f t="shared" si="0"/>
        <v>2.3198306031633541E-2</v>
      </c>
      <c r="O5" s="73">
        <f t="shared" si="1"/>
        <v>2.5994275555112217E-2</v>
      </c>
    </row>
    <row r="6" spans="1:15" x14ac:dyDescent="0.15">
      <c r="A6" s="92"/>
      <c r="B6" s="74">
        <v>40</v>
      </c>
      <c r="C6" s="73">
        <f>IF(Retention_Peripheral!C9&gt;0,1-Retention_Peripheral!C9,"")</f>
        <v>0.22843129676047391</v>
      </c>
      <c r="D6" s="73">
        <f>IF(Retention_Peripheral!D9&gt;0,1-Retention_Peripheral!D9,"")</f>
        <v>7.5820205768729054E-2</v>
      </c>
      <c r="E6" s="73">
        <f>IF(Retention_Peripheral!E9&gt;0,1-Retention_Peripheral!E9,"")</f>
        <v>7.7183541375813736E-3</v>
      </c>
      <c r="F6" s="73">
        <f>IF(Retention_Peripheral!F9&gt;0,1-Retention_Peripheral!F9,"")</f>
        <v>9.9152408467605424E-2</v>
      </c>
      <c r="G6" s="73">
        <f>IF(Retention_Peripheral!G9&gt;0,1-Retention_Peripheral!G9,"")</f>
        <v>0.12244206066428354</v>
      </c>
      <c r="H6" s="73">
        <f>IF(Retention_Peripheral!H9&gt;0,1-Retention_Peripheral!H9,"")</f>
        <v>4.7420411587582367E-2</v>
      </c>
      <c r="I6" s="73">
        <f>IF(Retention_Peripheral!I9&gt;0,1-Retention_Peripheral!I9,"")</f>
        <v>0.12510366885805702</v>
      </c>
      <c r="J6" s="73">
        <f>IF(Retention_Peripheral!J9&gt;0,1-Retention_Peripheral!J9,"")</f>
        <v>-6.5196196629129233E-3</v>
      </c>
      <c r="K6" s="73">
        <f>IF(Retention_Peripheral!K9&gt;0,1-Retention_Peripheral!K9,"")</f>
        <v>1.938149931978228E-2</v>
      </c>
      <c r="L6" s="73">
        <f>IF(Retention_Peripheral!L9&gt;0,1-Retention_Peripheral!L9,"")</f>
        <v>4.6178608085161388E-2</v>
      </c>
      <c r="M6" s="81"/>
      <c r="N6" s="73">
        <f t="shared" si="0"/>
        <v>7.6512889398634348E-2</v>
      </c>
      <c r="O6" s="73">
        <f t="shared" si="1"/>
        <v>2.2291105604014767E-2</v>
      </c>
    </row>
    <row r="7" spans="1:15" x14ac:dyDescent="0.15">
      <c r="A7" s="92"/>
      <c r="B7" s="74">
        <v>50</v>
      </c>
      <c r="C7" s="73">
        <f>IF(Retention_Peripheral!C10&gt;0,1-Retention_Peripheral!C10,"")</f>
        <v>0.25569630471205229</v>
      </c>
      <c r="D7" s="73">
        <f>IF(Retention_Peripheral!D10&gt;0,1-Retention_Peripheral!D10,"")</f>
        <v>0.19843750446842656</v>
      </c>
      <c r="E7" s="73">
        <f>IF(Retention_Peripheral!E10&gt;0,1-Retention_Peripheral!E10,"")</f>
        <v>1.8127048322841399E-2</v>
      </c>
      <c r="F7" s="73">
        <f>IF(Retention_Peripheral!F10&gt;0,1-Retention_Peripheral!F10,"")</f>
        <v>0.13262536886272203</v>
      </c>
      <c r="G7" s="73">
        <f>IF(Retention_Peripheral!G10&gt;0,1-Retention_Peripheral!G10,"")</f>
        <v>5.5583001732886661E-2</v>
      </c>
      <c r="H7" s="73">
        <f>IF(Retention_Peripheral!H10&gt;0,1-Retention_Peripheral!H10,"")</f>
        <v>0.14128057314079889</v>
      </c>
      <c r="I7" s="73">
        <f>IF(Retention_Peripheral!I10&gt;0,1-Retention_Peripheral!I10,"")</f>
        <v>0.12033548894421353</v>
      </c>
      <c r="J7" s="73">
        <f>IF(Retention_Peripheral!J10&gt;0,1-Retention_Peripheral!J10,"")</f>
        <v>3.9853156182986238E-3</v>
      </c>
      <c r="K7" s="73">
        <f>IF(Retention_Peripheral!K10&gt;0,1-Retention_Peripheral!K10,"")</f>
        <v>4.1838323604858729E-2</v>
      </c>
      <c r="L7" s="73">
        <f>IF(Retention_Peripheral!L10&gt;0,1-Retention_Peripheral!L10,"")</f>
        <v>-1.6057122023244386E-2</v>
      </c>
      <c r="M7" s="81"/>
      <c r="N7" s="73">
        <f t="shared" si="0"/>
        <v>9.518518073838543E-2</v>
      </c>
      <c r="O7" s="73">
        <f t="shared" si="1"/>
        <v>2.8211186710696789E-2</v>
      </c>
    </row>
    <row r="8" spans="1:15" x14ac:dyDescent="0.15">
      <c r="A8" s="92"/>
      <c r="B8" s="74">
        <v>60</v>
      </c>
      <c r="C8" s="73">
        <f>IF(Retention_Peripheral!C11&gt;0,1-Retention_Peripheral!C11,"")</f>
        <v>0.25862915115772123</v>
      </c>
      <c r="D8" s="73">
        <f>IF(Retention_Peripheral!D11&gt;0,1-Retention_Peripheral!D11,"")</f>
        <v>0.17662758842100124</v>
      </c>
      <c r="E8" s="73">
        <f>IF(Retention_Peripheral!E11&gt;0,1-Retention_Peripheral!E11,"")</f>
        <v>2.1235987764118169E-2</v>
      </c>
      <c r="F8" s="73">
        <f>IF(Retention_Peripheral!F11&gt;0,1-Retention_Peripheral!F11,"")</f>
        <v>0.10469517667104611</v>
      </c>
      <c r="G8" s="73">
        <f>IF(Retention_Peripheral!G11&gt;0,1-Retention_Peripheral!G11,"")</f>
        <v>0.10357404210394372</v>
      </c>
      <c r="H8" s="73">
        <f>IF(Retention_Peripheral!H11&gt;0,1-Retention_Peripheral!H11,"")</f>
        <v>0.13563766225721696</v>
      </c>
      <c r="I8" s="73">
        <f>IF(Retention_Peripheral!I11&gt;0,1-Retention_Peripheral!I11,"")</f>
        <v>9.0428682878572531E-2</v>
      </c>
      <c r="J8" s="73">
        <f>IF(Retention_Peripheral!J11&gt;0,1-Retention_Peripheral!J11,"")</f>
        <v>4.3144324120298339E-2</v>
      </c>
      <c r="K8" s="73">
        <f>IF(Retention_Peripheral!K11&gt;0,1-Retention_Peripheral!K11,"")</f>
        <v>1.0537640777654067E-2</v>
      </c>
      <c r="L8" s="73">
        <f>IF(Retention_Peripheral!L11&gt;0,1-Retention_Peripheral!L11,"")</f>
        <v>0.10515114970296113</v>
      </c>
      <c r="M8" s="81"/>
      <c r="N8" s="73">
        <f t="shared" si="0"/>
        <v>0.10496614058545335</v>
      </c>
      <c r="O8" s="73">
        <f t="shared" si="1"/>
        <v>2.348787547479346E-2</v>
      </c>
    </row>
    <row r="9" spans="1:15" x14ac:dyDescent="0.15">
      <c r="A9" s="92"/>
      <c r="B9" s="74">
        <v>70</v>
      </c>
      <c r="C9" s="73">
        <f>IF(Retention_Peripheral!C12&gt;0,1-Retention_Peripheral!C12,"")</f>
        <v>0.27576212604215544</v>
      </c>
      <c r="D9" s="73">
        <f>IF(Retention_Peripheral!D12&gt;0,1-Retention_Peripheral!D12,"")</f>
        <v>0.15587367119370688</v>
      </c>
      <c r="E9" s="73">
        <f>IF(Retention_Peripheral!E12&gt;0,1-Retention_Peripheral!E12,"")</f>
        <v>-1.9070418268965827E-2</v>
      </c>
      <c r="F9" s="73">
        <f>IF(Retention_Peripheral!F12&gt;0,1-Retention_Peripheral!F12,"")</f>
        <v>9.8148229423867472E-2</v>
      </c>
      <c r="G9" s="73">
        <f>IF(Retention_Peripheral!G12&gt;0,1-Retention_Peripheral!G12,"")</f>
        <v>0.17427674042154218</v>
      </c>
      <c r="H9" s="73">
        <f>IF(Retention_Peripheral!H12&gt;0,1-Retention_Peripheral!H12,"")</f>
        <v>9.0382484486723813E-2</v>
      </c>
      <c r="I9" s="73">
        <f>IF(Retention_Peripheral!I12&gt;0,1-Retention_Peripheral!I12,"")</f>
        <v>0.18900610364578851</v>
      </c>
      <c r="J9" s="73">
        <f>IF(Retention_Peripheral!J12&gt;0,1-Retention_Peripheral!J12,"")</f>
        <v>4.7470705773586697E-2</v>
      </c>
      <c r="K9" s="73">
        <f>IF(Retention_Peripheral!K12&gt;0,1-Retention_Peripheral!K12,"")</f>
        <v>1.2217294393146561E-2</v>
      </c>
      <c r="L9" s="73">
        <f>IF(Retention_Peripheral!L12&gt;0,1-Retention_Peripheral!L12,"")</f>
        <v>0.14539042901870802</v>
      </c>
      <c r="M9" s="81"/>
      <c r="N9" s="73">
        <f t="shared" si="0"/>
        <v>0.11694573661302599</v>
      </c>
      <c r="O9" s="73">
        <f t="shared" si="1"/>
        <v>2.8162394984080515E-2</v>
      </c>
    </row>
    <row r="10" spans="1:15" x14ac:dyDescent="0.15">
      <c r="A10" s="92"/>
      <c r="B10" s="74">
        <v>80</v>
      </c>
      <c r="C10" s="73">
        <f>IF(Retention_Peripheral!C13&gt;0,1-Retention_Peripheral!C13,"")</f>
        <v>0.30923140525662562</v>
      </c>
      <c r="D10" s="73">
        <f>IF(Retention_Peripheral!D13&gt;0,1-Retention_Peripheral!D13,"")</f>
        <v>0.11953560717366607</v>
      </c>
      <c r="E10" s="73">
        <f>IF(Retention_Peripheral!E13&gt;0,1-Retention_Peripheral!E13,"")</f>
        <v>-1.0843420250098212E-2</v>
      </c>
      <c r="F10" s="73">
        <f>IF(Retention_Peripheral!F13&gt;0,1-Retention_Peripheral!F13,"")</f>
        <v>0.10159199114310469</v>
      </c>
      <c r="G10" s="73">
        <f>IF(Retention_Peripheral!G13&gt;0,1-Retention_Peripheral!G13,"")</f>
        <v>0.11534080247504974</v>
      </c>
      <c r="H10" s="73">
        <f>IF(Retention_Peripheral!H13&gt;0,1-Retention_Peripheral!H13,"")</f>
        <v>0.12218531144061151</v>
      </c>
      <c r="I10" s="73">
        <f>IF(Retention_Peripheral!I13&gt;0,1-Retention_Peripheral!I13,"")</f>
        <v>0.16914461243749623</v>
      </c>
      <c r="J10" s="73">
        <f>IF(Retention_Peripheral!J13&gt;0,1-Retention_Peripheral!J13,"")</f>
        <v>7.9164515828518356E-2</v>
      </c>
      <c r="K10" s="73">
        <f>IF(Retention_Peripheral!K13&gt;0,1-Retention_Peripheral!K13,"")</f>
        <v>-3.1115824722762753E-3</v>
      </c>
      <c r="L10" s="73">
        <f>IF(Retention_Peripheral!L13&gt;0,1-Retention_Peripheral!L13,"")</f>
        <v>0.17951151955806377</v>
      </c>
      <c r="M10" s="81"/>
      <c r="N10" s="73">
        <f t="shared" si="0"/>
        <v>0.11817507625907617</v>
      </c>
      <c r="O10" s="73">
        <f t="shared" si="1"/>
        <v>2.9067276073135685E-2</v>
      </c>
    </row>
    <row r="11" spans="1:15" x14ac:dyDescent="0.15">
      <c r="A11" s="92"/>
      <c r="B11" s="74">
        <v>90</v>
      </c>
      <c r="C11" s="73">
        <f>IF(Retention_Peripheral!C14&gt;0,1-Retention_Peripheral!C14,"")</f>
        <v>0.30332000470762699</v>
      </c>
      <c r="D11" s="73">
        <f>IF(Retention_Peripheral!D14&gt;0,1-Retention_Peripheral!D14,"")</f>
        <v>0.17148453879664793</v>
      </c>
      <c r="E11" s="73">
        <f>IF(Retention_Peripheral!E14&gt;0,1-Retention_Peripheral!E14,"")</f>
        <v>-3.7399015630733778E-2</v>
      </c>
      <c r="F11" s="73">
        <f>IF(Retention_Peripheral!F14&gt;0,1-Retention_Peripheral!F14,"")</f>
        <v>8.6990579038427551E-2</v>
      </c>
      <c r="G11" s="73">
        <f>IF(Retention_Peripheral!G14&gt;0,1-Retention_Peripheral!G14,"")</f>
        <v>0.17239699133333397</v>
      </c>
      <c r="H11" s="73">
        <f>IF(Retention_Peripheral!H14&gt;0,1-Retention_Peripheral!H14,"")</f>
        <v>9.353054766728397E-2</v>
      </c>
      <c r="I11" s="73">
        <f>IF(Retention_Peripheral!I14&gt;0,1-Retention_Peripheral!I14,"")</f>
        <v>0.16432243684990433</v>
      </c>
      <c r="J11" s="73">
        <f>IF(Retention_Peripheral!J14&gt;0,1-Retention_Peripheral!J14,"")</f>
        <v>7.9083326319407066E-2</v>
      </c>
      <c r="K11" s="73">
        <f>IF(Retention_Peripheral!K14&gt;0,1-Retention_Peripheral!K14,"")</f>
        <v>2.0581763300177913E-2</v>
      </c>
      <c r="L11" s="73">
        <f>IF(Retention_Peripheral!L14&gt;0,1-Retention_Peripheral!L14,"")</f>
        <v>0.15213387361485498</v>
      </c>
      <c r="M11" s="81"/>
      <c r="N11" s="73">
        <f t="shared" si="0"/>
        <v>0.12064450459969309</v>
      </c>
      <c r="O11" s="73">
        <f t="shared" si="1"/>
        <v>2.9836238371788112E-2</v>
      </c>
    </row>
    <row r="12" spans="1:15" x14ac:dyDescent="0.15">
      <c r="A12" s="92"/>
      <c r="B12" s="74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81"/>
      <c r="N12" s="73"/>
      <c r="O12" s="73"/>
    </row>
    <row r="13" spans="1:15" x14ac:dyDescent="0.15">
      <c r="A13" s="92"/>
      <c r="B13" s="74" t="s">
        <v>7</v>
      </c>
      <c r="C13" s="73">
        <f>IF(AVERAGE(C3:C11)&gt;0,AVERAGE(C3:C11),"")</f>
        <v>0.22880285227832994</v>
      </c>
      <c r="D13" s="73">
        <f>IF(AVERAGE(D3:D11)&gt;0,AVERAGE(D3:D11),"")</f>
        <v>9.7188802443158168E-2</v>
      </c>
      <c r="E13" s="73">
        <f t="shared" ref="E13:L13" si="2">IF(ISNUMBER(AVERAGE(E3:E11)),AVERAGE(E3:E11),"")</f>
        <v>-9.3321213718074881E-3</v>
      </c>
      <c r="F13" s="73">
        <f t="shared" si="2"/>
        <v>0.10638518152411953</v>
      </c>
      <c r="G13" s="73">
        <f t="shared" si="2"/>
        <v>0.1049431431160263</v>
      </c>
      <c r="H13" s="73">
        <f t="shared" si="2"/>
        <v>5.2067998396002166E-2</v>
      </c>
      <c r="I13" s="73">
        <f t="shared" si="2"/>
        <v>0.10335000827979839</v>
      </c>
      <c r="J13" s="73">
        <f t="shared" si="2"/>
        <v>2.4661847497361628E-2</v>
      </c>
      <c r="K13" s="73">
        <f t="shared" si="2"/>
        <v>1.2677995219677706E-2</v>
      </c>
      <c r="L13" s="73">
        <f t="shared" si="2"/>
        <v>6.984562499238528E-2</v>
      </c>
      <c r="M13" s="81"/>
      <c r="N13" s="73">
        <f t="shared" si="0"/>
        <v>7.9059133237505158E-2</v>
      </c>
      <c r="O13" s="73">
        <f t="shared" si="1"/>
        <v>2.1278719666062314E-2</v>
      </c>
    </row>
    <row r="14" spans="1:15" x14ac:dyDescent="0.15">
      <c r="A14" s="92"/>
      <c r="B14" s="74" t="s">
        <v>38</v>
      </c>
      <c r="C14" s="73" t="str">
        <f>IF(Retention_Peripheral!C20&gt;0,Retention_Peripheral!C20,"")</f>
        <v/>
      </c>
      <c r="D14" s="73" t="str">
        <f>IF(Retention_Peripheral!D20&gt;0,Retention_Peripheral!D20,"")</f>
        <v/>
      </c>
      <c r="E14" s="73" t="str">
        <f>IF(Retention_Peripheral!E20&gt;0,Retention_Peripheral!E20,"")</f>
        <v/>
      </c>
      <c r="F14" s="73" t="str">
        <f>IF(Retention_Peripheral!F20&gt;0,Retention_Peripheral!F20,"")</f>
        <v/>
      </c>
      <c r="G14" s="73" t="str">
        <f>IF(Retention_Peripheral!G20&gt;0,Retention_Peripheral!G20,"")</f>
        <v/>
      </c>
      <c r="H14" s="73" t="str">
        <f>IF(Retention_Peripheral!H20&gt;0,Retention_Peripheral!H20,"")</f>
        <v/>
      </c>
      <c r="I14" s="73" t="str">
        <f>IF(Retention_Peripheral!I20&gt;0,Retention_Peripheral!I20,"")</f>
        <v/>
      </c>
      <c r="J14" s="73" t="str">
        <f>IF(Retention_Peripheral!J20&gt;0,Retention_Peripheral!J20,"")</f>
        <v/>
      </c>
      <c r="K14" s="73" t="str">
        <f>IF(Retention_Peripheral!K20&gt;0,Retention_Peripheral!K20,"")</f>
        <v/>
      </c>
      <c r="L14" s="73" t="str">
        <f>IF(Retention_Peripheral!L20&gt;0,Retention_Peripheral!L20,"")</f>
        <v/>
      </c>
      <c r="M14" s="81"/>
      <c r="N14" s="73" t="e">
        <f t="shared" si="0"/>
        <v>#DIV/0!</v>
      </c>
      <c r="O14" s="73" t="e">
        <f t="shared" si="1"/>
        <v>#DIV/0!</v>
      </c>
    </row>
    <row r="15" spans="1:15" x14ac:dyDescent="0.15">
      <c r="A15" s="92"/>
      <c r="B15" s="74" t="s">
        <v>39</v>
      </c>
      <c r="C15" s="73" t="str">
        <f>IF(Retention_Peripheral!C21&gt;0,Retention_Peripheral!C21,"")</f>
        <v/>
      </c>
      <c r="D15" s="73" t="str">
        <f>IF(Retention_Peripheral!D21&gt;0,Retention_Peripheral!D21,"")</f>
        <v/>
      </c>
      <c r="E15" s="73" t="str">
        <f>IF(Retention_Peripheral!E21&gt;0,Retention_Peripheral!E21,"")</f>
        <v/>
      </c>
      <c r="F15" s="73" t="str">
        <f>IF(Retention_Peripheral!F21&gt;0,Retention_Peripheral!F21,"")</f>
        <v/>
      </c>
      <c r="G15" s="73" t="str">
        <f>IF(Retention_Peripheral!G21&gt;0,Retention_Peripheral!G21,"")</f>
        <v/>
      </c>
      <c r="H15" s="73" t="str">
        <f>IF(Retention_Peripheral!H21&gt;0,Retention_Peripheral!H21,"")</f>
        <v/>
      </c>
      <c r="I15" s="73" t="str">
        <f>IF(Retention_Peripheral!I21&gt;0,Retention_Peripheral!I21,"")</f>
        <v/>
      </c>
      <c r="J15" s="73" t="str">
        <f>IF(Retention_Peripheral!J21&gt;0,Retention_Peripheral!J21,"")</f>
        <v/>
      </c>
      <c r="K15" s="73" t="str">
        <f>IF(Retention_Peripheral!K21&gt;0,Retention_Peripheral!K21,"")</f>
        <v/>
      </c>
      <c r="L15" s="73" t="str">
        <f>IF(Retention_Peripheral!L21&gt;0,Retention_Peripheral!L21,"")</f>
        <v/>
      </c>
      <c r="M15" s="81"/>
      <c r="N15" s="73" t="e">
        <f t="shared" si="0"/>
        <v>#DIV/0!</v>
      </c>
      <c r="O15" s="73" t="e">
        <f t="shared" si="1"/>
        <v>#DIV/0!</v>
      </c>
    </row>
    <row r="16" spans="1:15" x14ac:dyDescent="0.15">
      <c r="A16" s="92"/>
      <c r="B16" s="74" t="s">
        <v>40</v>
      </c>
      <c r="C16" s="73" t="str">
        <f>IF(Retention_Peripheral!C22&gt;0,Retention_Peripheral!C22,"")</f>
        <v/>
      </c>
      <c r="D16" s="73" t="str">
        <f>IF(Retention_Peripheral!D22&gt;0,Retention_Peripheral!D22,"")</f>
        <v/>
      </c>
      <c r="E16" s="73" t="str">
        <f>IF(Retention_Peripheral!E22&gt;0,Retention_Peripheral!E22,"")</f>
        <v/>
      </c>
      <c r="F16" s="73" t="str">
        <f>IF(Retention_Peripheral!F22&gt;0,Retention_Peripheral!F22,"")</f>
        <v/>
      </c>
      <c r="G16" s="73" t="str">
        <f>IF(Retention_Peripheral!G22&gt;0,Retention_Peripheral!G22,"")</f>
        <v/>
      </c>
      <c r="H16" s="73" t="str">
        <f>IF(Retention_Peripheral!H22&gt;0,Retention_Peripheral!H22,"")</f>
        <v/>
      </c>
      <c r="I16" s="73" t="str">
        <f>IF(Retention_Peripheral!I22&gt;0,Retention_Peripheral!I22,"")</f>
        <v/>
      </c>
      <c r="J16" s="73" t="str">
        <f>IF(Retention_Peripheral!J22&gt;0,Retention_Peripheral!J22,"")</f>
        <v/>
      </c>
      <c r="K16" s="73" t="str">
        <f>IF(Retention_Peripheral!K22&gt;0,Retention_Peripheral!K22,"")</f>
        <v/>
      </c>
      <c r="L16" s="73" t="str">
        <f>IF(Retention_Peripheral!L22&gt;0,Retention_Peripheral!L22,"")</f>
        <v/>
      </c>
      <c r="M16" s="81"/>
      <c r="N16" s="73" t="e">
        <f t="shared" si="0"/>
        <v>#DIV/0!</v>
      </c>
      <c r="O16" s="73" t="e">
        <f t="shared" si="1"/>
        <v>#DIV/0!</v>
      </c>
    </row>
    <row r="17" spans="1:15" x14ac:dyDescent="0.15">
      <c r="A17" s="92"/>
      <c r="B17" s="74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81"/>
      <c r="N17" s="73"/>
      <c r="O17" s="73"/>
    </row>
    <row r="18" spans="1:15" x14ac:dyDescent="0.15">
      <c r="A18" s="92"/>
      <c r="B18" s="74"/>
      <c r="C18" s="72"/>
      <c r="D18" s="73"/>
      <c r="E18" s="73"/>
      <c r="F18" s="73"/>
      <c r="G18" s="73"/>
      <c r="H18" s="73"/>
      <c r="I18" s="73"/>
      <c r="J18" s="73"/>
      <c r="K18" s="73"/>
      <c r="L18" s="73"/>
      <c r="M18" s="81"/>
      <c r="N18" s="73"/>
      <c r="O18" s="73"/>
    </row>
    <row r="19" spans="1:15" x14ac:dyDescent="0.15">
      <c r="A19" s="92"/>
      <c r="B19" s="74">
        <v>180</v>
      </c>
      <c r="C19" s="72">
        <f>IF(Retention_Peripheral!C47&gt;0,1-Retention_Peripheral!C47,"")</f>
        <v>0.39525553242758127</v>
      </c>
      <c r="D19" s="73">
        <f>IF(Retention_Peripheral!D47&gt;0,1-Retention_Peripheral!D47,"")</f>
        <v>0.18772589959199193</v>
      </c>
      <c r="E19" s="73">
        <f>IF(Retention_Peripheral!E47&gt;0,1-Retention_Peripheral!E47,"")</f>
        <v>-1.2314507223704751E-2</v>
      </c>
      <c r="F19" s="73">
        <f>IF(Retention_Peripheral!F47&gt;0,1-Retention_Peripheral!F47,"")</f>
        <v>0.1186091903589741</v>
      </c>
      <c r="G19" s="73">
        <f>IF(Retention_Peripheral!G47&gt;0,1-Retention_Peripheral!G47,"")</f>
        <v>0.25505775362191596</v>
      </c>
      <c r="H19" s="73">
        <f>IF(Retention_Peripheral!H47&gt;0,1-Retention_Peripheral!H47,"")</f>
        <v>0.33249571210358109</v>
      </c>
      <c r="I19" s="73">
        <f>IF(Retention_Peripheral!I47&gt;0,1-Retention_Peripheral!I47,"")</f>
        <v>0.11566782664699105</v>
      </c>
      <c r="J19" s="73">
        <f>IF(Retention_Peripheral!J47&gt;0,1-Retention_Peripheral!J47,"")</f>
        <v>5.4371110049095339E-2</v>
      </c>
      <c r="K19" s="73">
        <f>IF(Retention_Peripheral!K47&gt;0,1-Retention_Peripheral!K47,"")</f>
        <v>0.12309169738797243</v>
      </c>
      <c r="L19" s="73">
        <f>IF(Retention_Peripheral!L47&gt;0,1-Retention_Peripheral!L47,"")</f>
        <v>0.10276087081794572</v>
      </c>
      <c r="M19" s="81"/>
      <c r="N19" s="73">
        <f t="shared" si="0"/>
        <v>0.16727210857823441</v>
      </c>
      <c r="O19" s="73">
        <f t="shared" si="1"/>
        <v>3.9936426682105973E-2</v>
      </c>
    </row>
    <row r="20" spans="1:15" x14ac:dyDescent="0.15">
      <c r="A20" s="92"/>
      <c r="B20" s="74">
        <v>190</v>
      </c>
      <c r="C20" s="72">
        <f>IF(Retention_Peripheral!C48&gt;0,1-Retention_Peripheral!C48,"")</f>
        <v>0.3911431708876677</v>
      </c>
      <c r="D20" s="73">
        <f>IF(Retention_Peripheral!D48&gt;0,1-Retention_Peripheral!D48,"")</f>
        <v>0.13773905295469746</v>
      </c>
      <c r="E20" s="73">
        <f>IF(Retention_Peripheral!E48&gt;0,1-Retention_Peripheral!E48,"")</f>
        <v>5.405270896503156E-2</v>
      </c>
      <c r="F20" s="73">
        <f>IF(Retention_Peripheral!F48&gt;0,1-Retention_Peripheral!F48,"")</f>
        <v>0.12702562142230389</v>
      </c>
      <c r="G20" s="73">
        <f>IF(Retention_Peripheral!G48&gt;0,1-Retention_Peripheral!G48,"")</f>
        <v>0.17001401827829443</v>
      </c>
      <c r="H20" s="73">
        <f>IF(Retention_Peripheral!H48&gt;0,1-Retention_Peripheral!H48,"")</f>
        <v>0.32968534484728196</v>
      </c>
      <c r="I20" s="73">
        <f>IF(Retention_Peripheral!I48&gt;0,1-Retention_Peripheral!I48,"")</f>
        <v>0.15033320137144479</v>
      </c>
      <c r="J20" s="73">
        <f>IF(Retention_Peripheral!J48&gt;0,1-Retention_Peripheral!J48,"")</f>
        <v>2.3545653602107586E-2</v>
      </c>
      <c r="K20" s="73">
        <f>IF(Retention_Peripheral!K48&gt;0,1-Retention_Peripheral!K48,"")</f>
        <v>0.2051591498984261</v>
      </c>
      <c r="L20" s="73">
        <f>IF(Retention_Peripheral!L48&gt;0,1-Retention_Peripheral!L48,"")</f>
        <v>0.12202132903943019</v>
      </c>
      <c r="M20" s="81"/>
      <c r="N20" s="73">
        <f t="shared" si="0"/>
        <v>0.17107192512666852</v>
      </c>
      <c r="O20" s="73">
        <f t="shared" si="1"/>
        <v>3.591615835736011E-2</v>
      </c>
    </row>
    <row r="21" spans="1:15" x14ac:dyDescent="0.15">
      <c r="A21" s="92"/>
      <c r="B21" s="74">
        <v>200</v>
      </c>
      <c r="C21" s="72">
        <f>IF(Retention_Peripheral!C49&gt;0,1-Retention_Peripheral!C49,"")</f>
        <v>0.38100748469406454</v>
      </c>
      <c r="D21" s="73">
        <f>IF(Retention_Peripheral!D49&gt;0,1-Retention_Peripheral!D49,"")</f>
        <v>0.12205920322909003</v>
      </c>
      <c r="E21" s="73">
        <f>IF(Retention_Peripheral!E49&gt;0,1-Retention_Peripheral!E49,"")</f>
        <v>0.1679778942543364</v>
      </c>
      <c r="F21" s="73">
        <f>IF(Retention_Peripheral!F49&gt;0,1-Retention_Peripheral!F49,"")</f>
        <v>0.1163484143813549</v>
      </c>
      <c r="G21" s="73">
        <f>IF(Retention_Peripheral!G49&gt;0,1-Retention_Peripheral!G49,"")</f>
        <v>0.19700400556808595</v>
      </c>
      <c r="H21" s="73">
        <f>IF(Retention_Peripheral!H49&gt;0,1-Retention_Peripheral!H49,"")</f>
        <v>0.35672273579018698</v>
      </c>
      <c r="I21" s="73">
        <f>IF(Retention_Peripheral!I49&gt;0,1-Retention_Peripheral!I49,"")</f>
        <v>0.19073566961274002</v>
      </c>
      <c r="J21" s="73">
        <f>IF(Retention_Peripheral!J49&gt;0,1-Retention_Peripheral!J49,"")</f>
        <v>3.4564107432995317E-2</v>
      </c>
      <c r="K21" s="73">
        <f>IF(Retention_Peripheral!K49&gt;0,1-Retention_Peripheral!K49,"")</f>
        <v>0.19682716815896895</v>
      </c>
      <c r="L21" s="73">
        <f>IF(Retention_Peripheral!L49&gt;0,1-Retention_Peripheral!L49,"")</f>
        <v>0.10528277349362025</v>
      </c>
      <c r="M21" s="81"/>
      <c r="N21" s="73">
        <f t="shared" si="0"/>
        <v>0.18685294566154434</v>
      </c>
      <c r="O21" s="73">
        <f t="shared" si="1"/>
        <v>3.434147218966014E-2</v>
      </c>
    </row>
    <row r="22" spans="1:15" x14ac:dyDescent="0.15">
      <c r="A22" s="92"/>
      <c r="B22" s="74">
        <v>210</v>
      </c>
      <c r="C22" s="72">
        <f>IF(Retention_Peripheral!C50&gt;0,1-Retention_Peripheral!C50,"")</f>
        <v>0.34304929155368347</v>
      </c>
      <c r="D22" s="73">
        <f>IF(Retention_Peripheral!D50&gt;0,1-Retention_Peripheral!D50,"")</f>
        <v>0.3007866009256297</v>
      </c>
      <c r="E22" s="73">
        <f>IF(Retention_Peripheral!E50&gt;0,1-Retention_Peripheral!E50,"")</f>
        <v>0.15265483047273509</v>
      </c>
      <c r="F22" s="73">
        <f>IF(Retention_Peripheral!F50&gt;0,1-Retention_Peripheral!F50,"")</f>
        <v>0.12571851792258237</v>
      </c>
      <c r="G22" s="73">
        <f>IF(Retention_Peripheral!G50&gt;0,1-Retention_Peripheral!G50,"")</f>
        <v>0.22122607918741122</v>
      </c>
      <c r="H22" s="73">
        <f>IF(Retention_Peripheral!H50&gt;0,1-Retention_Peripheral!H50,"")</f>
        <v>0.36720925780152192</v>
      </c>
      <c r="I22" s="73">
        <f>IF(Retention_Peripheral!I50&gt;0,1-Retention_Peripheral!I50,"")</f>
        <v>0.11590590382707489</v>
      </c>
      <c r="J22" s="73">
        <f>IF(Retention_Peripheral!J50&gt;0,1-Retention_Peripheral!J50,"")</f>
        <v>6.0577427516046112E-2</v>
      </c>
      <c r="K22" s="73">
        <f>IF(Retention_Peripheral!K50&gt;0,1-Retention_Peripheral!K50,"")</f>
        <v>4.3076851915255676E-2</v>
      </c>
      <c r="L22" s="73">
        <f>IF(Retention_Peripheral!L50&gt;0,1-Retention_Peripheral!L50,"")</f>
        <v>0.14742773130361631</v>
      </c>
      <c r="M22" s="81"/>
      <c r="N22" s="73">
        <f t="shared" si="0"/>
        <v>0.18776324924255569</v>
      </c>
      <c r="O22" s="73">
        <f t="shared" si="1"/>
        <v>3.6391640158518666E-2</v>
      </c>
    </row>
    <row r="23" spans="1:15" x14ac:dyDescent="0.15">
      <c r="A23" s="92"/>
      <c r="B23" s="74">
        <v>220</v>
      </c>
      <c r="C23" s="72">
        <f>IF(Retention_Peripheral!C51&gt;0,1-Retention_Peripheral!C51,"")</f>
        <v>0.3926547046290394</v>
      </c>
      <c r="D23" s="73">
        <f>IF(Retention_Peripheral!D51&gt;0,1-Retention_Peripheral!D51,"")</f>
        <v>0.15706413064508529</v>
      </c>
      <c r="E23" s="73">
        <f>IF(Retention_Peripheral!E51&gt;0,1-Retention_Peripheral!E51,"")</f>
        <v>0.17445674425916136</v>
      </c>
      <c r="F23" s="73">
        <f>IF(Retention_Peripheral!F51&gt;0,1-Retention_Peripheral!F51,"")</f>
        <v>0.10985911443042307</v>
      </c>
      <c r="G23" s="73">
        <f>IF(Retention_Peripheral!G51&gt;0,1-Retention_Peripheral!G51,"")</f>
        <v>0.24218253724170691</v>
      </c>
      <c r="H23" s="73">
        <f>IF(Retention_Peripheral!H51&gt;0,1-Retention_Peripheral!H51,"")</f>
        <v>0.31693183399888569</v>
      </c>
      <c r="I23" s="73">
        <f>IF(Retention_Peripheral!I51&gt;0,1-Retention_Peripheral!I51,"")</f>
        <v>0.18499943683316478</v>
      </c>
      <c r="J23" s="73">
        <f>IF(Retention_Peripheral!J51&gt;0,1-Retention_Peripheral!J51,"")</f>
        <v>8.6113156962497217E-2</v>
      </c>
      <c r="K23" s="73">
        <f>IF(Retention_Peripheral!K51&gt;0,1-Retention_Peripheral!K51,"")</f>
        <v>3.3192616596492086E-2</v>
      </c>
      <c r="L23" s="73">
        <f>IF(Retention_Peripheral!L51&gt;0,1-Retention_Peripheral!L51,"")</f>
        <v>0.18559176369221986</v>
      </c>
      <c r="M23" s="81"/>
      <c r="N23" s="73">
        <f t="shared" si="0"/>
        <v>0.18830460392886755</v>
      </c>
      <c r="O23" s="73">
        <f t="shared" si="1"/>
        <v>3.3837731891378814E-2</v>
      </c>
    </row>
    <row r="24" spans="1:15" x14ac:dyDescent="0.15">
      <c r="A24" s="92"/>
      <c r="B24" s="74">
        <v>230</v>
      </c>
      <c r="C24" s="72">
        <f>IF(Retention_Peripheral!C52&gt;0,1-Retention_Peripheral!C52,"")</f>
        <v>0.34022032869311358</v>
      </c>
      <c r="D24" s="73">
        <f>IF(Retention_Peripheral!D52&gt;0,1-Retention_Peripheral!D52,"")</f>
        <v>0.20708043230024864</v>
      </c>
      <c r="E24" s="73">
        <f>IF(Retention_Peripheral!E52&gt;0,1-Retention_Peripheral!E52,"")</f>
        <v>8.3442536785332755E-2</v>
      </c>
      <c r="F24" s="73">
        <f>IF(Retention_Peripheral!F52&gt;0,1-Retention_Peripheral!F52,"")</f>
        <v>0.11463444026884828</v>
      </c>
      <c r="G24" s="73">
        <f>IF(Retention_Peripheral!G52&gt;0,1-Retention_Peripheral!G52,"")</f>
        <v>0.23117388810340478</v>
      </c>
      <c r="H24" s="73">
        <f>IF(Retention_Peripheral!H52&gt;0,1-Retention_Peripheral!H52,"")</f>
        <v>0.29641012310457171</v>
      </c>
      <c r="I24" s="73">
        <f>IF(Retention_Peripheral!I52&gt;0,1-Retention_Peripheral!I52,"")</f>
        <v>0.25157051892053695</v>
      </c>
      <c r="J24" s="73">
        <f>IF(Retention_Peripheral!J52&gt;0,1-Retention_Peripheral!J52,"")</f>
        <v>9.1012621103399804E-2</v>
      </c>
      <c r="K24" s="73">
        <f>IF(Retention_Peripheral!K52&gt;0,1-Retention_Peripheral!K52,"")</f>
        <v>0.10350542958321352</v>
      </c>
      <c r="L24" s="73">
        <f>IF(Retention_Peripheral!L52&gt;0,1-Retention_Peripheral!L52,"")</f>
        <v>0.16345818260747802</v>
      </c>
      <c r="M24" s="81"/>
      <c r="N24" s="73">
        <f t="shared" si="0"/>
        <v>0.18825085014701481</v>
      </c>
      <c r="O24" s="73">
        <f t="shared" si="1"/>
        <v>2.880111219924425E-2</v>
      </c>
    </row>
    <row r="25" spans="1:15" x14ac:dyDescent="0.15">
      <c r="A25" s="92"/>
      <c r="B25" s="74">
        <v>240</v>
      </c>
      <c r="C25" s="72">
        <f>IF(Retention_Peripheral!C53&gt;0,1-Retention_Peripheral!C53,"")</f>
        <v>0.37786011601820735</v>
      </c>
      <c r="D25" s="73">
        <f>IF(Retention_Peripheral!D53&gt;0,1-Retention_Peripheral!D53,"")</f>
        <v>0.17120529464719214</v>
      </c>
      <c r="E25" s="73">
        <f>IF(Retention_Peripheral!E53&gt;0,1-Retention_Peripheral!E53,"")</f>
        <v>5.5543840748638051E-2</v>
      </c>
      <c r="F25" s="73">
        <f>IF(Retention_Peripheral!F53&gt;0,1-Retention_Peripheral!F53,"")</f>
        <v>0.18802392302078952</v>
      </c>
      <c r="G25" s="73">
        <f>IF(Retention_Peripheral!G53&gt;0,1-Retention_Peripheral!G53,"")</f>
        <v>0.23063563094776796</v>
      </c>
      <c r="H25" s="73">
        <f>IF(Retention_Peripheral!H53&gt;0,1-Retention_Peripheral!H53,"")</f>
        <v>0.31519153519232523</v>
      </c>
      <c r="I25" s="73">
        <f>IF(Retention_Peripheral!I53&gt;0,1-Retention_Peripheral!I53,"")</f>
        <v>0.29596519385459785</v>
      </c>
      <c r="J25" s="73">
        <f>IF(Retention_Peripheral!J53&gt;0,1-Retention_Peripheral!J53,"")</f>
        <v>6.5399057370426505E-2</v>
      </c>
      <c r="K25" s="73">
        <f>IF(Retention_Peripheral!K53&gt;0,1-Retention_Peripheral!K53,"")</f>
        <v>0.12947628586982074</v>
      </c>
      <c r="L25" s="73">
        <f>IF(Retention_Peripheral!L53&gt;0,1-Retention_Peripheral!L53,"")</f>
        <v>0.18375756227679763</v>
      </c>
      <c r="M25" s="81"/>
      <c r="N25" s="73">
        <f t="shared" si="0"/>
        <v>0.20130584399465629</v>
      </c>
      <c r="O25" s="73">
        <f t="shared" si="1"/>
        <v>3.3371492640710321E-2</v>
      </c>
    </row>
    <row r="26" spans="1:15" x14ac:dyDescent="0.15">
      <c r="A26" s="92"/>
      <c r="B26" s="74">
        <v>250</v>
      </c>
      <c r="C26" s="72">
        <f>IF(Retention_Peripheral!C54&gt;0,1-Retention_Peripheral!C54,"")</f>
        <v>0.33553457445098356</v>
      </c>
      <c r="D26" s="73">
        <f>IF(Retention_Peripheral!D54&gt;0,1-Retention_Peripheral!D54,"")</f>
        <v>0.15571215561523299</v>
      </c>
      <c r="E26" s="73">
        <f>IF(Retention_Peripheral!E54&gt;0,1-Retention_Peripheral!E54,"")</f>
        <v>-1.0561550544765597E-2</v>
      </c>
      <c r="F26" s="73">
        <f>IF(Retention_Peripheral!F54&gt;0,1-Retention_Peripheral!F54,"")</f>
        <v>0.14978909123320916</v>
      </c>
      <c r="G26" s="73">
        <f>IF(Retention_Peripheral!G54&gt;0,1-Retention_Peripheral!G54,"")</f>
        <v>0.21859248100193862</v>
      </c>
      <c r="H26" s="73">
        <f>IF(Retention_Peripheral!H54&gt;0,1-Retention_Peripheral!H54,"")</f>
        <v>0.33599743259780246</v>
      </c>
      <c r="I26" s="73">
        <f>IF(Retention_Peripheral!I54&gt;0,1-Retention_Peripheral!I54,"")</f>
        <v>0.22611940513014972</v>
      </c>
      <c r="J26" s="73">
        <f>IF(Retention_Peripheral!J54&gt;0,1-Retention_Peripheral!J54,"")</f>
        <v>8.3832195449067282E-2</v>
      </c>
      <c r="K26" s="73">
        <f>IF(Retention_Peripheral!K54&gt;0,1-Retention_Peripheral!K54,"")</f>
        <v>6.148230251039899E-2</v>
      </c>
      <c r="L26" s="73">
        <f>IF(Retention_Peripheral!L54&gt;0,1-Retention_Peripheral!L54,"")</f>
        <v>0.1433325278189248</v>
      </c>
      <c r="M26" s="81"/>
      <c r="N26" s="73">
        <f t="shared" si="0"/>
        <v>0.16998306152629419</v>
      </c>
      <c r="O26" s="73">
        <f t="shared" si="1"/>
        <v>3.5526936429868171E-2</v>
      </c>
    </row>
    <row r="27" spans="1:15" x14ac:dyDescent="0.15">
      <c r="A27" s="92"/>
      <c r="B27" s="74">
        <v>260</v>
      </c>
      <c r="C27" s="72">
        <f>IF(Retention_Peripheral!C55&gt;0,1-Retention_Peripheral!C55,"")</f>
        <v>0.35952398454185186</v>
      </c>
      <c r="D27" s="73">
        <f>IF(Retention_Peripheral!D55&gt;0,1-Retention_Peripheral!D55,"")</f>
        <v>0.25341526757606658</v>
      </c>
      <c r="E27" s="73">
        <f>IF(Retention_Peripheral!E55&gt;0,1-Retention_Peripheral!E55,"")</f>
        <v>2.3859155020385381E-2</v>
      </c>
      <c r="F27" s="73">
        <f>IF(Retention_Peripheral!F55&gt;0,1-Retention_Peripheral!F55,"")</f>
        <v>0.14070283904970571</v>
      </c>
      <c r="G27" s="73">
        <f>IF(Retention_Peripheral!G55&gt;0,1-Retention_Peripheral!G55,"")</f>
        <v>0.24302243821648695</v>
      </c>
      <c r="H27" s="73">
        <f>IF(Retention_Peripheral!H55&gt;0,1-Retention_Peripheral!H55,"")</f>
        <v>0.2462950259885236</v>
      </c>
      <c r="I27" s="73">
        <f>IF(Retention_Peripheral!I55&gt;0,1-Retention_Peripheral!I55,"")</f>
        <v>0.37910013815987775</v>
      </c>
      <c r="J27" s="73">
        <f>IF(Retention_Peripheral!J55&gt;0,1-Retention_Peripheral!J55,"")</f>
        <v>0.10066981526947127</v>
      </c>
      <c r="K27" s="73">
        <f>IF(Retention_Peripheral!K55&gt;0,1-Retention_Peripheral!K55,"")</f>
        <v>7.87042410842137E-2</v>
      </c>
      <c r="L27" s="73">
        <f>IF(Retention_Peripheral!L55&gt;0,1-Retention_Peripheral!L55,"")</f>
        <v>0.18700375685491022</v>
      </c>
      <c r="M27" s="81"/>
      <c r="N27" s="73">
        <f t="shared" si="0"/>
        <v>0.20122966617614929</v>
      </c>
      <c r="O27" s="73">
        <f t="shared" si="1"/>
        <v>3.7065526122722854E-2</v>
      </c>
    </row>
    <row r="28" spans="1:15" x14ac:dyDescent="0.15">
      <c r="A28" s="92"/>
      <c r="B28" s="74">
        <v>270</v>
      </c>
      <c r="C28" s="72">
        <f>IF(Retention_Peripheral!C56&gt;0,1-Retention_Peripheral!C56,"")</f>
        <v>0.3602034379769018</v>
      </c>
      <c r="D28" s="73">
        <f>IF(Retention_Peripheral!D56&gt;0,1-Retention_Peripheral!D56,"")</f>
        <v>0.19079699993012167</v>
      </c>
      <c r="E28" s="73">
        <f>IF(Retention_Peripheral!E56&gt;0,1-Retention_Peripheral!E56,"")</f>
        <v>4.3434192381082593E-2</v>
      </c>
      <c r="F28" s="73">
        <f>IF(Retention_Peripheral!F56&gt;0,1-Retention_Peripheral!F56,"")</f>
        <v>0.14545486148891795</v>
      </c>
      <c r="G28" s="73">
        <f>IF(Retention_Peripheral!G56&gt;0,1-Retention_Peripheral!G56,"")</f>
        <v>0.29977156303175101</v>
      </c>
      <c r="H28" s="73">
        <f>IF(Retention_Peripheral!H56&gt;0,1-Retention_Peripheral!H56,"")</f>
        <v>0.3035797450933001</v>
      </c>
      <c r="I28" s="73">
        <f>IF(Retention_Peripheral!I56&gt;0,1-Retention_Peripheral!I56,"")</f>
        <v>0.39428083780521428</v>
      </c>
      <c r="J28" s="73">
        <f>IF(Retention_Peripheral!J56&gt;0,1-Retention_Peripheral!J56,"")</f>
        <v>0.14460902210582594</v>
      </c>
      <c r="K28" s="73">
        <f>IF(Retention_Peripheral!K56&gt;0,1-Retention_Peripheral!K56,"")</f>
        <v>-1.2485486497548548E-2</v>
      </c>
      <c r="L28" s="73">
        <f>IF(Retention_Peripheral!L56&gt;0,1-Retention_Peripheral!L56,"")</f>
        <v>0.15253973816048294</v>
      </c>
      <c r="M28" s="81"/>
      <c r="N28" s="73">
        <f t="shared" si="0"/>
        <v>0.20221849114760496</v>
      </c>
      <c r="O28" s="73">
        <f t="shared" si="1"/>
        <v>4.2437867674791248E-2</v>
      </c>
    </row>
    <row r="29" spans="1:15" x14ac:dyDescent="0.15">
      <c r="A29" s="92"/>
      <c r="B29" s="74" t="s">
        <v>55</v>
      </c>
      <c r="C29" s="72">
        <f>IF(ISNUMBER(C13),(10*((C2+C11+2*SUM(C3:C10))/2+(C19+C28+2*SUM(C20:C27)/2))+90*AVERAGE(C11,C19))/270,"")</f>
        <v>0.32324474856046992</v>
      </c>
      <c r="D29" s="73">
        <f t="shared" ref="D29:L29" si="3">IF(ISNUMBER(D13),(10*((D2+D11+2*SUM(D3:D10))/2+(D19+D28+2*SUM(D20:D27)/2))+90*AVERAGE(D11,D19))/270,"")</f>
        <v>0.1588514430649754</v>
      </c>
      <c r="E29" s="73">
        <f t="shared" si="3"/>
        <v>1.642760769416144E-2</v>
      </c>
      <c r="F29" s="73">
        <f t="shared" si="3"/>
        <v>0.11760504889123254</v>
      </c>
      <c r="G29" s="73">
        <f t="shared" si="3"/>
        <v>0.18853764962499842</v>
      </c>
      <c r="H29" s="73">
        <f t="shared" si="3"/>
        <v>0.20516606026730561</v>
      </c>
      <c r="I29" s="73">
        <f t="shared" si="3"/>
        <v>0.16343048792559459</v>
      </c>
      <c r="J29" s="73">
        <f t="shared" si="3"/>
        <v>5.6579781290212752E-2</v>
      </c>
      <c r="K29" s="73">
        <f t="shared" si="3"/>
        <v>6.3421181664107415E-2</v>
      </c>
      <c r="L29" s="73">
        <f t="shared" si="3"/>
        <v>0.11824986200507663</v>
      </c>
      <c r="M29" s="81"/>
      <c r="N29" s="73">
        <f t="shared" ref="N29" si="4">AVERAGE(C29:L29)</f>
        <v>0.14115138709881347</v>
      </c>
      <c r="O29" s="73">
        <f t="shared" ref="O29" si="5">STDEV(C29:L29)/SQRT(COUNT(C29:L29))</f>
        <v>2.7916592288434679E-2</v>
      </c>
    </row>
    <row r="30" spans="1:15" x14ac:dyDescent="0.15">
      <c r="A30" s="92"/>
      <c r="B30" s="74" t="s">
        <v>42</v>
      </c>
      <c r="C30" s="73">
        <f t="shared" ref="C30:L30" si="6">IF(ISNUMBER(C19-C$19),C19-C$19,"")</f>
        <v>0</v>
      </c>
      <c r="D30" s="73">
        <f t="shared" si="6"/>
        <v>0</v>
      </c>
      <c r="E30" s="73">
        <f t="shared" si="6"/>
        <v>0</v>
      </c>
      <c r="F30" s="73">
        <f t="shared" si="6"/>
        <v>0</v>
      </c>
      <c r="G30" s="73">
        <f t="shared" si="6"/>
        <v>0</v>
      </c>
      <c r="H30" s="73">
        <f t="shared" si="6"/>
        <v>0</v>
      </c>
      <c r="I30" s="73">
        <f t="shared" si="6"/>
        <v>0</v>
      </c>
      <c r="J30" s="73">
        <f t="shared" si="6"/>
        <v>0</v>
      </c>
      <c r="K30" s="73">
        <f t="shared" si="6"/>
        <v>0</v>
      </c>
      <c r="L30" s="73">
        <f t="shared" si="6"/>
        <v>0</v>
      </c>
      <c r="M30" s="81"/>
      <c r="N30" s="73">
        <f t="shared" si="0"/>
        <v>0</v>
      </c>
      <c r="O30" s="73">
        <f t="shared" si="1"/>
        <v>0</v>
      </c>
    </row>
    <row r="31" spans="1:15" x14ac:dyDescent="0.15">
      <c r="A31" s="92"/>
      <c r="B31" s="74" t="s">
        <v>43</v>
      </c>
      <c r="C31" s="73">
        <f t="shared" ref="C31:L31" si="7">IF(ISNUMBER(C20-C$19),C20-C$19,"")</f>
        <v>-4.1123615399135671E-3</v>
      </c>
      <c r="D31" s="73">
        <f t="shared" si="7"/>
        <v>-4.9986846637294469E-2</v>
      </c>
      <c r="E31" s="73">
        <f t="shared" si="7"/>
        <v>6.6367216188736311E-2</v>
      </c>
      <c r="F31" s="73">
        <f t="shared" si="7"/>
        <v>8.4164310633297879E-3</v>
      </c>
      <c r="G31" s="73">
        <f t="shared" si="7"/>
        <v>-8.5043735343621529E-2</v>
      </c>
      <c r="H31" s="73">
        <f t="shared" si="7"/>
        <v>-2.8103672562991289E-3</v>
      </c>
      <c r="I31" s="73">
        <f t="shared" si="7"/>
        <v>3.4665374724453746E-2</v>
      </c>
      <c r="J31" s="73">
        <f t="shared" si="7"/>
        <v>-3.0825456446987753E-2</v>
      </c>
      <c r="K31" s="73">
        <f t="shared" si="7"/>
        <v>8.2067452510453665E-2</v>
      </c>
      <c r="L31" s="73">
        <f t="shared" si="7"/>
        <v>1.9260458221484478E-2</v>
      </c>
      <c r="M31" s="81"/>
      <c r="N31" s="73">
        <f t="shared" si="0"/>
        <v>3.7998165484341541E-3</v>
      </c>
      <c r="O31" s="73">
        <f t="shared" si="1"/>
        <v>1.6105526332550968E-2</v>
      </c>
    </row>
    <row r="32" spans="1:15" x14ac:dyDescent="0.15">
      <c r="A32" s="92"/>
      <c r="B32" s="74" t="s">
        <v>44</v>
      </c>
      <c r="C32" s="73">
        <f t="shared" ref="C32:L32" si="8">IF(ISNUMBER(C21-C$19),C21-C$19,"")</f>
        <v>-1.4248047733516733E-2</v>
      </c>
      <c r="D32" s="73">
        <f t="shared" si="8"/>
        <v>-6.56666963629019E-2</v>
      </c>
      <c r="E32" s="73">
        <f t="shared" si="8"/>
        <v>0.18029240147804115</v>
      </c>
      <c r="F32" s="73">
        <f t="shared" si="8"/>
        <v>-2.2607759776192005E-3</v>
      </c>
      <c r="G32" s="73">
        <f t="shared" si="8"/>
        <v>-5.8053748053830012E-2</v>
      </c>
      <c r="H32" s="73">
        <f t="shared" si="8"/>
        <v>2.4227023686605897E-2</v>
      </c>
      <c r="I32" s="73">
        <f t="shared" si="8"/>
        <v>7.5067842965748977E-2</v>
      </c>
      <c r="J32" s="73">
        <f t="shared" si="8"/>
        <v>-1.9807002616100022E-2</v>
      </c>
      <c r="K32" s="73">
        <f t="shared" si="8"/>
        <v>7.3735470770996514E-2</v>
      </c>
      <c r="L32" s="73">
        <f t="shared" si="8"/>
        <v>2.5219026756745366E-3</v>
      </c>
      <c r="M32" s="81"/>
      <c r="N32" s="73">
        <f t="shared" si="0"/>
        <v>1.9580837083309922E-2</v>
      </c>
      <c r="O32" s="73">
        <f t="shared" si="1"/>
        <v>2.3242550918578086E-2</v>
      </c>
    </row>
    <row r="33" spans="1:15" x14ac:dyDescent="0.15">
      <c r="A33" s="92"/>
      <c r="B33" s="74" t="s">
        <v>45</v>
      </c>
      <c r="C33" s="73">
        <f t="shared" ref="C33:L33" si="9">IF(ISNUMBER(C22-C$19),C22-C$19,"")</f>
        <v>-5.2206240873897802E-2</v>
      </c>
      <c r="D33" s="73">
        <f t="shared" si="9"/>
        <v>0.11306070133363777</v>
      </c>
      <c r="E33" s="73">
        <f t="shared" si="9"/>
        <v>0.16496933769643984</v>
      </c>
      <c r="F33" s="73">
        <f t="shared" si="9"/>
        <v>7.1093275636082698E-3</v>
      </c>
      <c r="G33" s="73">
        <f t="shared" si="9"/>
        <v>-3.3831674434504744E-2</v>
      </c>
      <c r="H33" s="73">
        <f t="shared" si="9"/>
        <v>3.4713545697940829E-2</v>
      </c>
      <c r="I33" s="73">
        <f t="shared" si="9"/>
        <v>2.3807718008383993E-4</v>
      </c>
      <c r="J33" s="73">
        <f t="shared" si="9"/>
        <v>6.2063174669507726E-3</v>
      </c>
      <c r="K33" s="73">
        <f t="shared" si="9"/>
        <v>-8.0014845472716756E-2</v>
      </c>
      <c r="L33" s="73">
        <f t="shared" si="9"/>
        <v>4.466686048567059E-2</v>
      </c>
      <c r="M33" s="81"/>
      <c r="N33" s="73">
        <f t="shared" si="0"/>
        <v>2.0491140664321263E-2</v>
      </c>
      <c r="O33" s="73">
        <f t="shared" si="1"/>
        <v>2.3419000278092066E-2</v>
      </c>
    </row>
    <row r="34" spans="1:15" x14ac:dyDescent="0.15">
      <c r="A34" s="92"/>
      <c r="B34" s="74" t="s">
        <v>46</v>
      </c>
      <c r="C34" s="73">
        <f t="shared" ref="C34:L34" si="10">IF(ISNUMBER(C23-C$19),C23-C$19,"")</f>
        <v>-2.6008277985418715E-3</v>
      </c>
      <c r="D34" s="73">
        <f t="shared" si="10"/>
        <v>-3.0661768946906642E-2</v>
      </c>
      <c r="E34" s="73">
        <f t="shared" si="10"/>
        <v>0.18677125148286611</v>
      </c>
      <c r="F34" s="73">
        <f t="shared" si="10"/>
        <v>-8.7500759285510377E-3</v>
      </c>
      <c r="G34" s="73">
        <f t="shared" si="10"/>
        <v>-1.2875216380209054E-2</v>
      </c>
      <c r="H34" s="73">
        <f t="shared" si="10"/>
        <v>-1.5563878104695394E-2</v>
      </c>
      <c r="I34" s="73">
        <f t="shared" si="10"/>
        <v>6.9331610186173731E-2</v>
      </c>
      <c r="J34" s="73">
        <f t="shared" si="10"/>
        <v>3.1742046913401878E-2</v>
      </c>
      <c r="K34" s="73">
        <f t="shared" si="10"/>
        <v>-8.9899080791480346E-2</v>
      </c>
      <c r="L34" s="73">
        <f t="shared" si="10"/>
        <v>8.2830892874274142E-2</v>
      </c>
      <c r="M34" s="81"/>
      <c r="N34" s="73">
        <f t="shared" si="0"/>
        <v>2.1032495350633153E-2</v>
      </c>
      <c r="O34" s="73">
        <f t="shared" si="1"/>
        <v>2.4186440355413168E-2</v>
      </c>
    </row>
    <row r="35" spans="1:15" x14ac:dyDescent="0.15">
      <c r="A35" s="92"/>
      <c r="B35" s="74" t="s">
        <v>47</v>
      </c>
      <c r="C35" s="73">
        <f t="shared" ref="C35:L35" si="11">IF(ISNUMBER(C24-C$19),C24-C$19,"")</f>
        <v>-5.5035203734467686E-2</v>
      </c>
      <c r="D35" s="73">
        <f t="shared" si="11"/>
        <v>1.9354532708256711E-2</v>
      </c>
      <c r="E35" s="73">
        <f t="shared" si="11"/>
        <v>9.5757044009037506E-2</v>
      </c>
      <c r="F35" s="73">
        <f t="shared" si="11"/>
        <v>-3.9747500901258226E-3</v>
      </c>
      <c r="G35" s="73">
        <f t="shared" si="11"/>
        <v>-2.3883865518511183E-2</v>
      </c>
      <c r="H35" s="73">
        <f t="shared" si="11"/>
        <v>-3.6085588999009377E-2</v>
      </c>
      <c r="I35" s="73">
        <f t="shared" si="11"/>
        <v>0.1359026922735459</v>
      </c>
      <c r="J35" s="73">
        <f t="shared" si="11"/>
        <v>3.6641511054304465E-2</v>
      </c>
      <c r="K35" s="73">
        <f t="shared" si="11"/>
        <v>-1.9586267804758917E-2</v>
      </c>
      <c r="L35" s="73">
        <f t="shared" si="11"/>
        <v>6.0697311789532304E-2</v>
      </c>
      <c r="M35" s="81"/>
      <c r="N35" s="73">
        <f t="shared" si="0"/>
        <v>2.097874156878039E-2</v>
      </c>
      <c r="O35" s="73">
        <f t="shared" si="1"/>
        <v>1.9419389546998952E-2</v>
      </c>
    </row>
    <row r="36" spans="1:15" x14ac:dyDescent="0.15">
      <c r="A36" s="92"/>
      <c r="B36" s="74" t="s">
        <v>48</v>
      </c>
      <c r="C36" s="73">
        <f t="shared" ref="C36:L36" si="12">IF(ISNUMBER(C25-C$19),C25-C$19,"")</f>
        <v>-1.7395416409373921E-2</v>
      </c>
      <c r="D36" s="73">
        <f t="shared" si="12"/>
        <v>-1.6520604944799788E-2</v>
      </c>
      <c r="E36" s="73">
        <f t="shared" si="12"/>
        <v>6.7858347972342803E-2</v>
      </c>
      <c r="F36" s="73">
        <f t="shared" si="12"/>
        <v>6.9414732661815415E-2</v>
      </c>
      <c r="G36" s="73">
        <f t="shared" si="12"/>
        <v>-2.4422122674148006E-2</v>
      </c>
      <c r="H36" s="73">
        <f t="shared" si="12"/>
        <v>-1.7304176911255853E-2</v>
      </c>
      <c r="I36" s="73">
        <f t="shared" si="12"/>
        <v>0.18029736720760681</v>
      </c>
      <c r="J36" s="73">
        <f t="shared" si="12"/>
        <v>1.1027947321331166E-2</v>
      </c>
      <c r="K36" s="73">
        <f t="shared" si="12"/>
        <v>6.3845884818483079E-3</v>
      </c>
      <c r="L36" s="73">
        <f t="shared" si="12"/>
        <v>8.099669145885191E-2</v>
      </c>
      <c r="M36" s="81"/>
      <c r="N36" s="73">
        <f t="shared" si="0"/>
        <v>3.4033735416421886E-2</v>
      </c>
      <c r="O36" s="73">
        <f t="shared" si="1"/>
        <v>2.0693959878793744E-2</v>
      </c>
    </row>
    <row r="37" spans="1:15" x14ac:dyDescent="0.15">
      <c r="A37" s="92"/>
      <c r="B37" s="74" t="s">
        <v>49</v>
      </c>
      <c r="C37" s="73">
        <f t="shared" ref="C37:L37" si="13">IF(ISNUMBER(C26-C$19),C26-C$19,"")</f>
        <v>-5.9720957976597711E-2</v>
      </c>
      <c r="D37" s="73">
        <f t="shared" si="13"/>
        <v>-3.2013743976758935E-2</v>
      </c>
      <c r="E37" s="73">
        <f t="shared" si="13"/>
        <v>1.7529566789391549E-3</v>
      </c>
      <c r="F37" s="73">
        <f t="shared" si="13"/>
        <v>3.1179900874235056E-2</v>
      </c>
      <c r="G37" s="73">
        <f t="shared" si="13"/>
        <v>-3.646527261997734E-2</v>
      </c>
      <c r="H37" s="73">
        <f t="shared" si="13"/>
        <v>3.501720494221372E-3</v>
      </c>
      <c r="I37" s="73">
        <f t="shared" si="13"/>
        <v>0.11045157848315867</v>
      </c>
      <c r="J37" s="73">
        <f t="shared" si="13"/>
        <v>2.9461085399971942E-2</v>
      </c>
      <c r="K37" s="73">
        <f t="shared" si="13"/>
        <v>-6.1609394877573442E-2</v>
      </c>
      <c r="L37" s="73">
        <f t="shared" si="13"/>
        <v>4.0571657000979089E-2</v>
      </c>
      <c r="M37" s="81"/>
      <c r="N37" s="73">
        <f t="shared" si="0"/>
        <v>2.710952948059786E-3</v>
      </c>
      <c r="O37" s="73">
        <f t="shared" si="1"/>
        <v>1.678110737534327E-2</v>
      </c>
    </row>
    <row r="38" spans="1:15" x14ac:dyDescent="0.15">
      <c r="A38" s="92"/>
      <c r="B38" s="74" t="s">
        <v>50</v>
      </c>
      <c r="C38" s="73">
        <f t="shared" ref="C38:L38" si="14">IF(ISNUMBER(C27-C$19),C27-C$19,"")</f>
        <v>-3.5731547885729409E-2</v>
      </c>
      <c r="D38" s="73">
        <f t="shared" si="14"/>
        <v>6.5689367984074654E-2</v>
      </c>
      <c r="E38" s="73">
        <f t="shared" si="14"/>
        <v>3.6173662244090132E-2</v>
      </c>
      <c r="F38" s="73">
        <f t="shared" si="14"/>
        <v>2.2093648690731604E-2</v>
      </c>
      <c r="G38" s="73">
        <f t="shared" si="14"/>
        <v>-1.2035315405429015E-2</v>
      </c>
      <c r="H38" s="73">
        <f t="shared" si="14"/>
        <v>-8.620068611505749E-2</v>
      </c>
      <c r="I38" s="73">
        <f t="shared" si="14"/>
        <v>0.26343231151288671</v>
      </c>
      <c r="J38" s="73">
        <f t="shared" si="14"/>
        <v>4.6298705220375935E-2</v>
      </c>
      <c r="K38" s="73">
        <f t="shared" si="14"/>
        <v>-4.4387456303758732E-2</v>
      </c>
      <c r="L38" s="73">
        <f t="shared" si="14"/>
        <v>8.4242886036964504E-2</v>
      </c>
      <c r="M38" s="81"/>
      <c r="N38" s="73">
        <f t="shared" si="0"/>
        <v>3.3957557597914891E-2</v>
      </c>
      <c r="O38" s="73">
        <f t="shared" si="1"/>
        <v>3.0557779994189335E-2</v>
      </c>
    </row>
    <row r="39" spans="1:15" x14ac:dyDescent="0.15">
      <c r="A39" s="92"/>
      <c r="B39" s="74" t="s">
        <v>51</v>
      </c>
      <c r="C39" s="73">
        <f t="shared" ref="C39:L39" si="15">IF(ISNUMBER(C28-C$19),C28-C$19,"")</f>
        <v>-3.5052094450679472E-2</v>
      </c>
      <c r="D39" s="73">
        <f t="shared" si="15"/>
        <v>3.0711003381297397E-3</v>
      </c>
      <c r="E39" s="73">
        <f t="shared" si="15"/>
        <v>5.5748699604787344E-2</v>
      </c>
      <c r="F39" s="73">
        <f t="shared" si="15"/>
        <v>2.6845671129943849E-2</v>
      </c>
      <c r="G39" s="73">
        <f t="shared" si="15"/>
        <v>4.4713809409835048E-2</v>
      </c>
      <c r="H39" s="73">
        <f t="shared" si="15"/>
        <v>-2.8915967010280985E-2</v>
      </c>
      <c r="I39" s="73">
        <f t="shared" si="15"/>
        <v>0.27861301115822323</v>
      </c>
      <c r="J39" s="73">
        <f t="shared" si="15"/>
        <v>9.0237912056730596E-2</v>
      </c>
      <c r="K39" s="73">
        <f t="shared" si="15"/>
        <v>-0.13557718388552098</v>
      </c>
      <c r="L39" s="73">
        <f t="shared" si="15"/>
        <v>4.9778867342537225E-2</v>
      </c>
      <c r="M39" s="81"/>
      <c r="N39" s="73">
        <f t="shared" si="0"/>
        <v>3.4946382569370563E-2</v>
      </c>
      <c r="O39" s="73">
        <f t="shared" si="1"/>
        <v>3.3717263808385474E-2</v>
      </c>
    </row>
    <row r="40" spans="1:15" x14ac:dyDescent="0.15">
      <c r="A40" s="92"/>
      <c r="B40" s="74" t="s">
        <v>56</v>
      </c>
      <c r="C40" s="72">
        <f>IF(ISNUMBER(C11),C19-C11,"")</f>
        <v>9.193552771995428E-2</v>
      </c>
      <c r="D40" s="73">
        <f t="shared" ref="D40:L40" si="16">IF(ISNUMBER(D11),D19-D11,"")</f>
        <v>1.6241360795343995E-2</v>
      </c>
      <c r="E40" s="73">
        <f t="shared" si="16"/>
        <v>2.5084508407029027E-2</v>
      </c>
      <c r="F40" s="73">
        <f t="shared" si="16"/>
        <v>3.1618611320546552E-2</v>
      </c>
      <c r="G40" s="73">
        <f t="shared" si="16"/>
        <v>8.266076228858199E-2</v>
      </c>
      <c r="H40" s="73">
        <f t="shared" si="16"/>
        <v>0.23896516443629712</v>
      </c>
      <c r="I40" s="73">
        <f t="shared" si="16"/>
        <v>-4.8654610202913284E-2</v>
      </c>
      <c r="J40" s="73">
        <f t="shared" si="16"/>
        <v>-2.4712216270311727E-2</v>
      </c>
      <c r="K40" s="73">
        <f t="shared" si="16"/>
        <v>0.10250993408779452</v>
      </c>
      <c r="L40" s="73">
        <f t="shared" si="16"/>
        <v>-4.937300279690926E-2</v>
      </c>
      <c r="M40" s="81"/>
      <c r="N40" s="73">
        <f t="shared" ref="N40" si="17">AVERAGE(C40:L40)</f>
        <v>4.6627603978541321E-2</v>
      </c>
      <c r="O40" s="73">
        <f t="shared" ref="O40" si="18">STDEV(C40:L40)/SQRT(COUNT(C40:L40))</f>
        <v>2.7581123542651E-2</v>
      </c>
    </row>
    <row r="41" spans="1:15" x14ac:dyDescent="0.15">
      <c r="A41" s="92"/>
      <c r="B41" s="74" t="s">
        <v>7</v>
      </c>
      <c r="C41" s="72">
        <f t="shared" ref="C41:L41" si="19">IF(ISNUMBER(AVERAGE(C31:C39)),AVERAGE(C31:C39),"")</f>
        <v>-3.0678077600302018E-2</v>
      </c>
      <c r="D41" s="73">
        <f t="shared" si="19"/>
        <v>7.0289349949301553E-4</v>
      </c>
      <c r="E41" s="73">
        <f t="shared" si="19"/>
        <v>9.5076768595031155E-2</v>
      </c>
      <c r="F41" s="73">
        <f t="shared" si="19"/>
        <v>1.6674901109707548E-2</v>
      </c>
      <c r="G41" s="73">
        <f t="shared" si="19"/>
        <v>-2.6877460113377313E-2</v>
      </c>
      <c r="H41" s="73">
        <f t="shared" si="19"/>
        <v>-1.3826486057536681E-2</v>
      </c>
      <c r="I41" s="73">
        <f t="shared" si="19"/>
        <v>0.1275555406324313</v>
      </c>
      <c r="J41" s="73">
        <f t="shared" si="19"/>
        <v>2.2331451818886554E-2</v>
      </c>
      <c r="K41" s="73">
        <f t="shared" si="19"/>
        <v>-2.9876301930278966E-2</v>
      </c>
      <c r="L41" s="73">
        <f t="shared" si="19"/>
        <v>5.1729725320663195E-2</v>
      </c>
      <c r="M41" s="81"/>
      <c r="N41" s="73">
        <f t="shared" si="0"/>
        <v>2.1281295527471777E-2</v>
      </c>
      <c r="O41" s="73">
        <f t="shared" si="1"/>
        <v>1.7314600302998778E-2</v>
      </c>
    </row>
    <row r="42" spans="1:15" x14ac:dyDescent="0.15">
      <c r="A42" s="92"/>
      <c r="B42" s="74" t="s">
        <v>38</v>
      </c>
      <c r="C42" s="78" t="str">
        <f>IF(ISNUMBER(Retention_Peripheral!C40),Retention_Peripheral!C40,"")</f>
        <v/>
      </c>
      <c r="D42" s="79" t="str">
        <f>IF(ISNUMBER(Retention_Peripheral!D40),Retention_Peripheral!D40,"")</f>
        <v/>
      </c>
      <c r="E42" s="79" t="str">
        <f>IF(ISNUMBER(Retention_Peripheral!E40),Retention_Peripheral!E40,"")</f>
        <v/>
      </c>
      <c r="F42" s="79" t="str">
        <f>IF(ISNUMBER(Retention_Peripheral!F40),Retention_Peripheral!F40,"")</f>
        <v/>
      </c>
      <c r="G42" s="79" t="str">
        <f>IF(ISNUMBER(Retention_Peripheral!G40),Retention_Peripheral!G40,"")</f>
        <v/>
      </c>
      <c r="H42" s="79" t="str">
        <f>IF(ISNUMBER(Retention_Peripheral!H40),Retention_Peripheral!H40,"")</f>
        <v/>
      </c>
      <c r="I42" s="79" t="str">
        <f>IF(ISNUMBER(Retention_Peripheral!I40),Retention_Peripheral!I40,"")</f>
        <v/>
      </c>
      <c r="J42" s="79" t="str">
        <f>IF(ISNUMBER(Retention_Peripheral!J40),Retention_Peripheral!J40,"")</f>
        <v/>
      </c>
      <c r="K42" s="79" t="str">
        <f>IF(ISNUMBER(Retention_Peripheral!K40),Retention_Peripheral!K40,"")</f>
        <v/>
      </c>
      <c r="L42" s="79" t="str">
        <f>IF(ISNUMBER(Retention_Peripheral!L40),Retention_Peripheral!L40,"")</f>
        <v/>
      </c>
      <c r="M42" s="81"/>
      <c r="N42" s="73" t="e">
        <f t="shared" si="0"/>
        <v>#DIV/0!</v>
      </c>
      <c r="O42" s="73" t="e">
        <f t="shared" si="1"/>
        <v>#DIV/0!</v>
      </c>
    </row>
    <row r="43" spans="1:15" x14ac:dyDescent="0.15">
      <c r="A43" s="92"/>
      <c r="B43" s="74" t="s">
        <v>39</v>
      </c>
      <c r="C43" s="78" t="str">
        <f>IF(ISNUMBER(Retention_Peripheral!C41),Retention_Peripheral!C41,"")</f>
        <v/>
      </c>
      <c r="D43" s="79" t="str">
        <f>IF(ISNUMBER(Retention_Peripheral!D41),Retention_Peripheral!D41,"")</f>
        <v/>
      </c>
      <c r="E43" s="79" t="str">
        <f>IF(ISNUMBER(Retention_Peripheral!E41),Retention_Peripheral!E41,"")</f>
        <v/>
      </c>
      <c r="F43" s="79" t="str">
        <f>IF(ISNUMBER(Retention_Peripheral!F41),Retention_Peripheral!F41,"")</f>
        <v/>
      </c>
      <c r="G43" s="79" t="str">
        <f>IF(ISNUMBER(Retention_Peripheral!G41),Retention_Peripheral!G41,"")</f>
        <v/>
      </c>
      <c r="H43" s="79" t="str">
        <f>IF(ISNUMBER(Retention_Peripheral!H41),Retention_Peripheral!H41,"")</f>
        <v/>
      </c>
      <c r="I43" s="79" t="str">
        <f>IF(ISNUMBER(Retention_Peripheral!I41),Retention_Peripheral!I41,"")</f>
        <v/>
      </c>
      <c r="J43" s="79" t="str">
        <f>IF(ISNUMBER(Retention_Peripheral!J41),Retention_Peripheral!J41,"")</f>
        <v/>
      </c>
      <c r="K43" s="79" t="str">
        <f>IF(ISNUMBER(Retention_Peripheral!K41),Retention_Peripheral!K41,"")</f>
        <v/>
      </c>
      <c r="L43" s="79" t="str">
        <f>IF(ISNUMBER(Retention_Peripheral!L41),Retention_Peripheral!L41,"")</f>
        <v/>
      </c>
      <c r="M43" s="81"/>
      <c r="N43" s="73" t="e">
        <f t="shared" si="0"/>
        <v>#DIV/0!</v>
      </c>
      <c r="O43" s="73" t="e">
        <f t="shared" si="1"/>
        <v>#DIV/0!</v>
      </c>
    </row>
    <row r="44" spans="1:15" x14ac:dyDescent="0.15">
      <c r="A44" s="92"/>
      <c r="B44" s="74" t="s">
        <v>40</v>
      </c>
      <c r="C44" s="78" t="str">
        <f>IF(ISNUMBER(Retention_Peripheral!C42),Retention_Peripheral!C42,"")</f>
        <v/>
      </c>
      <c r="D44" s="79" t="str">
        <f>IF(ISNUMBER(Retention_Peripheral!D42),Retention_Peripheral!D42,"")</f>
        <v/>
      </c>
      <c r="E44" s="79" t="str">
        <f>IF(ISNUMBER(Retention_Peripheral!E42),Retention_Peripheral!E42,"")</f>
        <v/>
      </c>
      <c r="F44" s="79" t="str">
        <f>IF(ISNUMBER(Retention_Peripheral!F42),Retention_Peripheral!F42,"")</f>
        <v/>
      </c>
      <c r="G44" s="79" t="str">
        <f>IF(ISNUMBER(Retention_Peripheral!G42),Retention_Peripheral!G42,"")</f>
        <v/>
      </c>
      <c r="H44" s="79" t="str">
        <f>IF(ISNUMBER(Retention_Peripheral!H42),Retention_Peripheral!H42,"")</f>
        <v/>
      </c>
      <c r="I44" s="79" t="str">
        <f>IF(ISNUMBER(Retention_Peripheral!I42),Retention_Peripheral!I42,"")</f>
        <v/>
      </c>
      <c r="J44" s="79" t="str">
        <f>IF(ISNUMBER(Retention_Peripheral!J42),Retention_Peripheral!J42,"")</f>
        <v/>
      </c>
      <c r="K44" s="79" t="str">
        <f>IF(ISNUMBER(Retention_Peripheral!K42),Retention_Peripheral!K42,"")</f>
        <v/>
      </c>
      <c r="L44" s="79" t="str">
        <f>IF(ISNUMBER(Retention_Peripheral!L42),Retention_Peripheral!L42,"")</f>
        <v/>
      </c>
      <c r="M44" s="81"/>
      <c r="N44" s="73" t="e">
        <f t="shared" si="0"/>
        <v>#DIV/0!</v>
      </c>
      <c r="O44" s="73" t="e">
        <f t="shared" si="1"/>
        <v>#DIV/0!</v>
      </c>
    </row>
    <row r="45" spans="1:15" ht="14" thickBot="1" x14ac:dyDescent="0.2">
      <c r="A45" s="93"/>
      <c r="B45" s="77"/>
      <c r="C45" s="75"/>
      <c r="D45" s="76"/>
      <c r="E45" s="76"/>
      <c r="F45" s="76"/>
      <c r="G45" s="76"/>
      <c r="H45" s="76"/>
      <c r="I45" s="76"/>
      <c r="J45" s="76"/>
      <c r="K45" s="76"/>
      <c r="L45" s="76"/>
      <c r="M45" s="82"/>
      <c r="N45" s="76"/>
      <c r="O45" s="76"/>
    </row>
    <row r="46" spans="1:15" x14ac:dyDescent="0.15">
      <c r="A46" s="94" t="s">
        <v>8</v>
      </c>
      <c r="B46" s="71">
        <v>0</v>
      </c>
      <c r="C46" s="70">
        <f>IF(Retention_Peripheral!O5&gt;0,1-Retention_Peripheral!O5,"")</f>
        <v>0</v>
      </c>
      <c r="D46" s="70">
        <f>IF(Retention_Peripheral!P5&gt;0,1-Retention_Peripheral!P5,"")</f>
        <v>0</v>
      </c>
      <c r="E46" s="70">
        <f>IF(Retention_Peripheral!Q5&gt;0,1-Retention_Peripheral!Q5,"")</f>
        <v>0</v>
      </c>
      <c r="F46" s="70">
        <f>IF(Retention_Peripheral!R5&gt;0,1-Retention_Peripheral!R5,"")</f>
        <v>0</v>
      </c>
      <c r="G46" s="70">
        <f>IF(Retention_Peripheral!S5&gt;0,1-Retention_Peripheral!S5,"")</f>
        <v>0</v>
      </c>
      <c r="H46" s="70">
        <f>IF(Retention_Peripheral!T5&gt;0,1-Retention_Peripheral!T5,"")</f>
        <v>0</v>
      </c>
      <c r="I46" s="70">
        <f>IF(Retention_Peripheral!U5&gt;0,1-Retention_Peripheral!U5,"")</f>
        <v>0</v>
      </c>
      <c r="J46" s="70">
        <f>IF(Retention_Peripheral!V5&gt;0,1-Retention_Peripheral!V5,"")</f>
        <v>0</v>
      </c>
      <c r="K46" s="70">
        <f>IF(Retention_Peripheral!W5&gt;0,1-Retention_Peripheral!W5,"")</f>
        <v>0</v>
      </c>
      <c r="L46" s="70">
        <f>IF(Retention_Peripheral!X5&gt;0,1-Retention_Peripheral!X5,"")</f>
        <v>0</v>
      </c>
      <c r="N46">
        <f t="shared" si="0"/>
        <v>0</v>
      </c>
      <c r="O46">
        <f t="shared" si="1"/>
        <v>0</v>
      </c>
    </row>
    <row r="47" spans="1:15" x14ac:dyDescent="0.15">
      <c r="A47" s="92"/>
      <c r="B47" s="74">
        <v>10</v>
      </c>
      <c r="C47" s="73">
        <f>IF(Retention_Peripheral!O6&gt;0,1-Retention_Peripheral!O6,"")</f>
        <v>5.6626776027856485E-2</v>
      </c>
      <c r="D47" s="73">
        <f>IF(Retention_Peripheral!P6&gt;0,1-Retention_Peripheral!P6,"")</f>
        <v>-7.3091394551248801E-2</v>
      </c>
      <c r="E47" s="73">
        <f>IF(Retention_Peripheral!Q6&gt;0,1-Retention_Peripheral!Q6,"")</f>
        <v>6.7428999565375736E-2</v>
      </c>
      <c r="F47" s="73">
        <f>IF(Retention_Peripheral!R6&gt;0,1-Retention_Peripheral!R6,"")</f>
        <v>6.1297868676318923E-2</v>
      </c>
      <c r="G47" s="73">
        <f>IF(Retention_Peripheral!S6&gt;0,1-Retention_Peripheral!S6,"")</f>
        <v>-3.1855118624441348E-2</v>
      </c>
      <c r="H47" s="73">
        <f>IF(Retention_Peripheral!T6&gt;0,1-Retention_Peripheral!T6,"")</f>
        <v>-0.17289732127690871</v>
      </c>
      <c r="I47" s="73">
        <f>IF(Retention_Peripheral!U6&gt;0,1-Retention_Peripheral!U6,"")</f>
        <v>-6.3236118059923019E-2</v>
      </c>
      <c r="J47" s="73">
        <f>IF(Retention_Peripheral!V6&gt;0,1-Retention_Peripheral!V6,"")</f>
        <v>-2.5199006349950981E-2</v>
      </c>
      <c r="K47" s="73">
        <f>IF(Retention_Peripheral!W6&gt;0,1-Retention_Peripheral!W6,"")</f>
        <v>2.2445025085758963E-2</v>
      </c>
      <c r="L47" s="73">
        <f>IF(Retention_Peripheral!X6&gt;0,1-Retention_Peripheral!X6,"")</f>
        <v>-4.029111765952087E-2</v>
      </c>
      <c r="N47">
        <f t="shared" si="0"/>
        <v>-1.9877140716668362E-2</v>
      </c>
      <c r="O47">
        <f t="shared" si="1"/>
        <v>2.3704480899815493E-2</v>
      </c>
    </row>
    <row r="48" spans="1:15" x14ac:dyDescent="0.15">
      <c r="A48" s="92"/>
      <c r="B48" s="74">
        <v>20</v>
      </c>
      <c r="C48" s="73">
        <f>IF(Retention_Peripheral!O7&gt;0,1-Retention_Peripheral!O7,"")</f>
        <v>4.8088196819971007E-2</v>
      </c>
      <c r="D48" s="73">
        <f>IF(Retention_Peripheral!P7&gt;0,1-Retention_Peripheral!P7,"")</f>
        <v>4.1913681836552419E-2</v>
      </c>
      <c r="E48" s="73">
        <f>IF(Retention_Peripheral!Q7&gt;0,1-Retention_Peripheral!Q7,"")</f>
        <v>0.13196787798692233</v>
      </c>
      <c r="F48" s="73">
        <f>IF(Retention_Peripheral!R7&gt;0,1-Retention_Peripheral!R7,"")</f>
        <v>1.5215855478357243E-2</v>
      </c>
      <c r="G48" s="73">
        <f>IF(Retention_Peripheral!S7&gt;0,1-Retention_Peripheral!S7,"")</f>
        <v>-5.4515168242371237E-2</v>
      </c>
      <c r="H48" s="73">
        <f>IF(Retention_Peripheral!T7&gt;0,1-Retention_Peripheral!T7,"")</f>
        <v>-7.3147242901401288E-2</v>
      </c>
      <c r="I48" s="73">
        <f>IF(Retention_Peripheral!U7&gt;0,1-Retention_Peripheral!U7,"")</f>
        <v>1.1003679797873867E-2</v>
      </c>
      <c r="J48" s="73">
        <f>IF(Retention_Peripheral!V7&gt;0,1-Retention_Peripheral!V7,"")</f>
        <v>8.5564625114907811E-3</v>
      </c>
      <c r="K48" s="73">
        <f>IF(Retention_Peripheral!W7&gt;0,1-Retention_Peripheral!W7,"")</f>
        <v>5.0755303180542222E-2</v>
      </c>
      <c r="L48" s="73">
        <f>IF(Retention_Peripheral!X7&gt;0,1-Retention_Peripheral!X7,"")</f>
        <v>-3.7529117620935804E-3</v>
      </c>
      <c r="N48">
        <f t="shared" si="0"/>
        <v>1.7608573470584376E-2</v>
      </c>
      <c r="O48">
        <f t="shared" si="1"/>
        <v>1.8172799503082118E-2</v>
      </c>
    </row>
    <row r="49" spans="1:15" x14ac:dyDescent="0.15">
      <c r="A49" s="92"/>
      <c r="B49" s="74">
        <v>30</v>
      </c>
      <c r="C49" s="73">
        <f>IF(Retention_Peripheral!O8&gt;0,1-Retention_Peripheral!O8,"")</f>
        <v>9.6435533872800683E-2</v>
      </c>
      <c r="D49" s="73">
        <f>IF(Retention_Peripheral!P8&gt;0,1-Retention_Peripheral!P8,"")</f>
        <v>7.9486965535705445E-2</v>
      </c>
      <c r="E49" s="73">
        <f>IF(Retention_Peripheral!Q8&gt;0,1-Retention_Peripheral!Q8,"")</f>
        <v>0.11199550484655896</v>
      </c>
      <c r="F49" s="73">
        <f>IF(Retention_Peripheral!R8&gt;0,1-Retention_Peripheral!R8,"")</f>
        <v>9.4077027402270974E-2</v>
      </c>
      <c r="G49" s="73">
        <f>IF(Retention_Peripheral!S8&gt;0,1-Retention_Peripheral!S8,"")</f>
        <v>-1.1361987902469561E-2</v>
      </c>
      <c r="H49" s="73">
        <f>IF(Retention_Peripheral!T8&gt;0,1-Retention_Peripheral!T8,"")</f>
        <v>-7.6985204511691663E-2</v>
      </c>
      <c r="I49" s="73">
        <f>IF(Retention_Peripheral!U8&gt;0,1-Retention_Peripheral!U8,"")</f>
        <v>7.0288765966941336E-2</v>
      </c>
      <c r="J49" s="73">
        <f>IF(Retention_Peripheral!V8&gt;0,1-Retention_Peripheral!V8,"")</f>
        <v>3.2097208121044329E-2</v>
      </c>
      <c r="K49" s="73">
        <f>IF(Retention_Peripheral!W8&gt;0,1-Retention_Peripheral!W8,"")</f>
        <v>8.81528735893089E-3</v>
      </c>
      <c r="L49" s="73">
        <f>IF(Retention_Peripheral!X8&gt;0,1-Retention_Peripheral!X8,"")</f>
        <v>9.3207749105979842E-2</v>
      </c>
      <c r="N49">
        <f t="shared" si="0"/>
        <v>4.980568497960712E-2</v>
      </c>
      <c r="O49">
        <f t="shared" si="1"/>
        <v>1.9147775957001983E-2</v>
      </c>
    </row>
    <row r="50" spans="1:15" x14ac:dyDescent="0.15">
      <c r="A50" s="92"/>
      <c r="B50" s="74">
        <v>40</v>
      </c>
      <c r="C50" s="73">
        <f>IF(Retention_Peripheral!O9&gt;0,1-Retention_Peripheral!O9,"")</f>
        <v>8.3835616842640959E-2</v>
      </c>
      <c r="D50" s="73">
        <f>IF(Retention_Peripheral!P9&gt;0,1-Retention_Peripheral!P9,"")</f>
        <v>-3.9141166574957031E-2</v>
      </c>
      <c r="E50" s="73">
        <f>IF(Retention_Peripheral!Q9&gt;0,1-Retention_Peripheral!Q9,"")</f>
        <v>4.7529814897750766E-2</v>
      </c>
      <c r="F50" s="73">
        <f>IF(Retention_Peripheral!R9&gt;0,1-Retention_Peripheral!R9,"")</f>
        <v>5.1188771163666824E-2</v>
      </c>
      <c r="G50" s="73">
        <f>IF(Retention_Peripheral!S9&gt;0,1-Retention_Peripheral!S9,"")</f>
        <v>9.766181283815234E-3</v>
      </c>
      <c r="H50" s="73">
        <f>IF(Retention_Peripheral!T9&gt;0,1-Retention_Peripheral!T9,"")</f>
        <v>3.308136380526705E-2</v>
      </c>
      <c r="I50" s="73">
        <f>IF(Retention_Peripheral!U9&gt;0,1-Retention_Peripheral!U9,"")</f>
        <v>0.11900845721029862</v>
      </c>
      <c r="J50" s="73">
        <f>IF(Retention_Peripheral!V9&gt;0,1-Retention_Peripheral!V9,"")</f>
        <v>-4.6950151754990843E-2</v>
      </c>
      <c r="K50" s="73">
        <f>IF(Retention_Peripheral!W9&gt;0,1-Retention_Peripheral!W9,"")</f>
        <v>3.260006251012515E-2</v>
      </c>
      <c r="L50" s="73">
        <f>IF(Retention_Peripheral!X9&gt;0,1-Retention_Peripheral!X9,"")</f>
        <v>6.3217947938674635E-2</v>
      </c>
      <c r="N50">
        <f t="shared" si="0"/>
        <v>3.5413689732229137E-2</v>
      </c>
      <c r="O50">
        <f t="shared" si="1"/>
        <v>1.6164047398782341E-2</v>
      </c>
    </row>
    <row r="51" spans="1:15" x14ac:dyDescent="0.15">
      <c r="A51" s="92"/>
      <c r="B51" s="74">
        <v>50</v>
      </c>
      <c r="C51" s="73">
        <f>IF(Retention_Peripheral!O10&gt;0,1-Retention_Peripheral!O10,"")</f>
        <v>9.5159319027117828E-2</v>
      </c>
      <c r="D51" s="73">
        <f>IF(Retention_Peripheral!P10&gt;0,1-Retention_Peripheral!P10,"")</f>
        <v>1.9607200411571157E-2</v>
      </c>
      <c r="E51" s="73">
        <f>IF(Retention_Peripheral!Q10&gt;0,1-Retention_Peripheral!Q10,"")</f>
        <v>8.3150284530576601E-2</v>
      </c>
      <c r="F51" s="73">
        <f>IF(Retention_Peripheral!R10&gt;0,1-Retention_Peripheral!R10,"")</f>
        <v>0.12801297430561165</v>
      </c>
      <c r="G51" s="73">
        <f>IF(Retention_Peripheral!S10&gt;0,1-Retention_Peripheral!S10,"")</f>
        <v>0.11229285682392842</v>
      </c>
      <c r="H51" s="73">
        <f>IF(Retention_Peripheral!T10&gt;0,1-Retention_Peripheral!T10,"")</f>
        <v>3.6769942043382686E-2</v>
      </c>
      <c r="I51" s="73">
        <f>IF(Retention_Peripheral!U10&gt;0,1-Retention_Peripheral!U10,"")</f>
        <v>3.9079175577731773E-2</v>
      </c>
      <c r="J51" s="73">
        <f>IF(Retention_Peripheral!V10&gt;0,1-Retention_Peripheral!V10,"")</f>
        <v>7.6145459398454518E-3</v>
      </c>
      <c r="K51" s="73">
        <f>IF(Retention_Peripheral!W10&gt;0,1-Retention_Peripheral!W10,"")</f>
        <v>5.9013307387881353E-2</v>
      </c>
      <c r="L51" s="73">
        <f>IF(Retention_Peripheral!X10&gt;0,1-Retention_Peripheral!X10,"")</f>
        <v>0.15696286012399596</v>
      </c>
      <c r="N51">
        <f t="shared" si="0"/>
        <v>7.3766246617164286E-2</v>
      </c>
      <c r="O51">
        <f t="shared" si="1"/>
        <v>1.5632311916293492E-2</v>
      </c>
    </row>
    <row r="52" spans="1:15" x14ac:dyDescent="0.15">
      <c r="A52" s="92"/>
      <c r="B52" s="74">
        <v>60</v>
      </c>
      <c r="C52" s="73">
        <f>IF(Retention_Peripheral!O11&gt;0,1-Retention_Peripheral!O11,"")</f>
        <v>0.16781676226665931</v>
      </c>
      <c r="D52" s="73">
        <f>IF(Retention_Peripheral!P11&gt;0,1-Retention_Peripheral!P11,"")</f>
        <v>4.5209114426737251E-2</v>
      </c>
      <c r="E52" s="73">
        <f>IF(Retention_Peripheral!Q11&gt;0,1-Retention_Peripheral!Q11,"")</f>
        <v>6.5883538080383497E-3</v>
      </c>
      <c r="F52" s="73">
        <f>IF(Retention_Peripheral!R11&gt;0,1-Retention_Peripheral!R11,"")</f>
        <v>0.16265608459544756</v>
      </c>
      <c r="G52" s="73">
        <f>IF(Retention_Peripheral!S11&gt;0,1-Retention_Peripheral!S11,"")</f>
        <v>0.1238953705045982</v>
      </c>
      <c r="H52" s="73">
        <f>IF(Retention_Peripheral!T11&gt;0,1-Retention_Peripheral!T11,"")</f>
        <v>2.4637655909299672E-2</v>
      </c>
      <c r="I52" s="73">
        <f>IF(Retention_Peripheral!U11&gt;0,1-Retention_Peripheral!U11,"")</f>
        <v>-2.459823249908033E-2</v>
      </c>
      <c r="J52" s="73">
        <f>IF(Retention_Peripheral!V11&gt;0,1-Retention_Peripheral!V11,"")</f>
        <v>2.6640063620276599E-2</v>
      </c>
      <c r="K52" s="73">
        <f>IF(Retention_Peripheral!W11&gt;0,1-Retention_Peripheral!W11,"")</f>
        <v>7.2073954714561572E-2</v>
      </c>
      <c r="L52" s="73">
        <f>IF(Retention_Peripheral!X11&gt;0,1-Retention_Peripheral!X11,"")</f>
        <v>0.11952515791878038</v>
      </c>
      <c r="N52">
        <f t="shared" si="0"/>
        <v>7.2444428526531851E-2</v>
      </c>
      <c r="O52">
        <f t="shared" si="1"/>
        <v>2.1337902379993442E-2</v>
      </c>
    </row>
    <row r="53" spans="1:15" x14ac:dyDescent="0.15">
      <c r="A53" s="92"/>
      <c r="B53" s="74">
        <v>70</v>
      </c>
      <c r="C53" s="73">
        <f>IF(Retention_Peripheral!O12&gt;0,1-Retention_Peripheral!O12,"")</f>
        <v>0.1166075124415823</v>
      </c>
      <c r="D53" s="73">
        <f>IF(Retention_Peripheral!P12&gt;0,1-Retention_Peripheral!P12,"")</f>
        <v>1.6721861608337107E-2</v>
      </c>
      <c r="E53" s="73">
        <f>IF(Retention_Peripheral!Q12&gt;0,1-Retention_Peripheral!Q12,"")</f>
        <v>0.195076060437959</v>
      </c>
      <c r="F53" s="73">
        <f>IF(Retention_Peripheral!R12&gt;0,1-Retention_Peripheral!R12,"")</f>
        <v>0.19760440344220309</v>
      </c>
      <c r="G53" s="73">
        <f>IF(Retention_Peripheral!S12&gt;0,1-Retention_Peripheral!S12,"")</f>
        <v>0.11098573181646121</v>
      </c>
      <c r="H53" s="73">
        <f>IF(Retention_Peripheral!T12&gt;0,1-Retention_Peripheral!T12,"")</f>
        <v>7.1757323620227353E-2</v>
      </c>
      <c r="I53" s="73">
        <f>IF(Retention_Peripheral!U12&gt;0,1-Retention_Peripheral!U12,"")</f>
        <v>-6.1152883503465372E-2</v>
      </c>
      <c r="J53" s="73">
        <f>IF(Retention_Peripheral!V12&gt;0,1-Retention_Peripheral!V12,"")</f>
        <v>7.359228107971294E-3</v>
      </c>
      <c r="K53" s="73">
        <f>IF(Retention_Peripheral!W12&gt;0,1-Retention_Peripheral!W12,"")</f>
        <v>-3.2307250495937634E-3</v>
      </c>
      <c r="L53" s="73">
        <f>IF(Retention_Peripheral!X12&gt;0,1-Retention_Peripheral!X12,"")</f>
        <v>9.6242985429065175E-2</v>
      </c>
      <c r="N53">
        <f t="shared" si="0"/>
        <v>7.4797149835074739E-2</v>
      </c>
      <c r="O53">
        <f t="shared" si="1"/>
        <v>2.6991129279913744E-2</v>
      </c>
    </row>
    <row r="54" spans="1:15" x14ac:dyDescent="0.15">
      <c r="A54" s="92"/>
      <c r="B54" s="74">
        <v>80</v>
      </c>
      <c r="C54" s="73">
        <f>IF(Retention_Peripheral!O13&gt;0,1-Retention_Peripheral!O13,"")</f>
        <v>0.11422795724823875</v>
      </c>
      <c r="D54" s="73">
        <f>IF(Retention_Peripheral!P13&gt;0,1-Retention_Peripheral!P13,"")</f>
        <v>-2.4447535912432983E-2</v>
      </c>
      <c r="E54" s="73">
        <f>IF(Retention_Peripheral!Q13&gt;0,1-Retention_Peripheral!Q13,"")</f>
        <v>0.15691567018647645</v>
      </c>
      <c r="F54" s="73">
        <f>IF(Retention_Peripheral!R13&gt;0,1-Retention_Peripheral!R13,"")</f>
        <v>0.20269128315757934</v>
      </c>
      <c r="G54" s="73">
        <f>IF(Retention_Peripheral!S13&gt;0,1-Retention_Peripheral!S13,"")</f>
        <v>0.11655289217503639</v>
      </c>
      <c r="H54" s="73">
        <f>IF(Retention_Peripheral!T13&gt;0,1-Retention_Peripheral!T13,"")</f>
        <v>0.12898635543255033</v>
      </c>
      <c r="I54" s="73">
        <f>IF(Retention_Peripheral!U13&gt;0,1-Retention_Peripheral!U13,"")</f>
        <v>0.10253500146904293</v>
      </c>
      <c r="J54" s="73">
        <f>IF(Retention_Peripheral!V13&gt;0,1-Retention_Peripheral!V13,"")</f>
        <v>3.9049522688932581E-2</v>
      </c>
      <c r="K54" s="73">
        <f>IF(Retention_Peripheral!W13&gt;0,1-Retention_Peripheral!W13,"")</f>
        <v>4.6842306488683594E-2</v>
      </c>
      <c r="L54" s="73">
        <f>IF(Retention_Peripheral!X13&gt;0,1-Retention_Peripheral!X13,"")</f>
        <v>0.11534136400988959</v>
      </c>
      <c r="N54">
        <f t="shared" si="0"/>
        <v>9.98694816943997E-2</v>
      </c>
      <c r="O54">
        <f t="shared" si="1"/>
        <v>2.037728543360132E-2</v>
      </c>
    </row>
    <row r="55" spans="1:15" x14ac:dyDescent="0.15">
      <c r="A55" s="92"/>
      <c r="B55" s="74">
        <v>90</v>
      </c>
      <c r="C55" s="73">
        <f>IF(Retention_Peripheral!O14&gt;0,1-Retention_Peripheral!O14,"")</f>
        <v>0.11478842408736756</v>
      </c>
      <c r="D55" s="73">
        <f>IF(Retention_Peripheral!P14&gt;0,1-Retention_Peripheral!P14,"")</f>
        <v>3.1931992599672832E-2</v>
      </c>
      <c r="E55" s="73">
        <f>IF(Retention_Peripheral!Q14&gt;0,1-Retention_Peripheral!Q14,"")</f>
        <v>8.2899011334686912E-2</v>
      </c>
      <c r="F55" s="73">
        <f>IF(Retention_Peripheral!R14&gt;0,1-Retention_Peripheral!R14,"")</f>
        <v>0.16219202908260411</v>
      </c>
      <c r="G55" s="73">
        <f>IF(Retention_Peripheral!S14&gt;0,1-Retention_Peripheral!S14,"")</f>
        <v>9.6384816017615838E-2</v>
      </c>
      <c r="H55" s="73">
        <f>IF(Retention_Peripheral!T14&gt;0,1-Retention_Peripheral!T14,"")</f>
        <v>0.23605264728516029</v>
      </c>
      <c r="I55" s="73">
        <f>IF(Retention_Peripheral!U14&gt;0,1-Retention_Peripheral!U14,"")</f>
        <v>8.2046918456751938E-2</v>
      </c>
      <c r="J55" s="73">
        <f>IF(Retention_Peripheral!V14&gt;0,1-Retention_Peripheral!V14,"")</f>
        <v>-2.0965733370688522E-2</v>
      </c>
      <c r="K55" s="73">
        <f>IF(Retention_Peripheral!W14&gt;0,1-Retention_Peripheral!W14,"")</f>
        <v>4.3987212531753861E-2</v>
      </c>
      <c r="L55" s="73">
        <f>IF(Retention_Peripheral!X14&gt;0,1-Retention_Peripheral!X14,"")</f>
        <v>0.16101383376587108</v>
      </c>
      <c r="N55">
        <f t="shared" si="0"/>
        <v>9.9033115179079589E-2</v>
      </c>
      <c r="O55">
        <f t="shared" si="1"/>
        <v>2.3414484879786653E-2</v>
      </c>
    </row>
    <row r="56" spans="1:15" x14ac:dyDescent="0.15">
      <c r="A56" s="92"/>
      <c r="B56" s="74"/>
      <c r="C56" s="73"/>
      <c r="D56" s="73"/>
      <c r="E56" s="73"/>
      <c r="F56" s="73"/>
      <c r="G56" s="73"/>
      <c r="H56" s="73"/>
      <c r="I56" s="73"/>
      <c r="J56" s="73"/>
      <c r="K56" s="73"/>
      <c r="L56" s="73"/>
    </row>
    <row r="57" spans="1:15" x14ac:dyDescent="0.15">
      <c r="A57" s="92"/>
      <c r="B57" s="74" t="s">
        <v>7</v>
      </c>
      <c r="C57" s="73">
        <f>IF(AVERAGE(C47:C55)&gt;0,AVERAGE(C47:C55),"")</f>
        <v>9.9287344292692759E-2</v>
      </c>
      <c r="D57" s="73">
        <f>IF(AVERAGE(D47:D55)&gt;0,AVERAGE(D47:D55),"")</f>
        <v>1.0910079931104155E-2</v>
      </c>
      <c r="E57" s="73">
        <f t="shared" ref="E57:L57" si="20">IF(ISNUMBER(AVERAGE(E47:E55)),AVERAGE(E47:E55),"")</f>
        <v>9.817239751048279E-2</v>
      </c>
      <c r="F57" s="73">
        <f t="shared" si="20"/>
        <v>0.11943736636711774</v>
      </c>
      <c r="G57" s="73">
        <f t="shared" si="20"/>
        <v>5.2460619316908125E-2</v>
      </c>
      <c r="H57" s="73">
        <f t="shared" si="20"/>
        <v>2.3139502156209524E-2</v>
      </c>
      <c r="I57" s="73">
        <f t="shared" si="20"/>
        <v>3.0552751601796862E-2</v>
      </c>
      <c r="J57" s="73">
        <f t="shared" si="20"/>
        <v>3.13357105710341E-3</v>
      </c>
      <c r="K57" s="73">
        <f t="shared" si="20"/>
        <v>3.7033526023182647E-2</v>
      </c>
      <c r="L57" s="73">
        <f t="shared" si="20"/>
        <v>8.4607540985626908E-2</v>
      </c>
      <c r="N57">
        <f t="shared" si="0"/>
        <v>5.5873469924222499E-2</v>
      </c>
      <c r="O57">
        <f t="shared" si="1"/>
        <v>1.3090465301654678E-2</v>
      </c>
    </row>
    <row r="58" spans="1:15" x14ac:dyDescent="0.15">
      <c r="A58" s="92"/>
      <c r="B58" s="74" t="s">
        <v>38</v>
      </c>
      <c r="C58" s="73" t="str">
        <f>IF(Retention_Peripheral!O20&gt;0,Retention_Peripheral!O20,"")</f>
        <v/>
      </c>
      <c r="D58" s="73" t="str">
        <f>IF(Retention_Peripheral!P20&gt;0,Retention_Peripheral!P20,"")</f>
        <v/>
      </c>
      <c r="E58" s="73" t="str">
        <f>IF(Retention_Peripheral!Q20&gt;0,Retention_Peripheral!Q20,"")</f>
        <v/>
      </c>
      <c r="F58" s="73" t="str">
        <f>IF(Retention_Peripheral!R20&gt;0,Retention_Peripheral!R20,"")</f>
        <v/>
      </c>
      <c r="G58" s="73" t="str">
        <f>IF(Retention_Peripheral!S20&gt;0,Retention_Peripheral!S20,"")</f>
        <v/>
      </c>
      <c r="H58" s="73" t="str">
        <f>IF(Retention_Peripheral!T20&gt;0,Retention_Peripheral!T20,"")</f>
        <v/>
      </c>
      <c r="I58" s="73" t="str">
        <f>IF(Retention_Peripheral!U20&gt;0,Retention_Peripheral!U20,"")</f>
        <v/>
      </c>
      <c r="J58" s="73" t="str">
        <f>IF(Retention_Peripheral!V20&gt;0,Retention_Peripheral!V20,"")</f>
        <v/>
      </c>
      <c r="K58" s="73" t="str">
        <f>IF(Retention_Peripheral!W20&gt;0,Retention_Peripheral!W20,"")</f>
        <v/>
      </c>
      <c r="L58" s="73" t="str">
        <f>IF(Retention_Peripheral!X20&gt;0,Retention_Peripheral!X20,"")</f>
        <v/>
      </c>
      <c r="N58" t="e">
        <f t="shared" si="0"/>
        <v>#DIV/0!</v>
      </c>
      <c r="O58" t="e">
        <f t="shared" si="1"/>
        <v>#DIV/0!</v>
      </c>
    </row>
    <row r="59" spans="1:15" x14ac:dyDescent="0.15">
      <c r="A59" s="92"/>
      <c r="B59" s="74" t="s">
        <v>39</v>
      </c>
      <c r="C59" s="73" t="str">
        <f>IF(Retention_Peripheral!O21&gt;0,Retention_Peripheral!O21,"")</f>
        <v/>
      </c>
      <c r="D59" s="73" t="str">
        <f>IF(Retention_Peripheral!P21&gt;0,Retention_Peripheral!P21,"")</f>
        <v/>
      </c>
      <c r="E59" s="73" t="str">
        <f>IF(Retention_Peripheral!Q21&gt;0,Retention_Peripheral!Q21,"")</f>
        <v/>
      </c>
      <c r="F59" s="73" t="str">
        <f>IF(Retention_Peripheral!R21&gt;0,Retention_Peripheral!R21,"")</f>
        <v/>
      </c>
      <c r="G59" s="73" t="str">
        <f>IF(Retention_Peripheral!S21&gt;0,Retention_Peripheral!S21,"")</f>
        <v/>
      </c>
      <c r="H59" s="73" t="str">
        <f>IF(Retention_Peripheral!T21&gt;0,Retention_Peripheral!T21,"")</f>
        <v/>
      </c>
      <c r="I59" s="73" t="str">
        <f>IF(Retention_Peripheral!U21&gt;0,Retention_Peripheral!U21,"")</f>
        <v/>
      </c>
      <c r="J59" s="73" t="str">
        <f>IF(Retention_Peripheral!V21&gt;0,Retention_Peripheral!V21,"")</f>
        <v/>
      </c>
      <c r="K59" s="73" t="str">
        <f>IF(Retention_Peripheral!W21&gt;0,Retention_Peripheral!W21,"")</f>
        <v/>
      </c>
      <c r="L59" s="73" t="str">
        <f>IF(Retention_Peripheral!X21&gt;0,Retention_Peripheral!X21,"")</f>
        <v/>
      </c>
      <c r="N59" t="e">
        <f t="shared" si="0"/>
        <v>#DIV/0!</v>
      </c>
      <c r="O59" t="e">
        <f t="shared" si="1"/>
        <v>#DIV/0!</v>
      </c>
    </row>
    <row r="60" spans="1:15" x14ac:dyDescent="0.15">
      <c r="A60" s="92"/>
      <c r="B60" s="74" t="s">
        <v>40</v>
      </c>
      <c r="C60" s="73" t="str">
        <f>IF(Retention_Peripheral!O22&gt;0,Retention_Peripheral!O22,"")</f>
        <v/>
      </c>
      <c r="D60" s="73" t="str">
        <f>IF(Retention_Peripheral!P22&gt;0,Retention_Peripheral!P22,"")</f>
        <v/>
      </c>
      <c r="E60" s="73" t="str">
        <f>IF(Retention_Peripheral!Q22&gt;0,Retention_Peripheral!Q22,"")</f>
        <v/>
      </c>
      <c r="F60" s="73" t="str">
        <f>IF(Retention_Peripheral!R22&gt;0,Retention_Peripheral!R22,"")</f>
        <v/>
      </c>
      <c r="G60" s="73" t="str">
        <f>IF(Retention_Peripheral!S22&gt;0,Retention_Peripheral!S22,"")</f>
        <v/>
      </c>
      <c r="H60" s="73" t="str">
        <f>IF(Retention_Peripheral!T22&gt;0,Retention_Peripheral!T22,"")</f>
        <v/>
      </c>
      <c r="I60" s="73" t="str">
        <f>IF(Retention_Peripheral!U22&gt;0,Retention_Peripheral!U22,"")</f>
        <v/>
      </c>
      <c r="J60" s="73" t="str">
        <f>IF(Retention_Peripheral!V22&gt;0,Retention_Peripheral!V22,"")</f>
        <v/>
      </c>
      <c r="K60" s="73" t="str">
        <f>IF(Retention_Peripheral!W22&gt;0,Retention_Peripheral!W22,"")</f>
        <v/>
      </c>
      <c r="L60" s="73" t="str">
        <f>IF(Retention_Peripheral!X22&gt;0,Retention_Peripheral!X22,"")</f>
        <v/>
      </c>
      <c r="N60" t="e">
        <f t="shared" si="0"/>
        <v>#DIV/0!</v>
      </c>
      <c r="O60" t="e">
        <f t="shared" si="1"/>
        <v>#DIV/0!</v>
      </c>
    </row>
    <row r="61" spans="1:15" x14ac:dyDescent="0.15">
      <c r="A61" s="92"/>
      <c r="B61" s="74"/>
      <c r="C61" s="73"/>
      <c r="D61" s="73"/>
      <c r="E61" s="73"/>
      <c r="F61" s="73"/>
      <c r="G61" s="73"/>
      <c r="H61" s="73"/>
      <c r="I61" s="73"/>
      <c r="J61" s="73"/>
      <c r="K61" s="73"/>
      <c r="L61" s="73"/>
    </row>
    <row r="62" spans="1:15" x14ac:dyDescent="0.15">
      <c r="A62" s="92"/>
      <c r="B62" s="74"/>
      <c r="C62" s="73"/>
      <c r="D62" s="73"/>
      <c r="E62" s="73"/>
      <c r="F62" s="73"/>
      <c r="G62" s="73"/>
      <c r="H62" s="73"/>
      <c r="I62" s="73"/>
      <c r="J62" s="73"/>
      <c r="K62" s="73"/>
      <c r="L62" s="73"/>
    </row>
    <row r="63" spans="1:15" x14ac:dyDescent="0.15">
      <c r="A63" s="92"/>
      <c r="B63" s="74">
        <v>180</v>
      </c>
      <c r="C63" s="73">
        <f>IF(Retention_Peripheral!O47&gt;0,1-Retention_Peripheral!O47,"")</f>
        <v>0.17960791647890895</v>
      </c>
      <c r="D63" s="73">
        <f>IF(Retention_Peripheral!P47&gt;0,1-Retention_Peripheral!P47,"")</f>
        <v>0.11867554016397563</v>
      </c>
      <c r="E63" s="73">
        <f>IF(Retention_Peripheral!Q47&gt;0,1-Retention_Peripheral!Q47,"")</f>
        <v>3.281630978212291E-2</v>
      </c>
      <c r="F63" s="73">
        <f>IF(Retention_Peripheral!R47&gt;0,1-Retention_Peripheral!R47,"")</f>
        <v>0.19693289391047497</v>
      </c>
      <c r="G63" s="73">
        <f>IF(Retention_Peripheral!S47&gt;0,1-Retention_Peripheral!S47,"")</f>
        <v>0.24986867844038152</v>
      </c>
      <c r="H63" s="73">
        <f>IF(Retention_Peripheral!T47&gt;0,1-Retention_Peripheral!T47,"")</f>
        <v>0.24447845822659731</v>
      </c>
      <c r="I63" s="73">
        <f>IF(Retention_Peripheral!U47&gt;0,1-Retention_Peripheral!U47,"")</f>
        <v>-3.0597050355700262E-2</v>
      </c>
      <c r="J63" s="73">
        <f>IF(Retention_Peripheral!V47&gt;0,1-Retention_Peripheral!V47,"")</f>
        <v>7.3952973853375403E-2</v>
      </c>
      <c r="K63" s="73">
        <f>IF(Retention_Peripheral!W47&gt;0,1-Retention_Peripheral!W47,"")</f>
        <v>1.820103978570875E-2</v>
      </c>
      <c r="L63" s="73">
        <f>IF(Retention_Peripheral!X47&gt;0,1-Retention_Peripheral!X47,"")</f>
        <v>0.20617049061560921</v>
      </c>
      <c r="N63">
        <f t="shared" si="0"/>
        <v>0.12901072509014547</v>
      </c>
      <c r="O63">
        <f t="shared" si="1"/>
        <v>3.1834909976403078E-2</v>
      </c>
    </row>
    <row r="64" spans="1:15" x14ac:dyDescent="0.15">
      <c r="A64" s="92"/>
      <c r="B64" s="74">
        <v>190</v>
      </c>
      <c r="C64" s="73">
        <f>IF(Retention_Peripheral!O48&gt;0,1-Retention_Peripheral!O48,"")</f>
        <v>0.17536865581428007</v>
      </c>
      <c r="D64" s="73">
        <f>IF(Retention_Peripheral!P48&gt;0,1-Retention_Peripheral!P48,"")</f>
        <v>8.4255856153189312E-2</v>
      </c>
      <c r="E64" s="73">
        <f>IF(Retention_Peripheral!Q48&gt;0,1-Retention_Peripheral!Q48,"")</f>
        <v>0.20615082049429356</v>
      </c>
      <c r="F64" s="73">
        <f>IF(Retention_Peripheral!R48&gt;0,1-Retention_Peripheral!R48,"")</f>
        <v>0.18595434511069531</v>
      </c>
      <c r="G64" s="73">
        <f>IF(Retention_Peripheral!S48&gt;0,1-Retention_Peripheral!S48,"")</f>
        <v>0.17789934967190613</v>
      </c>
      <c r="H64" s="73">
        <f>IF(Retention_Peripheral!T48&gt;0,1-Retention_Peripheral!T48,"")</f>
        <v>0.30527047076933977</v>
      </c>
      <c r="I64" s="73">
        <f>IF(Retention_Peripheral!U48&gt;0,1-Retention_Peripheral!U48,"")</f>
        <v>-6.2422470508560757E-4</v>
      </c>
      <c r="J64" s="73">
        <f>IF(Retention_Peripheral!V48&gt;0,1-Retention_Peripheral!V48,"")</f>
        <v>5.3356765846408583E-2</v>
      </c>
      <c r="K64" s="73">
        <f>IF(Retention_Peripheral!W48&gt;0,1-Retention_Peripheral!W48,"")</f>
        <v>6.9602646099384602E-2</v>
      </c>
      <c r="L64" s="73">
        <f>IF(Retention_Peripheral!X48&gt;0,1-Retention_Peripheral!X48,"")</f>
        <v>0.22928799417298096</v>
      </c>
      <c r="N64">
        <f t="shared" si="0"/>
        <v>0.14865226794273925</v>
      </c>
      <c r="O64">
        <f t="shared" si="1"/>
        <v>2.9638284554577649E-2</v>
      </c>
    </row>
    <row r="65" spans="1:15" x14ac:dyDescent="0.15">
      <c r="A65" s="92"/>
      <c r="B65" s="74">
        <v>200</v>
      </c>
      <c r="C65" s="73">
        <f>IF(Retention_Peripheral!O49&gt;0,1-Retention_Peripheral!O49,"")</f>
        <v>0.11311365833872555</v>
      </c>
      <c r="D65" s="73">
        <f>IF(Retention_Peripheral!P49&gt;0,1-Retention_Peripheral!P49,"")</f>
        <v>3.380550753610867E-2</v>
      </c>
      <c r="E65" s="73">
        <f>IF(Retention_Peripheral!Q49&gt;0,1-Retention_Peripheral!Q49,"")</f>
        <v>9.4620004928506085E-2</v>
      </c>
      <c r="F65" s="73">
        <f>IF(Retention_Peripheral!R49&gt;0,1-Retention_Peripheral!R49,"")</f>
        <v>0.19528304763818294</v>
      </c>
      <c r="G65" s="73">
        <f>IF(Retention_Peripheral!S49&gt;0,1-Retention_Peripheral!S49,"")</f>
        <v>0.20138927429861497</v>
      </c>
      <c r="H65" s="73">
        <f>IF(Retention_Peripheral!T49&gt;0,1-Retention_Peripheral!T49,"")</f>
        <v>0.38044925493559323</v>
      </c>
      <c r="I65" s="73">
        <f>IF(Retention_Peripheral!U49&gt;0,1-Retention_Peripheral!U49,"")</f>
        <v>-5.8288989343820097E-2</v>
      </c>
      <c r="J65" s="73">
        <f>IF(Retention_Peripheral!V49&gt;0,1-Retention_Peripheral!V49,"")</f>
        <v>7.667305609915942E-2</v>
      </c>
      <c r="K65" s="73">
        <f>IF(Retention_Peripheral!W49&gt;0,1-Retention_Peripheral!W49,"")</f>
        <v>0.12247473913712081</v>
      </c>
      <c r="L65" s="73">
        <f>IF(Retention_Peripheral!X49&gt;0,1-Retention_Peripheral!X49,"")</f>
        <v>0.21846206661941348</v>
      </c>
      <c r="N65">
        <f t="shared" si="0"/>
        <v>0.13779816201876052</v>
      </c>
      <c r="O65">
        <f t="shared" si="1"/>
        <v>3.7777707563058337E-2</v>
      </c>
    </row>
    <row r="66" spans="1:15" x14ac:dyDescent="0.15">
      <c r="A66" s="92"/>
      <c r="B66" s="74">
        <v>210</v>
      </c>
      <c r="C66" s="73">
        <f>IF(Retention_Peripheral!O50&gt;0,1-Retention_Peripheral!O50,"")</f>
        <v>0.12907918282821518</v>
      </c>
      <c r="D66" s="73">
        <f>IF(Retention_Peripheral!P50&gt;0,1-Retention_Peripheral!P50,"")</f>
        <v>0.24036295791213158</v>
      </c>
      <c r="E66" s="73">
        <f>IF(Retention_Peripheral!Q50&gt;0,1-Retention_Peripheral!Q50,"")</f>
        <v>0.11806495388347149</v>
      </c>
      <c r="F66" s="73">
        <f>IF(Retention_Peripheral!R50&gt;0,1-Retention_Peripheral!R50,"")</f>
        <v>0.19337766395424349</v>
      </c>
      <c r="G66" s="73">
        <f>IF(Retention_Peripheral!S50&gt;0,1-Retention_Peripheral!S50,"")</f>
        <v>0.28164410427086939</v>
      </c>
      <c r="H66" s="73">
        <f>IF(Retention_Peripheral!T50&gt;0,1-Retention_Peripheral!T50,"")</f>
        <v>0.29369209212396807</v>
      </c>
      <c r="I66" s="73">
        <f>IF(Retention_Peripheral!U50&gt;0,1-Retention_Peripheral!U50,"")</f>
        <v>9.8351884112647947E-2</v>
      </c>
      <c r="J66" s="73">
        <f>IF(Retention_Peripheral!V50&gt;0,1-Retention_Peripheral!V50,"")</f>
        <v>9.5181813409754401E-2</v>
      </c>
      <c r="K66" s="73">
        <f>IF(Retention_Peripheral!W50&gt;0,1-Retention_Peripheral!W50,"")</f>
        <v>7.0999161070771533E-2</v>
      </c>
      <c r="L66" s="73">
        <f>IF(Retention_Peripheral!X50&gt;0,1-Retention_Peripheral!X50,"")</f>
        <v>0.22006553682737628</v>
      </c>
      <c r="N66">
        <f t="shared" si="0"/>
        <v>0.17408193503934494</v>
      </c>
      <c r="O66">
        <f t="shared" si="1"/>
        <v>2.5928465414673703E-2</v>
      </c>
    </row>
    <row r="67" spans="1:15" x14ac:dyDescent="0.15">
      <c r="A67" s="92"/>
      <c r="B67" s="74">
        <v>220</v>
      </c>
      <c r="C67" s="73">
        <f>IF(Retention_Peripheral!O51&gt;0,1-Retention_Peripheral!O51,"")</f>
        <v>0.21791181962906403</v>
      </c>
      <c r="D67" s="73">
        <f>IF(Retention_Peripheral!P51&gt;0,1-Retention_Peripheral!P51,"")</f>
        <v>0.11495685597102701</v>
      </c>
      <c r="E67" s="73">
        <f>IF(Retention_Peripheral!Q51&gt;0,1-Retention_Peripheral!Q51,"")</f>
        <v>8.2811329517022747E-2</v>
      </c>
      <c r="F67" s="73">
        <f>IF(Retention_Peripheral!R51&gt;0,1-Retention_Peripheral!R51,"")</f>
        <v>0.19139724749008746</v>
      </c>
      <c r="G67" s="73">
        <f>IF(Retention_Peripheral!S51&gt;0,1-Retention_Peripheral!S51,"")</f>
        <v>0.23911333596205075</v>
      </c>
      <c r="H67" s="73">
        <f>IF(Retention_Peripheral!T51&gt;0,1-Retention_Peripheral!T51,"")</f>
        <v>0.26927967746147574</v>
      </c>
      <c r="I67" s="73">
        <f>IF(Retention_Peripheral!U51&gt;0,1-Retention_Peripheral!U51,"")</f>
        <v>7.5711325034251264E-2</v>
      </c>
      <c r="J67" s="73">
        <f>IF(Retention_Peripheral!V51&gt;0,1-Retention_Peripheral!V51,"")</f>
        <v>7.6245118151811342E-2</v>
      </c>
      <c r="K67" s="73">
        <f>IF(Retention_Peripheral!W51&gt;0,1-Retention_Peripheral!W51,"")</f>
        <v>5.8547956574589111E-2</v>
      </c>
      <c r="L67" s="73">
        <f>IF(Retention_Peripheral!X51&gt;0,1-Retention_Peripheral!X51,"")</f>
        <v>0.23885801771404902</v>
      </c>
      <c r="N67">
        <f t="shared" ref="N67:N130" si="21">AVERAGE(C67:L67)</f>
        <v>0.15648326835054283</v>
      </c>
      <c r="O67">
        <f t="shared" ref="O67:O130" si="22">STDEV(C67:L67)/SQRT(COUNT(C67:L67))</f>
        <v>2.6041505445836857E-2</v>
      </c>
    </row>
    <row r="68" spans="1:15" x14ac:dyDescent="0.15">
      <c r="A68" s="92"/>
      <c r="B68" s="74">
        <v>230</v>
      </c>
      <c r="C68" s="73">
        <f>IF(Retention_Peripheral!O52&gt;0,1-Retention_Peripheral!O52,"")</f>
        <v>0.13187854513431096</v>
      </c>
      <c r="D68" s="73">
        <f>IF(Retention_Peripheral!P52&gt;0,1-Retention_Peripheral!P52,"")</f>
        <v>0.12870892694250025</v>
      </c>
      <c r="E68" s="73">
        <f>IF(Retention_Peripheral!Q52&gt;0,1-Retention_Peripheral!Q52,"")</f>
        <v>0.12337121274650165</v>
      </c>
      <c r="F68" s="73">
        <f>IF(Retention_Peripheral!R52&gt;0,1-Retention_Peripheral!R52,"")</f>
        <v>0.23818270514192086</v>
      </c>
      <c r="G68" s="73">
        <f>IF(Retention_Peripheral!S52&gt;0,1-Retention_Peripheral!S52,"")</f>
        <v>0.32844984279185074</v>
      </c>
      <c r="H68" s="73">
        <f>IF(Retention_Peripheral!T52&gt;0,1-Retention_Peripheral!T52,"")</f>
        <v>0.32940586621104773</v>
      </c>
      <c r="I68" s="73">
        <f>IF(Retention_Peripheral!U52&gt;0,1-Retention_Peripheral!U52,"")</f>
        <v>-6.3833778857594892E-2</v>
      </c>
      <c r="J68" s="73">
        <f>IF(Retention_Peripheral!V52&gt;0,1-Retention_Peripheral!V52,"")</f>
        <v>5.3762388235168657E-2</v>
      </c>
      <c r="K68" s="73">
        <f>IF(Retention_Peripheral!W52&gt;0,1-Retention_Peripheral!W52,"")</f>
        <v>-3.9991826170948652E-3</v>
      </c>
      <c r="L68" s="73">
        <f>IF(Retention_Peripheral!X52&gt;0,1-Retention_Peripheral!X52,"")</f>
        <v>0.26495532705228431</v>
      </c>
      <c r="N68">
        <f t="shared" si="21"/>
        <v>0.15308818527808951</v>
      </c>
      <c r="O68">
        <f t="shared" si="22"/>
        <v>4.2832938962974465E-2</v>
      </c>
    </row>
    <row r="69" spans="1:15" x14ac:dyDescent="0.15">
      <c r="A69" s="92"/>
      <c r="B69" s="74">
        <v>240</v>
      </c>
      <c r="C69" s="73">
        <f>IF(Retention_Peripheral!O53&gt;0,1-Retention_Peripheral!O53,"")</f>
        <v>0.19654023563398837</v>
      </c>
      <c r="D69" s="73">
        <f>IF(Retention_Peripheral!P53&gt;0,1-Retention_Peripheral!P53,"")</f>
        <v>0.10800923826057285</v>
      </c>
      <c r="E69" s="73">
        <f>IF(Retention_Peripheral!Q53&gt;0,1-Retention_Peripheral!Q53,"")</f>
        <v>4.5037500080201132E-2</v>
      </c>
      <c r="F69" s="73">
        <f>IF(Retention_Peripheral!R53&gt;0,1-Retention_Peripheral!R53,"")</f>
        <v>0.31828563941385368</v>
      </c>
      <c r="G69" s="73">
        <f>IF(Retention_Peripheral!S53&gt;0,1-Retention_Peripheral!S53,"")</f>
        <v>0.32576615587985014</v>
      </c>
      <c r="H69" s="73">
        <f>IF(Retention_Peripheral!T53&gt;0,1-Retention_Peripheral!T53,"")</f>
        <v>0.2929654342865079</v>
      </c>
      <c r="I69" s="73">
        <f>IF(Retention_Peripheral!U53&gt;0,1-Retention_Peripheral!U53,"")</f>
        <v>-0.27002276626140898</v>
      </c>
      <c r="J69" s="73">
        <f>IF(Retention_Peripheral!V53&gt;0,1-Retention_Peripheral!V53,"")</f>
        <v>5.7627297826056245E-2</v>
      </c>
      <c r="K69" s="73">
        <f>IF(Retention_Peripheral!W53&gt;0,1-Retention_Peripheral!W53,"")</f>
        <v>6.3994145088512866E-2</v>
      </c>
      <c r="L69" s="73">
        <f>IF(Retention_Peripheral!X53&gt;0,1-Retention_Peripheral!X53,"")</f>
        <v>0.30417532076035969</v>
      </c>
      <c r="N69">
        <f t="shared" si="21"/>
        <v>0.14423782009684938</v>
      </c>
      <c r="O69">
        <f t="shared" si="22"/>
        <v>5.8725927181861093E-2</v>
      </c>
    </row>
    <row r="70" spans="1:15" x14ac:dyDescent="0.15">
      <c r="A70" s="92"/>
      <c r="B70" s="74">
        <v>250</v>
      </c>
      <c r="C70" s="73">
        <f>IF(Retention_Peripheral!O54&gt;0,1-Retention_Peripheral!O54,"")</f>
        <v>0.18533239095232401</v>
      </c>
      <c r="D70" s="73">
        <f>IF(Retention_Peripheral!P54&gt;0,1-Retention_Peripheral!P54,"")</f>
        <v>8.8780518458275726E-2</v>
      </c>
      <c r="E70" s="73">
        <f>IF(Retention_Peripheral!Q54&gt;0,1-Retention_Peripheral!Q54,"")</f>
        <v>0.1328481049318182</v>
      </c>
      <c r="F70" s="73">
        <f>IF(Retention_Peripheral!R54&gt;0,1-Retention_Peripheral!R54,"")</f>
        <v>0.25367433792553151</v>
      </c>
      <c r="G70" s="73">
        <f>IF(Retention_Peripheral!S54&gt;0,1-Retention_Peripheral!S54,"")</f>
        <v>0.29994137330676884</v>
      </c>
      <c r="H70" s="73">
        <f>IF(Retention_Peripheral!T54&gt;0,1-Retention_Peripheral!T54,"")</f>
        <v>0.34391842238923442</v>
      </c>
      <c r="I70" s="73">
        <f>IF(Retention_Peripheral!U54&gt;0,1-Retention_Peripheral!U54,"")</f>
        <v>5.3379749250574426E-2</v>
      </c>
      <c r="J70" s="73">
        <f>IF(Retention_Peripheral!V54&gt;0,1-Retention_Peripheral!V54,"")</f>
        <v>8.730570921007097E-2</v>
      </c>
      <c r="K70" s="73">
        <f>IF(Retention_Peripheral!W54&gt;0,1-Retention_Peripheral!W54,"")</f>
        <v>9.9408263511703399E-2</v>
      </c>
      <c r="L70" s="73">
        <f>IF(Retention_Peripheral!X54&gt;0,1-Retention_Peripheral!X54,"")</f>
        <v>0.26583043170844523</v>
      </c>
      <c r="N70">
        <f t="shared" si="21"/>
        <v>0.1810419301644747</v>
      </c>
      <c r="O70">
        <f t="shared" si="22"/>
        <v>3.2614205148176485E-2</v>
      </c>
    </row>
    <row r="71" spans="1:15" x14ac:dyDescent="0.15">
      <c r="A71" s="92"/>
      <c r="B71" s="74">
        <v>260</v>
      </c>
      <c r="C71" s="73">
        <f>IF(Retention_Peripheral!O55&gt;0,1-Retention_Peripheral!O55,"")</f>
        <v>0.17516133256390254</v>
      </c>
      <c r="D71" s="73">
        <f>IF(Retention_Peripheral!P55&gt;0,1-Retention_Peripheral!P55,"")</f>
        <v>7.0133386760168004E-2</v>
      </c>
      <c r="E71" s="73">
        <f>IF(Retention_Peripheral!Q55&gt;0,1-Retention_Peripheral!Q55,"")</f>
        <v>0.13713286489795196</v>
      </c>
      <c r="F71" s="73">
        <f>IF(Retention_Peripheral!R55&gt;0,1-Retention_Peripheral!R55,"")</f>
        <v>0.27785802457883457</v>
      </c>
      <c r="G71" s="73">
        <f>IF(Retention_Peripheral!S55&gt;0,1-Retention_Peripheral!S55,"")</f>
        <v>0.34589114832061241</v>
      </c>
      <c r="H71" s="73">
        <f>IF(Retention_Peripheral!T55&gt;0,1-Retention_Peripheral!T55,"")</f>
        <v>0.30764061438981538</v>
      </c>
      <c r="I71" s="73">
        <f>IF(Retention_Peripheral!U55&gt;0,1-Retention_Peripheral!U55,"")</f>
        <v>9.0441821021849056E-2</v>
      </c>
      <c r="J71" s="73">
        <f>IF(Retention_Peripheral!V55&gt;0,1-Retention_Peripheral!V55,"")</f>
        <v>8.7832828536185237E-2</v>
      </c>
      <c r="K71" s="73">
        <f>IF(Retention_Peripheral!W55&gt;0,1-Retention_Peripheral!W55,"")</f>
        <v>3.7394623171780328E-3</v>
      </c>
      <c r="L71" s="73">
        <f>IF(Retention_Peripheral!X55&gt;0,1-Retention_Peripheral!X55,"")</f>
        <v>0.30024694756283921</v>
      </c>
      <c r="N71">
        <f t="shared" si="21"/>
        <v>0.17960784309493363</v>
      </c>
      <c r="O71">
        <f t="shared" si="22"/>
        <v>3.7912309900051157E-2</v>
      </c>
    </row>
    <row r="72" spans="1:15" x14ac:dyDescent="0.15">
      <c r="A72" s="92"/>
      <c r="B72" s="74">
        <v>270</v>
      </c>
      <c r="C72" s="73">
        <f>IF(Retention_Peripheral!O56&gt;0,1-Retention_Peripheral!O56,"")</f>
        <v>0.15417276035207883</v>
      </c>
      <c r="D72" s="73">
        <f>IF(Retention_Peripheral!P56&gt;0,1-Retention_Peripheral!P56,"")</f>
        <v>6.8799560521535241E-2</v>
      </c>
      <c r="E72" s="73">
        <f>IF(Retention_Peripheral!Q56&gt;0,1-Retention_Peripheral!Q56,"")</f>
        <v>0.1564056641883077</v>
      </c>
      <c r="F72" s="73">
        <f>IF(Retention_Peripheral!R56&gt;0,1-Retention_Peripheral!R56,"")</f>
        <v>0.26586923414475039</v>
      </c>
      <c r="G72" s="73">
        <f>IF(Retention_Peripheral!S56&gt;0,1-Retention_Peripheral!S56,"")</f>
        <v>0.30205531315201473</v>
      </c>
      <c r="H72" s="73">
        <f>IF(Retention_Peripheral!T56&gt;0,1-Retention_Peripheral!T56,"")</f>
        <v>0.38054413765104356</v>
      </c>
      <c r="I72" s="73">
        <f>IF(Retention_Peripheral!U56&gt;0,1-Retention_Peripheral!U56,"")</f>
        <v>8.8141874732757142E-2</v>
      </c>
      <c r="J72" s="73">
        <f>IF(Retention_Peripheral!V56&gt;0,1-Retention_Peripheral!V56,"")</f>
        <v>0.13172917512821525</v>
      </c>
      <c r="K72" s="73">
        <f>IF(Retention_Peripheral!W56&gt;0,1-Retention_Peripheral!W56,"")</f>
        <v>4.5849380495382785E-2</v>
      </c>
      <c r="L72" s="73">
        <f>IF(Retention_Peripheral!X56&gt;0,1-Retention_Peripheral!X56,"")</f>
        <v>0.24754380784729257</v>
      </c>
      <c r="N72">
        <f t="shared" si="21"/>
        <v>0.18411109082133784</v>
      </c>
      <c r="O72">
        <f t="shared" si="22"/>
        <v>3.4838641452632796E-2</v>
      </c>
    </row>
    <row r="73" spans="1:15" x14ac:dyDescent="0.15">
      <c r="A73" s="92"/>
      <c r="B73" s="74" t="s">
        <v>55</v>
      </c>
      <c r="C73" s="72">
        <f>IF(ISNUMBER(C57),(10*((C46+C55+2*SUM(C47:C54))/2+(C63+C72+2*SUM(C64:C71)/2))+90*AVERAGE(C55,C63))/270,"")</f>
        <v>0.14144970062461457</v>
      </c>
      <c r="D73" s="73">
        <f t="shared" ref="D73:L73" si="23">IF(ISNUMBER(D57),(10*((D46+D55+2*SUM(D47:D54))/2+(D63+D72+2*SUM(D64:D71)/2))+90*AVERAGE(D55,D63))/270,"")</f>
        <v>6.7275813673926044E-2</v>
      </c>
      <c r="E73" s="73">
        <f t="shared" si="23"/>
        <v>9.2299251200105306E-2</v>
      </c>
      <c r="F73" s="73">
        <f t="shared" si="23"/>
        <v>0.1824710213163033</v>
      </c>
      <c r="G73" s="73">
        <f t="shared" si="23"/>
        <v>0.17533749877775082</v>
      </c>
      <c r="H73" s="73">
        <f t="shared" si="23"/>
        <v>0.20000976292632736</v>
      </c>
      <c r="I73" s="73">
        <f t="shared" si="23"/>
        <v>1.6597613195222159E-2</v>
      </c>
      <c r="J73" s="73">
        <f t="shared" si="23"/>
        <v>3.9659063506206349E-2</v>
      </c>
      <c r="K73" s="73">
        <f t="shared" si="23"/>
        <v>4.222121758646688E-2</v>
      </c>
      <c r="L73" s="73">
        <f t="shared" si="23"/>
        <v>0.17884764268833397</v>
      </c>
      <c r="N73">
        <f t="shared" ref="N73" si="24">AVERAGE(C73:L73)</f>
        <v>0.11361685854952568</v>
      </c>
      <c r="O73">
        <f t="shared" ref="O73" si="25">STDEV(C73:L73)/SQRT(COUNT(C73:L73))</f>
        <v>2.2016546598985318E-2</v>
      </c>
    </row>
    <row r="74" spans="1:15" x14ac:dyDescent="0.15">
      <c r="A74" s="92"/>
      <c r="B74" s="74" t="s">
        <v>42</v>
      </c>
      <c r="C74" s="73">
        <f t="shared" ref="C74:L74" si="26">IF(ISNUMBER(C63-C$63),C63-C$63,"")</f>
        <v>0</v>
      </c>
      <c r="D74" s="73">
        <f t="shared" si="26"/>
        <v>0</v>
      </c>
      <c r="E74" s="73">
        <f t="shared" si="26"/>
        <v>0</v>
      </c>
      <c r="F74" s="73">
        <f t="shared" si="26"/>
        <v>0</v>
      </c>
      <c r="G74" s="73">
        <f t="shared" si="26"/>
        <v>0</v>
      </c>
      <c r="H74" s="73">
        <f t="shared" si="26"/>
        <v>0</v>
      </c>
      <c r="I74" s="73">
        <f t="shared" si="26"/>
        <v>0</v>
      </c>
      <c r="J74" s="73">
        <f t="shared" si="26"/>
        <v>0</v>
      </c>
      <c r="K74" s="73">
        <f t="shared" si="26"/>
        <v>0</v>
      </c>
      <c r="L74" s="73">
        <f t="shared" si="26"/>
        <v>0</v>
      </c>
      <c r="N74">
        <f t="shared" si="21"/>
        <v>0</v>
      </c>
      <c r="O74">
        <f t="shared" si="22"/>
        <v>0</v>
      </c>
    </row>
    <row r="75" spans="1:15" x14ac:dyDescent="0.15">
      <c r="A75" s="92"/>
      <c r="B75" s="74" t="s">
        <v>43</v>
      </c>
      <c r="C75" s="73">
        <f t="shared" ref="C75:L75" si="27">IF(ISNUMBER(C64-C$63),C64-C$63,"")</f>
        <v>-4.2392606646288744E-3</v>
      </c>
      <c r="D75" s="73">
        <f t="shared" si="27"/>
        <v>-3.4419684010786322E-2</v>
      </c>
      <c r="E75" s="73">
        <f t="shared" si="27"/>
        <v>0.17333451071217065</v>
      </c>
      <c r="F75" s="73">
        <f t="shared" si="27"/>
        <v>-1.0978548799779664E-2</v>
      </c>
      <c r="G75" s="73">
        <f t="shared" si="27"/>
        <v>-7.1969328768475394E-2</v>
      </c>
      <c r="H75" s="73">
        <f t="shared" si="27"/>
        <v>6.0792012542742468E-2</v>
      </c>
      <c r="I75" s="73">
        <f t="shared" si="27"/>
        <v>2.9972825650614654E-2</v>
      </c>
      <c r="J75" s="73">
        <f t="shared" si="27"/>
        <v>-2.0596208006966821E-2</v>
      </c>
      <c r="K75" s="73">
        <f t="shared" si="27"/>
        <v>5.1401606313675852E-2</v>
      </c>
      <c r="L75" s="73">
        <f t="shared" si="27"/>
        <v>2.3117503557371744E-2</v>
      </c>
      <c r="N75">
        <f t="shared" si="21"/>
        <v>1.964154285259383E-2</v>
      </c>
      <c r="O75">
        <f t="shared" si="22"/>
        <v>2.131367226717798E-2</v>
      </c>
    </row>
    <row r="76" spans="1:15" x14ac:dyDescent="0.15">
      <c r="A76" s="92"/>
      <c r="B76" s="74" t="s">
        <v>44</v>
      </c>
      <c r="C76" s="73">
        <f t="shared" ref="C76:L76" si="28">IF(ISNUMBER(C65-C$63),C65-C$63,"")</f>
        <v>-6.6494258140183393E-2</v>
      </c>
      <c r="D76" s="73">
        <f t="shared" si="28"/>
        <v>-8.4870032627866965E-2</v>
      </c>
      <c r="E76" s="73">
        <f t="shared" si="28"/>
        <v>6.1803695146383175E-2</v>
      </c>
      <c r="F76" s="73">
        <f t="shared" si="28"/>
        <v>-1.6498462722920326E-3</v>
      </c>
      <c r="G76" s="73">
        <f t="shared" si="28"/>
        <v>-4.8479404141766547E-2</v>
      </c>
      <c r="H76" s="73">
        <f t="shared" si="28"/>
        <v>0.13597079670899592</v>
      </c>
      <c r="I76" s="73">
        <f t="shared" si="28"/>
        <v>-2.7691938988119835E-2</v>
      </c>
      <c r="J76" s="73">
        <f t="shared" si="28"/>
        <v>2.7200822457840168E-3</v>
      </c>
      <c r="K76" s="73">
        <f t="shared" si="28"/>
        <v>0.10427369935141206</v>
      </c>
      <c r="L76" s="73">
        <f t="shared" si="28"/>
        <v>1.2291576003804261E-2</v>
      </c>
      <c r="N76">
        <f t="shared" si="21"/>
        <v>8.787436928615066E-3</v>
      </c>
      <c r="O76">
        <f t="shared" si="22"/>
        <v>2.2927731095200781E-2</v>
      </c>
    </row>
    <row r="77" spans="1:15" x14ac:dyDescent="0.15">
      <c r="A77" s="92"/>
      <c r="B77" s="74" t="s">
        <v>45</v>
      </c>
      <c r="C77" s="73">
        <f t="shared" ref="C77:L77" si="29">IF(ISNUMBER(C66-C$63),C66-C$63,"")</f>
        <v>-5.0528733650693769E-2</v>
      </c>
      <c r="D77" s="73">
        <f t="shared" si="29"/>
        <v>0.12168741774815595</v>
      </c>
      <c r="E77" s="73">
        <f t="shared" si="29"/>
        <v>8.5248644101348581E-2</v>
      </c>
      <c r="F77" s="73">
        <f t="shared" si="29"/>
        <v>-3.555229956231476E-3</v>
      </c>
      <c r="G77" s="73">
        <f t="shared" si="29"/>
        <v>3.1775425830487869E-2</v>
      </c>
      <c r="H77" s="73">
        <f t="shared" si="29"/>
        <v>4.9213633897370768E-2</v>
      </c>
      <c r="I77" s="73">
        <f t="shared" si="29"/>
        <v>0.12894893446834821</v>
      </c>
      <c r="J77" s="73">
        <f t="shared" si="29"/>
        <v>2.1228839556378998E-2</v>
      </c>
      <c r="K77" s="73">
        <f t="shared" si="29"/>
        <v>5.2798121285062782E-2</v>
      </c>
      <c r="L77" s="73">
        <f t="shared" si="29"/>
        <v>1.389504621176707E-2</v>
      </c>
      <c r="N77">
        <f t="shared" si="21"/>
        <v>4.5071209949199498E-2</v>
      </c>
      <c r="O77">
        <f t="shared" si="22"/>
        <v>1.7580821804472149E-2</v>
      </c>
    </row>
    <row r="78" spans="1:15" x14ac:dyDescent="0.15">
      <c r="A78" s="92"/>
      <c r="B78" s="74" t="s">
        <v>46</v>
      </c>
      <c r="C78" s="73">
        <f t="shared" ref="C78:L78" si="30">IF(ISNUMBER(C67-C$63),C67-C$63,"")</f>
        <v>3.8303903150155083E-2</v>
      </c>
      <c r="D78" s="73">
        <f t="shared" si="30"/>
        <v>-3.7186841929486292E-3</v>
      </c>
      <c r="E78" s="73">
        <f t="shared" si="30"/>
        <v>4.9995019734899837E-2</v>
      </c>
      <c r="F78" s="73">
        <f t="shared" si="30"/>
        <v>-5.5356464203875078E-3</v>
      </c>
      <c r="G78" s="73">
        <f t="shared" si="30"/>
        <v>-1.0755342478330765E-2</v>
      </c>
      <c r="H78" s="73">
        <f t="shared" si="30"/>
        <v>2.4801219234878435E-2</v>
      </c>
      <c r="I78" s="73">
        <f t="shared" si="30"/>
        <v>0.10630837538995153</v>
      </c>
      <c r="J78" s="73">
        <f t="shared" si="30"/>
        <v>2.2921442984359386E-3</v>
      </c>
      <c r="K78" s="73">
        <f t="shared" si="30"/>
        <v>4.034691678888036E-2</v>
      </c>
      <c r="L78" s="73">
        <f t="shared" si="30"/>
        <v>3.2687527098439806E-2</v>
      </c>
      <c r="N78">
        <f t="shared" si="21"/>
        <v>2.7472543260397407E-2</v>
      </c>
      <c r="O78">
        <f t="shared" si="22"/>
        <v>1.1154275338473142E-2</v>
      </c>
    </row>
    <row r="79" spans="1:15" x14ac:dyDescent="0.15">
      <c r="A79" s="92"/>
      <c r="B79" s="74" t="s">
        <v>47</v>
      </c>
      <c r="C79" s="73">
        <f t="shared" ref="C79:L79" si="31">IF(ISNUMBER(C68-C$63),C68-C$63,"")</f>
        <v>-4.7729371344597982E-2</v>
      </c>
      <c r="D79" s="73">
        <f t="shared" si="31"/>
        <v>1.0033386778524611E-2</v>
      </c>
      <c r="E79" s="73">
        <f t="shared" si="31"/>
        <v>9.0554902964378736E-2</v>
      </c>
      <c r="F79" s="73">
        <f t="shared" si="31"/>
        <v>4.1249811231445888E-2</v>
      </c>
      <c r="G79" s="73">
        <f t="shared" si="31"/>
        <v>7.8581164351469224E-2</v>
      </c>
      <c r="H79" s="73">
        <f t="shared" si="31"/>
        <v>8.492740798445042E-2</v>
      </c>
      <c r="I79" s="73">
        <f t="shared" si="31"/>
        <v>-3.323672850189463E-2</v>
      </c>
      <c r="J79" s="73">
        <f t="shared" si="31"/>
        <v>-2.0190585618206747E-2</v>
      </c>
      <c r="K79" s="73">
        <f t="shared" si="31"/>
        <v>-2.2200222402803615E-2</v>
      </c>
      <c r="L79" s="73">
        <f t="shared" si="31"/>
        <v>5.8784836436675092E-2</v>
      </c>
      <c r="N79">
        <f t="shared" si="21"/>
        <v>2.40774601879441E-2</v>
      </c>
      <c r="O79">
        <f t="shared" si="22"/>
        <v>1.6776891839743579E-2</v>
      </c>
    </row>
    <row r="80" spans="1:15" x14ac:dyDescent="0.15">
      <c r="A80" s="92"/>
      <c r="B80" s="74" t="s">
        <v>48</v>
      </c>
      <c r="C80" s="73">
        <f t="shared" ref="C80:L80" si="32">IF(ISNUMBER(C69-C$63),C69-C$63,"")</f>
        <v>1.6932319155079423E-2</v>
      </c>
      <c r="D80" s="73">
        <f t="shared" si="32"/>
        <v>-1.0666301903402786E-2</v>
      </c>
      <c r="E80" s="73">
        <f t="shared" si="32"/>
        <v>1.2221190298078222E-2</v>
      </c>
      <c r="F80" s="73">
        <f t="shared" si="32"/>
        <v>0.12135274550337871</v>
      </c>
      <c r="G80" s="73">
        <f t="shared" si="32"/>
        <v>7.5897477439468619E-2</v>
      </c>
      <c r="H80" s="73">
        <f t="shared" si="32"/>
        <v>4.8486976059910591E-2</v>
      </c>
      <c r="I80" s="73">
        <f t="shared" si="32"/>
        <v>-0.23942571590570871</v>
      </c>
      <c r="J80" s="73">
        <f t="shared" si="32"/>
        <v>-1.6325676027319158E-2</v>
      </c>
      <c r="K80" s="73">
        <f t="shared" si="32"/>
        <v>4.5793105302804116E-2</v>
      </c>
      <c r="L80" s="73">
        <f t="shared" si="32"/>
        <v>9.8004830144750477E-2</v>
      </c>
      <c r="N80">
        <f t="shared" si="21"/>
        <v>1.5227095006703949E-2</v>
      </c>
      <c r="O80">
        <f t="shared" si="22"/>
        <v>3.1686352797929335E-2</v>
      </c>
    </row>
    <row r="81" spans="1:15" x14ac:dyDescent="0.15">
      <c r="A81" s="92"/>
      <c r="B81" s="74" t="s">
        <v>49</v>
      </c>
      <c r="C81" s="73">
        <f t="shared" ref="C81:L81" si="33">IF(ISNUMBER(C70-C$63),C70-C$63,"")</f>
        <v>5.7244744734150643E-3</v>
      </c>
      <c r="D81" s="73">
        <f t="shared" si="33"/>
        <v>-2.9895021705699909E-2</v>
      </c>
      <c r="E81" s="73">
        <f t="shared" si="33"/>
        <v>0.10003179514969529</v>
      </c>
      <c r="F81" s="73">
        <f t="shared" si="33"/>
        <v>5.6741444015056541E-2</v>
      </c>
      <c r="G81" s="73">
        <f t="shared" si="33"/>
        <v>5.0072694866387324E-2</v>
      </c>
      <c r="H81" s="73">
        <f t="shared" si="33"/>
        <v>9.9439964162637118E-2</v>
      </c>
      <c r="I81" s="73">
        <f t="shared" si="33"/>
        <v>8.3976799606274688E-2</v>
      </c>
      <c r="J81" s="73">
        <f t="shared" si="33"/>
        <v>1.3352735356695566E-2</v>
      </c>
      <c r="K81" s="73">
        <f t="shared" si="33"/>
        <v>8.1207223725994648E-2</v>
      </c>
      <c r="L81" s="73">
        <f t="shared" si="33"/>
        <v>5.9659941092836011E-2</v>
      </c>
      <c r="N81">
        <f t="shared" si="21"/>
        <v>5.2031205074329234E-2</v>
      </c>
      <c r="O81">
        <f t="shared" si="22"/>
        <v>1.3686924757936782E-2</v>
      </c>
    </row>
    <row r="82" spans="1:15" x14ac:dyDescent="0.15">
      <c r="A82" s="92"/>
      <c r="B82" s="74" t="s">
        <v>50</v>
      </c>
      <c r="C82" s="73">
        <f t="shared" ref="C82:L82" si="34">IF(ISNUMBER(C71-C$63),C71-C$63,"")</f>
        <v>-4.4465839150064079E-3</v>
      </c>
      <c r="D82" s="73">
        <f t="shared" si="34"/>
        <v>-4.8542153403807631E-2</v>
      </c>
      <c r="E82" s="73">
        <f t="shared" si="34"/>
        <v>0.10431655511582905</v>
      </c>
      <c r="F82" s="73">
        <f t="shared" si="34"/>
        <v>8.0925130668359602E-2</v>
      </c>
      <c r="G82" s="73">
        <f t="shared" si="34"/>
        <v>9.6022469880230887E-2</v>
      </c>
      <c r="H82" s="73">
        <f t="shared" si="34"/>
        <v>6.3162156163218075E-2</v>
      </c>
      <c r="I82" s="73">
        <f t="shared" si="34"/>
        <v>0.12103887137754932</v>
      </c>
      <c r="J82" s="73">
        <f t="shared" si="34"/>
        <v>1.3879854682809833E-2</v>
      </c>
      <c r="K82" s="73">
        <f t="shared" si="34"/>
        <v>-1.4461577468530717E-2</v>
      </c>
      <c r="L82" s="73">
        <f t="shared" si="34"/>
        <v>9.4076456947229992E-2</v>
      </c>
      <c r="N82">
        <f t="shared" si="21"/>
        <v>5.0597118004788201E-2</v>
      </c>
      <c r="O82">
        <f t="shared" si="22"/>
        <v>1.8654340610368532E-2</v>
      </c>
    </row>
    <row r="83" spans="1:15" x14ac:dyDescent="0.15">
      <c r="A83" s="92"/>
      <c r="B83" s="74" t="s">
        <v>51</v>
      </c>
      <c r="C83" s="73">
        <f t="shared" ref="C83:L83" si="35">IF(ISNUMBER(C72-C$63),C72-C$63,"")</f>
        <v>-2.5435156126830116E-2</v>
      </c>
      <c r="D83" s="73">
        <f t="shared" si="35"/>
        <v>-4.9875979642440393E-2</v>
      </c>
      <c r="E83" s="73">
        <f t="shared" si="35"/>
        <v>0.12358935440618479</v>
      </c>
      <c r="F83" s="73">
        <f t="shared" si="35"/>
        <v>6.8936340234275417E-2</v>
      </c>
      <c r="G83" s="73">
        <f t="shared" si="35"/>
        <v>5.2186634711633206E-2</v>
      </c>
      <c r="H83" s="73">
        <f t="shared" si="35"/>
        <v>0.13606567942444625</v>
      </c>
      <c r="I83" s="73">
        <f t="shared" si="35"/>
        <v>0.1187389250884574</v>
      </c>
      <c r="J83" s="73">
        <f t="shared" si="35"/>
        <v>5.7776201274839845E-2</v>
      </c>
      <c r="K83" s="73">
        <f t="shared" si="35"/>
        <v>2.7648340709674035E-2</v>
      </c>
      <c r="L83" s="73">
        <f t="shared" si="35"/>
        <v>4.137331723168336E-2</v>
      </c>
      <c r="N83">
        <f t="shared" si="21"/>
        <v>5.5100365731192383E-2</v>
      </c>
      <c r="O83">
        <f t="shared" si="22"/>
        <v>1.9422530688248958E-2</v>
      </c>
    </row>
    <row r="84" spans="1:15" x14ac:dyDescent="0.15">
      <c r="A84" s="92"/>
      <c r="B84" s="74" t="s">
        <v>56</v>
      </c>
      <c r="C84" s="72">
        <f>IF(ISNUMBER(C55),C63-C55,"")</f>
        <v>6.4819492391541389E-2</v>
      </c>
      <c r="D84" s="73">
        <f t="shared" ref="D84:L84" si="36">IF(ISNUMBER(D55),D63-D55,"")</f>
        <v>8.6743547564302803E-2</v>
      </c>
      <c r="E84" s="73">
        <f t="shared" si="36"/>
        <v>-5.0082701552564002E-2</v>
      </c>
      <c r="F84" s="73">
        <f t="shared" si="36"/>
        <v>3.4740864827870865E-2</v>
      </c>
      <c r="G84" s="73">
        <f t="shared" si="36"/>
        <v>0.15348386242276568</v>
      </c>
      <c r="H84" s="73">
        <f t="shared" si="36"/>
        <v>8.4258109414370175E-3</v>
      </c>
      <c r="I84" s="73">
        <f t="shared" si="36"/>
        <v>-0.1126439688124522</v>
      </c>
      <c r="J84" s="73">
        <f t="shared" si="36"/>
        <v>9.4918707224063925E-2</v>
      </c>
      <c r="K84" s="73">
        <f t="shared" si="36"/>
        <v>-2.5786172746045111E-2</v>
      </c>
      <c r="L84" s="73">
        <f t="shared" si="36"/>
        <v>4.515665684973813E-2</v>
      </c>
      <c r="N84">
        <f t="shared" ref="N84" si="37">AVERAGE(C84:L84)</f>
        <v>2.997760991106585E-2</v>
      </c>
      <c r="O84">
        <f t="shared" ref="O84" si="38">STDEV(C84:L84)/SQRT(COUNT(C84:L84))</f>
        <v>2.4604698903033011E-2</v>
      </c>
    </row>
    <row r="85" spans="1:15" x14ac:dyDescent="0.15">
      <c r="A85" s="92"/>
      <c r="B85" s="74" t="s">
        <v>7</v>
      </c>
      <c r="C85" s="73">
        <f t="shared" ref="C85:L85" si="39">IF(ISNUMBER(AVERAGE(C75:C83)),AVERAGE(C75:C83),"")</f>
        <v>-1.5323629673698998E-2</v>
      </c>
      <c r="D85" s="73">
        <f t="shared" si="39"/>
        <v>-1.4474116995585786E-2</v>
      </c>
      <c r="E85" s="73">
        <f t="shared" si="39"/>
        <v>8.9010629736552035E-2</v>
      </c>
      <c r="F85" s="73">
        <f t="shared" si="39"/>
        <v>3.8609577800425052E-2</v>
      </c>
      <c r="G85" s="73">
        <f t="shared" si="39"/>
        <v>2.8147976854567158E-2</v>
      </c>
      <c r="H85" s="73">
        <f t="shared" si="39"/>
        <v>7.8095538464294456E-2</v>
      </c>
      <c r="I85" s="73">
        <f t="shared" si="39"/>
        <v>3.2070038687274732E-2</v>
      </c>
      <c r="J85" s="73">
        <f t="shared" si="39"/>
        <v>6.0152653069390528E-3</v>
      </c>
      <c r="K85" s="73">
        <f t="shared" si="39"/>
        <v>4.0756357067352172E-2</v>
      </c>
      <c r="L85" s="73">
        <f t="shared" si="39"/>
        <v>4.8210114969395312E-2</v>
      </c>
      <c r="N85">
        <f t="shared" si="21"/>
        <v>3.3111775221751516E-2</v>
      </c>
      <c r="O85">
        <f t="shared" si="22"/>
        <v>1.0972286890038799E-2</v>
      </c>
    </row>
    <row r="86" spans="1:15" x14ac:dyDescent="0.15">
      <c r="A86" s="92"/>
      <c r="B86" s="74" t="s">
        <v>38</v>
      </c>
      <c r="C86" s="73" t="str">
        <f>IF(ISNUMBER(Retention_Peripheral!O40),Retention_Peripheral!O40,"")</f>
        <v/>
      </c>
      <c r="D86" s="73" t="str">
        <f>IF(ISNUMBER(Retention_Peripheral!P40),Retention_Peripheral!P40,"")</f>
        <v/>
      </c>
      <c r="E86" s="73" t="str">
        <f>IF(ISNUMBER(Retention_Peripheral!Q40),Retention_Peripheral!Q40,"")</f>
        <v/>
      </c>
      <c r="F86" s="73" t="str">
        <f>IF(ISNUMBER(Retention_Peripheral!R40),Retention_Peripheral!R40,"")</f>
        <v/>
      </c>
      <c r="G86" s="73" t="str">
        <f>IF(ISNUMBER(Retention_Peripheral!S40),Retention_Peripheral!S40,"")</f>
        <v/>
      </c>
      <c r="H86" s="73" t="str">
        <f>IF(ISNUMBER(Retention_Peripheral!T40),Retention_Peripheral!T40,"")</f>
        <v/>
      </c>
      <c r="I86" s="73" t="str">
        <f>IF(ISNUMBER(Retention_Peripheral!U40),Retention_Peripheral!U40,"")</f>
        <v/>
      </c>
      <c r="J86" s="73" t="str">
        <f>IF(ISNUMBER(Retention_Peripheral!V40),Retention_Peripheral!V40,"")</f>
        <v/>
      </c>
      <c r="K86" s="73" t="str">
        <f>IF(ISNUMBER(Retention_Peripheral!W40),Retention_Peripheral!W40,"")</f>
        <v/>
      </c>
      <c r="L86" s="73" t="str">
        <f>IF(ISNUMBER(Retention_Peripheral!X40),Retention_Peripheral!X40,"")</f>
        <v/>
      </c>
      <c r="N86" t="e">
        <f t="shared" si="21"/>
        <v>#DIV/0!</v>
      </c>
      <c r="O86" t="e">
        <f t="shared" si="22"/>
        <v>#DIV/0!</v>
      </c>
    </row>
    <row r="87" spans="1:15" x14ac:dyDescent="0.15">
      <c r="A87" s="92"/>
      <c r="B87" s="74" t="s">
        <v>39</v>
      </c>
      <c r="C87" s="73" t="str">
        <f>IF(ISNUMBER(Retention_Peripheral!O41),Retention_Peripheral!O41,"")</f>
        <v/>
      </c>
      <c r="D87" s="73" t="str">
        <f>IF(ISNUMBER(Retention_Peripheral!P41),Retention_Peripheral!P41,"")</f>
        <v/>
      </c>
      <c r="E87" s="73" t="str">
        <f>IF(ISNUMBER(Retention_Peripheral!Q41),Retention_Peripheral!Q41,"")</f>
        <v/>
      </c>
      <c r="F87" s="73" t="str">
        <f>IF(ISNUMBER(Retention_Peripheral!R41),Retention_Peripheral!R41,"")</f>
        <v/>
      </c>
      <c r="G87" s="73" t="str">
        <f>IF(ISNUMBER(Retention_Peripheral!S41),Retention_Peripheral!S41,"")</f>
        <v/>
      </c>
      <c r="H87" s="73" t="str">
        <f>IF(ISNUMBER(Retention_Peripheral!T41),Retention_Peripheral!T41,"")</f>
        <v/>
      </c>
      <c r="I87" s="73" t="str">
        <f>IF(ISNUMBER(Retention_Peripheral!U41),Retention_Peripheral!U41,"")</f>
        <v/>
      </c>
      <c r="J87" s="73" t="str">
        <f>IF(ISNUMBER(Retention_Peripheral!V41),Retention_Peripheral!V41,"")</f>
        <v/>
      </c>
      <c r="K87" s="73" t="str">
        <f>IF(ISNUMBER(Retention_Peripheral!W41),Retention_Peripheral!W41,"")</f>
        <v/>
      </c>
      <c r="L87" s="73" t="str">
        <f>IF(ISNUMBER(Retention_Peripheral!X41),Retention_Peripheral!X41,"")</f>
        <v/>
      </c>
      <c r="N87" t="e">
        <f t="shared" si="21"/>
        <v>#DIV/0!</v>
      </c>
      <c r="O87" t="e">
        <f t="shared" si="22"/>
        <v>#DIV/0!</v>
      </c>
    </row>
    <row r="88" spans="1:15" x14ac:dyDescent="0.15">
      <c r="A88" s="92"/>
      <c r="B88" s="74" t="s">
        <v>40</v>
      </c>
      <c r="C88" s="73" t="str">
        <f>IF(ISNUMBER(Retention_Peripheral!O42),Retention_Peripheral!O42,"")</f>
        <v/>
      </c>
      <c r="D88" s="73" t="str">
        <f>IF(ISNUMBER(Retention_Peripheral!P42),Retention_Peripheral!P42,"")</f>
        <v/>
      </c>
      <c r="E88" s="73" t="str">
        <f>IF(ISNUMBER(Retention_Peripheral!Q42),Retention_Peripheral!Q42,"")</f>
        <v/>
      </c>
      <c r="F88" s="73" t="str">
        <f>IF(ISNUMBER(Retention_Peripheral!R42),Retention_Peripheral!R42,"")</f>
        <v/>
      </c>
      <c r="G88" s="73" t="str">
        <f>IF(ISNUMBER(Retention_Peripheral!S42),Retention_Peripheral!S42,"")</f>
        <v/>
      </c>
      <c r="H88" s="73" t="str">
        <f>IF(ISNUMBER(Retention_Peripheral!T42),Retention_Peripheral!T42,"")</f>
        <v/>
      </c>
      <c r="I88" s="73" t="str">
        <f>IF(ISNUMBER(Retention_Peripheral!U42),Retention_Peripheral!U42,"")</f>
        <v/>
      </c>
      <c r="J88" s="73" t="str">
        <f>IF(ISNUMBER(Retention_Peripheral!V42),Retention_Peripheral!V42,"")</f>
        <v/>
      </c>
      <c r="K88" s="73" t="str">
        <f>IF(ISNUMBER(Retention_Peripheral!W42),Retention_Peripheral!W42,"")</f>
        <v/>
      </c>
      <c r="L88" s="73" t="str">
        <f>IF(ISNUMBER(Retention_Peripheral!X42),Retention_Peripheral!X42,"")</f>
        <v/>
      </c>
      <c r="N88" t="e">
        <f t="shared" si="21"/>
        <v>#DIV/0!</v>
      </c>
      <c r="O88" t="e">
        <f t="shared" si="22"/>
        <v>#DIV/0!</v>
      </c>
    </row>
    <row r="89" spans="1:15" ht="14" thickBot="1" x14ac:dyDescent="0.2">
      <c r="A89" s="93"/>
      <c r="B89" s="77"/>
      <c r="C89" s="76"/>
      <c r="D89" s="76"/>
      <c r="E89" s="76"/>
      <c r="F89" s="76"/>
      <c r="G89" s="76"/>
      <c r="H89" s="76"/>
      <c r="I89" s="76"/>
      <c r="J89" s="76"/>
      <c r="K89" s="76"/>
      <c r="L89" s="76"/>
      <c r="M89" s="82"/>
      <c r="N89" s="76"/>
      <c r="O89" s="76"/>
    </row>
    <row r="90" spans="1:15" x14ac:dyDescent="0.15">
      <c r="A90" s="94" t="s">
        <v>9</v>
      </c>
      <c r="B90" s="71">
        <v>0</v>
      </c>
      <c r="C90" s="70">
        <f>IF(Retention_Peripheral!AA5&gt;0,1-Retention_Peripheral!AA5,"")</f>
        <v>0</v>
      </c>
      <c r="D90" s="70">
        <f>IF(Retention_Peripheral!AB5&gt;0,1-Retention_Peripheral!AB5,"")</f>
        <v>0</v>
      </c>
      <c r="E90" s="70">
        <f>IF(Retention_Peripheral!AC5&gt;0,1-Retention_Peripheral!AC5,"")</f>
        <v>0</v>
      </c>
      <c r="F90" s="70">
        <f>IF(Retention_Peripheral!AD5&gt;0,1-Retention_Peripheral!AD5,"")</f>
        <v>0</v>
      </c>
      <c r="G90" s="70">
        <f>IF(Retention_Peripheral!AE5&gt;0,1-Retention_Peripheral!AE5,"")</f>
        <v>0</v>
      </c>
      <c r="H90" s="70">
        <f>IF(Retention_Peripheral!AF5&gt;0,1-Retention_Peripheral!AF5,"")</f>
        <v>0</v>
      </c>
      <c r="I90" s="70">
        <f>IF(Retention_Peripheral!AG5&gt;0,1-Retention_Peripheral!AG5,"")</f>
        <v>0</v>
      </c>
      <c r="J90" s="70">
        <f>IF(Retention_Peripheral!AH5&gt;0,1-Retention_Peripheral!AH5,"")</f>
        <v>0</v>
      </c>
      <c r="K90" s="70">
        <f>IF(Retention_Peripheral!AI5&gt;0,1-Retention_Peripheral!AI5,"")</f>
        <v>0</v>
      </c>
      <c r="L90" s="70">
        <f>IF(Retention_Peripheral!AJ5&gt;0,1-Retention_Peripheral!AJ5,"")</f>
        <v>0</v>
      </c>
      <c r="N90">
        <f t="shared" si="21"/>
        <v>0</v>
      </c>
      <c r="O90">
        <f t="shared" si="22"/>
        <v>0</v>
      </c>
    </row>
    <row r="91" spans="1:15" x14ac:dyDescent="0.15">
      <c r="A91" s="92"/>
      <c r="B91" s="74">
        <v>10</v>
      </c>
      <c r="C91" s="73">
        <f>IF(Retention_Peripheral!AA6&gt;0,1-Retention_Peripheral!AA6,"")</f>
        <v>5.3671206989623355E-2</v>
      </c>
      <c r="D91" s="73">
        <f>IF(Retention_Peripheral!AB6&gt;0,1-Retention_Peripheral!AB6,"")</f>
        <v>-3.3340676281756743E-3</v>
      </c>
      <c r="E91" s="73">
        <f>IF(Retention_Peripheral!AC6&gt;0,1-Retention_Peripheral!AC6,"")</f>
        <v>5.103649703803026E-2</v>
      </c>
      <c r="F91" s="73">
        <f>IF(Retention_Peripheral!AD6&gt;0,1-Retention_Peripheral!AD6,"")</f>
        <v>2.4542536887887878E-2</v>
      </c>
      <c r="G91" s="73">
        <f>IF(Retention_Peripheral!AE6&gt;0,1-Retention_Peripheral!AE6,"")</f>
        <v>3.7363448839911495E-2</v>
      </c>
      <c r="H91" s="73">
        <f>IF(Retention_Peripheral!AF6&gt;0,1-Retention_Peripheral!AF6,"")</f>
        <v>2.5749841217125979E-2</v>
      </c>
      <c r="I91" s="73">
        <f>IF(Retention_Peripheral!AG6&gt;0,1-Retention_Peripheral!AG6,"")</f>
        <v>-4.6185081771240588E-2</v>
      </c>
      <c r="J91" s="73">
        <f>IF(Retention_Peripheral!AH6&gt;0,1-Retention_Peripheral!AH6,"")</f>
        <v>2.4898181852215817E-2</v>
      </c>
      <c r="K91" s="73">
        <f>IF(Retention_Peripheral!AI6&gt;0,1-Retention_Peripheral!AI6,"")</f>
        <v>-1.1013893635638317E-2</v>
      </c>
      <c r="L91" s="73">
        <f>IF(Retention_Peripheral!AJ6&gt;0,1-Retention_Peripheral!AJ6,"")</f>
        <v>2.6945591735969776E-2</v>
      </c>
      <c r="N91">
        <f t="shared" si="21"/>
        <v>1.8367426152570997E-2</v>
      </c>
      <c r="O91">
        <f t="shared" si="22"/>
        <v>9.6520491868467128E-3</v>
      </c>
    </row>
    <row r="92" spans="1:15" x14ac:dyDescent="0.15">
      <c r="A92" s="92"/>
      <c r="B92" s="74">
        <v>20</v>
      </c>
      <c r="C92" s="73">
        <f>IF(Retention_Peripheral!AA7&gt;0,1-Retention_Peripheral!AA7,"")</f>
        <v>0.11748585965030733</v>
      </c>
      <c r="D92" s="73">
        <f>IF(Retention_Peripheral!AB7&gt;0,1-Retention_Peripheral!AB7,"")</f>
        <v>7.6596813921330442E-2</v>
      </c>
      <c r="E92" s="73">
        <f>IF(Retention_Peripheral!AC7&gt;0,1-Retention_Peripheral!AC7,"")</f>
        <v>0.1176956587157495</v>
      </c>
      <c r="F92" s="73">
        <f>IF(Retention_Peripheral!AD7&gt;0,1-Retention_Peripheral!AD7,"")</f>
        <v>9.8315992901555349E-2</v>
      </c>
      <c r="G92" s="73">
        <f>IF(Retention_Peripheral!AE7&gt;0,1-Retention_Peripheral!AE7,"")</f>
        <v>-4.6262841998738757E-3</v>
      </c>
      <c r="H92" s="73">
        <f>IF(Retention_Peripheral!AF7&gt;0,1-Retention_Peripheral!AF7,"")</f>
        <v>5.2001714167172475E-2</v>
      </c>
      <c r="I92" s="73">
        <f>IF(Retention_Peripheral!AG7&gt;0,1-Retention_Peripheral!AG7,"")</f>
        <v>1.6132552025490687E-2</v>
      </c>
      <c r="J92" s="73">
        <f>IF(Retention_Peripheral!AH7&gt;0,1-Retention_Peripheral!AH7,"")</f>
        <v>4.0756366759059692E-2</v>
      </c>
      <c r="K92" s="73">
        <f>IF(Retention_Peripheral!AI7&gt;0,1-Retention_Peripheral!AI7,"")</f>
        <v>6.9008923396594035E-3</v>
      </c>
      <c r="L92" s="73">
        <f>IF(Retention_Peripheral!AJ7&gt;0,1-Retention_Peripheral!AJ7,"")</f>
        <v>8.9258709449157925E-2</v>
      </c>
      <c r="N92">
        <f t="shared" si="21"/>
        <v>6.105182757296089E-2</v>
      </c>
      <c r="O92">
        <f t="shared" si="22"/>
        <v>1.4366901056528519E-2</v>
      </c>
    </row>
    <row r="93" spans="1:15" x14ac:dyDescent="0.15">
      <c r="A93" s="92"/>
      <c r="B93" s="74">
        <v>30</v>
      </c>
      <c r="C93" s="73">
        <f>IF(Retention_Peripheral!AA8&gt;0,1-Retention_Peripheral!AA8,"")</f>
        <v>9.5742500418588339E-2</v>
      </c>
      <c r="D93" s="73">
        <f>IF(Retention_Peripheral!AB8&gt;0,1-Retention_Peripheral!AB8,"")</f>
        <v>2.6393247324429714E-2</v>
      </c>
      <c r="E93" s="73">
        <f>IF(Retention_Peripheral!AC8&gt;0,1-Retention_Peripheral!AC8,"")</f>
        <v>2.7433739150287795E-2</v>
      </c>
      <c r="F93" s="73">
        <f>IF(Retention_Peripheral!AD8&gt;0,1-Retention_Peripheral!AD8,"")</f>
        <v>0.15791225252958996</v>
      </c>
      <c r="G93" s="73">
        <f>IF(Retention_Peripheral!AE8&gt;0,1-Retention_Peripheral!AE8,"")</f>
        <v>-3.2573157304682798E-2</v>
      </c>
      <c r="H93" s="73">
        <f>IF(Retention_Peripheral!AF8&gt;0,1-Retention_Peripheral!AF8,"")</f>
        <v>4.0383276889848441E-2</v>
      </c>
      <c r="I93" s="73">
        <f>IF(Retention_Peripheral!AG8&gt;0,1-Retention_Peripheral!AG8,"")</f>
        <v>1.3295035378979914E-2</v>
      </c>
      <c r="J93" s="73">
        <f>IF(Retention_Peripheral!AH8&gt;0,1-Retention_Peripheral!AH8,"")</f>
        <v>4.5020190438216812E-2</v>
      </c>
      <c r="K93" s="73">
        <f>IF(Retention_Peripheral!AI8&gt;0,1-Retention_Peripheral!AI8,"")</f>
        <v>8.7206813665102634E-2</v>
      </c>
      <c r="L93" s="73">
        <f>IF(Retention_Peripheral!AJ8&gt;0,1-Retention_Peripheral!AJ8,"")</f>
        <v>2.2850109650167649E-2</v>
      </c>
      <c r="N93">
        <f t="shared" si="21"/>
        <v>4.8366400814052843E-2</v>
      </c>
      <c r="O93">
        <f t="shared" si="22"/>
        <v>1.6727084875546021E-2</v>
      </c>
    </row>
    <row r="94" spans="1:15" x14ac:dyDescent="0.15">
      <c r="A94" s="92"/>
      <c r="B94" s="74">
        <v>40</v>
      </c>
      <c r="C94" s="73">
        <f>IF(Retention_Peripheral!AA9&gt;0,1-Retention_Peripheral!AA9,"")</f>
        <v>0.11801939316489818</v>
      </c>
      <c r="D94" s="73">
        <f>IF(Retention_Peripheral!AB9&gt;0,1-Retention_Peripheral!AB9,"")</f>
        <v>7.7588416057008502E-2</v>
      </c>
      <c r="E94" s="73">
        <f>IF(Retention_Peripheral!AC9&gt;0,1-Retention_Peripheral!AC9,"")</f>
        <v>1.1410268006375901E-2</v>
      </c>
      <c r="F94" s="73">
        <f>IF(Retention_Peripheral!AD9&gt;0,1-Retention_Peripheral!AD9,"")</f>
        <v>0.19481448832598469</v>
      </c>
      <c r="G94" s="73">
        <f>IF(Retention_Peripheral!AE9&gt;0,1-Retention_Peripheral!AE9,"")</f>
        <v>2.523555094362584E-2</v>
      </c>
      <c r="H94" s="73">
        <f>IF(Retention_Peripheral!AF9&gt;0,1-Retention_Peripheral!AF9,"")</f>
        <v>8.6428098530048625E-2</v>
      </c>
      <c r="I94" s="73">
        <f>IF(Retention_Peripheral!AG9&gt;0,1-Retention_Peripheral!AG9,"")</f>
        <v>8.6237882833122725E-2</v>
      </c>
      <c r="J94" s="73">
        <f>IF(Retention_Peripheral!AH9&gt;0,1-Retention_Peripheral!AH9,"")</f>
        <v>3.6209142035130149E-2</v>
      </c>
      <c r="K94" s="73">
        <f>IF(Retention_Peripheral!AI9&gt;0,1-Retention_Peripheral!AI9,"")</f>
        <v>3.4852044494860235E-2</v>
      </c>
      <c r="L94" s="73">
        <f>IF(Retention_Peripheral!AJ9&gt;0,1-Retention_Peripheral!AJ9,"")</f>
        <v>0.10381321934464016</v>
      </c>
      <c r="N94">
        <f t="shared" si="21"/>
        <v>7.7460850373569506E-2</v>
      </c>
      <c r="O94">
        <f t="shared" si="22"/>
        <v>1.7280740180440912E-2</v>
      </c>
    </row>
    <row r="95" spans="1:15" x14ac:dyDescent="0.15">
      <c r="A95" s="92"/>
      <c r="B95" s="74">
        <v>50</v>
      </c>
      <c r="C95" s="73">
        <f>IF(Retention_Peripheral!AA10&gt;0,1-Retention_Peripheral!AA10,"")</f>
        <v>0.15718342350261327</v>
      </c>
      <c r="D95" s="73">
        <f>IF(Retention_Peripheral!AB10&gt;0,1-Retention_Peripheral!AB10,"")</f>
        <v>9.0361495019818383E-2</v>
      </c>
      <c r="E95" s="73">
        <f>IF(Retention_Peripheral!AC10&gt;0,1-Retention_Peripheral!AC10,"")</f>
        <v>2.45205896613091E-2</v>
      </c>
      <c r="F95" s="73">
        <f>IF(Retention_Peripheral!AD10&gt;0,1-Retention_Peripheral!AD10,"")</f>
        <v>0.1402797367480636</v>
      </c>
      <c r="G95" s="73">
        <f>IF(Retention_Peripheral!AE10&gt;0,1-Retention_Peripheral!AE10,"")</f>
        <v>5.3211956685648154E-2</v>
      </c>
      <c r="H95" s="73">
        <f>IF(Retention_Peripheral!AF10&gt;0,1-Retention_Peripheral!AF10,"")</f>
        <v>0.23889745119343597</v>
      </c>
      <c r="I95" s="73">
        <f>IF(Retention_Peripheral!AG10&gt;0,1-Retention_Peripheral!AG10,"")</f>
        <v>5.2281378452339045E-3</v>
      </c>
      <c r="J95" s="73">
        <f>IF(Retention_Peripheral!AH10&gt;0,1-Retention_Peripheral!AH10,"")</f>
        <v>8.9403504285247348E-2</v>
      </c>
      <c r="K95" s="73">
        <f>IF(Retention_Peripheral!AI10&gt;0,1-Retention_Peripheral!AI10,"")</f>
        <v>1.1250613602186155E-2</v>
      </c>
      <c r="L95" s="73">
        <f>IF(Retention_Peripheral!AJ10&gt;0,1-Retention_Peripheral!AJ10,"")</f>
        <v>0.10753467231527847</v>
      </c>
      <c r="N95">
        <f t="shared" si="21"/>
        <v>9.1787158085883433E-2</v>
      </c>
      <c r="O95">
        <f t="shared" si="22"/>
        <v>2.3217994686128861E-2</v>
      </c>
    </row>
    <row r="96" spans="1:15" x14ac:dyDescent="0.15">
      <c r="A96" s="92"/>
      <c r="B96" s="74">
        <v>60</v>
      </c>
      <c r="C96" s="73">
        <f>IF(Retention_Peripheral!AA11&gt;0,1-Retention_Peripheral!AA11,"")</f>
        <v>0.13531906846297082</v>
      </c>
      <c r="D96" s="73">
        <f>IF(Retention_Peripheral!AB11&gt;0,1-Retention_Peripheral!AB11,"")</f>
        <v>0.1417342280999544</v>
      </c>
      <c r="E96" s="73">
        <f>IF(Retention_Peripheral!AC11&gt;0,1-Retention_Peripheral!AC11,"")</f>
        <v>7.0748608189381668E-2</v>
      </c>
      <c r="F96" s="73">
        <f>IF(Retention_Peripheral!AD11&gt;0,1-Retention_Peripheral!AD11,"")</f>
        <v>0.15240099793109096</v>
      </c>
      <c r="G96" s="73">
        <f>IF(Retention_Peripheral!AE11&gt;0,1-Retention_Peripheral!AE11,"")</f>
        <v>0.11112562840429252</v>
      </c>
      <c r="H96" s="73">
        <f>IF(Retention_Peripheral!AF11&gt;0,1-Retention_Peripheral!AF11,"")</f>
        <v>0.10976015597137767</v>
      </c>
      <c r="I96" s="73">
        <f>IF(Retention_Peripheral!AG11&gt;0,1-Retention_Peripheral!AG11,"")</f>
        <v>7.6103913140736057E-2</v>
      </c>
      <c r="J96" s="73">
        <f>IF(Retention_Peripheral!AH11&gt;0,1-Retention_Peripheral!AH11,"")</f>
        <v>4.5444924755572824E-2</v>
      </c>
      <c r="K96" s="73">
        <f>IF(Retention_Peripheral!AI11&gt;0,1-Retention_Peripheral!AI11,"")</f>
        <v>3.9425902305598171E-2</v>
      </c>
      <c r="L96" s="73">
        <f>IF(Retention_Peripheral!AJ11&gt;0,1-Retention_Peripheral!AJ11,"")</f>
        <v>9.5741233813075866E-2</v>
      </c>
      <c r="N96">
        <f t="shared" si="21"/>
        <v>9.7780466107405095E-2</v>
      </c>
      <c r="O96">
        <f t="shared" si="22"/>
        <v>1.2470010891571567E-2</v>
      </c>
    </row>
    <row r="97" spans="1:15" x14ac:dyDescent="0.15">
      <c r="A97" s="92"/>
      <c r="B97" s="74">
        <v>70</v>
      </c>
      <c r="C97" s="73">
        <f>IF(Retention_Peripheral!AA12&gt;0,1-Retention_Peripheral!AA12,"")</f>
        <v>0.16463896477950224</v>
      </c>
      <c r="D97" s="73">
        <f>IF(Retention_Peripheral!AB12&gt;0,1-Retention_Peripheral!AB12,"")</f>
        <v>0.11624395004749466</v>
      </c>
      <c r="E97" s="73">
        <f>IF(Retention_Peripheral!AC12&gt;0,1-Retention_Peripheral!AC12,"")</f>
        <v>5.3407860572300958E-2</v>
      </c>
      <c r="F97" s="73">
        <f>IF(Retention_Peripheral!AD12&gt;0,1-Retention_Peripheral!AD12,"")</f>
        <v>0.16627341708008481</v>
      </c>
      <c r="G97" s="73">
        <f>IF(Retention_Peripheral!AE12&gt;0,1-Retention_Peripheral!AE12,"")</f>
        <v>3.7165221528467685E-2</v>
      </c>
      <c r="H97" s="73">
        <f>IF(Retention_Peripheral!AF12&gt;0,1-Retention_Peripheral!AF12,"")</f>
        <v>0.1604042454844512</v>
      </c>
      <c r="I97" s="73">
        <f>IF(Retention_Peripheral!AG12&gt;0,1-Retention_Peripheral!AG12,"")</f>
        <v>5.3905701079558832E-2</v>
      </c>
      <c r="J97" s="73">
        <f>IF(Retention_Peripheral!AH12&gt;0,1-Retention_Peripheral!AH12,"")</f>
        <v>0.10792251276061349</v>
      </c>
      <c r="K97" s="73">
        <f>IF(Retention_Peripheral!AI12&gt;0,1-Retention_Peripheral!AI12,"")</f>
        <v>7.1476683426793697E-2</v>
      </c>
      <c r="L97" s="73">
        <f>IF(Retention_Peripheral!AJ12&gt;0,1-Retention_Peripheral!AJ12,"")</f>
        <v>0.16518326254955507</v>
      </c>
      <c r="N97">
        <f t="shared" si="21"/>
        <v>0.10966218193088226</v>
      </c>
      <c r="O97">
        <f t="shared" si="22"/>
        <v>1.6639393524150461E-2</v>
      </c>
    </row>
    <row r="98" spans="1:15" x14ac:dyDescent="0.15">
      <c r="A98" s="92"/>
      <c r="B98" s="74">
        <v>80</v>
      </c>
      <c r="C98" s="73">
        <f>IF(Retention_Peripheral!AA13&gt;0,1-Retention_Peripheral!AA13,"")</f>
        <v>0.13727106238089548</v>
      </c>
      <c r="D98" s="73">
        <f>IF(Retention_Peripheral!AB13&gt;0,1-Retention_Peripheral!AB13,"")</f>
        <v>0.12621886523325443</v>
      </c>
      <c r="E98" s="73">
        <f>IF(Retention_Peripheral!AC13&gt;0,1-Retention_Peripheral!AC13,"")</f>
        <v>8.4809517225459929E-2</v>
      </c>
      <c r="F98" s="73">
        <f>IF(Retention_Peripheral!AD13&gt;0,1-Retention_Peripheral!AD13,"")</f>
        <v>0.2075835723642504</v>
      </c>
      <c r="G98" s="73">
        <f>IF(Retention_Peripheral!AE13&gt;0,1-Retention_Peripheral!AE13,"")</f>
        <v>8.0353882060820725E-3</v>
      </c>
      <c r="H98" s="73">
        <f>IF(Retention_Peripheral!AF13&gt;0,1-Retention_Peripheral!AF13,"")</f>
        <v>0.26769508302783007</v>
      </c>
      <c r="I98" s="73">
        <f>IF(Retention_Peripheral!AG13&gt;0,1-Retention_Peripheral!AG13,"")</f>
        <v>9.2911972440991031E-3</v>
      </c>
      <c r="J98" s="73">
        <f>IF(Retention_Peripheral!AH13&gt;0,1-Retention_Peripheral!AH13,"")</f>
        <v>3.2572199678635561E-2</v>
      </c>
      <c r="K98" s="73">
        <f>IF(Retention_Peripheral!AI13&gt;0,1-Retention_Peripheral!AI13,"")</f>
        <v>5.6765119595449054E-2</v>
      </c>
      <c r="L98" s="73">
        <f>IF(Retention_Peripheral!AJ13&gt;0,1-Retention_Peripheral!AJ13,"")</f>
        <v>0.12269113676170829</v>
      </c>
      <c r="N98">
        <f t="shared" si="21"/>
        <v>0.10529331417176643</v>
      </c>
      <c r="O98">
        <f t="shared" si="22"/>
        <v>2.6944224997478155E-2</v>
      </c>
    </row>
    <row r="99" spans="1:15" x14ac:dyDescent="0.15">
      <c r="A99" s="92"/>
      <c r="B99" s="74">
        <v>90</v>
      </c>
      <c r="C99" s="73">
        <f>IF(Retention_Peripheral!AA14&gt;0,1-Retention_Peripheral!AA14,"")</f>
        <v>0.13146586472179189</v>
      </c>
      <c r="D99" s="73">
        <f>IF(Retention_Peripheral!AB14&gt;0,1-Retention_Peripheral!AB14,"")</f>
        <v>8.7708420683568766E-2</v>
      </c>
      <c r="E99" s="73">
        <f>IF(Retention_Peripheral!AC14&gt;0,1-Retention_Peripheral!AC14,"")</f>
        <v>2.5339654072989437E-2</v>
      </c>
      <c r="F99" s="73">
        <f>IF(Retention_Peripheral!AD14&gt;0,1-Retention_Peripheral!AD14,"")</f>
        <v>0.13783689633584129</v>
      </c>
      <c r="G99" s="73">
        <f>IF(Retention_Peripheral!AE14&gt;0,1-Retention_Peripheral!AE14,"")</f>
        <v>5.0791208082394568E-2</v>
      </c>
      <c r="H99" s="73">
        <f>IF(Retention_Peripheral!AF14&gt;0,1-Retention_Peripheral!AF14,"")</f>
        <v>0.38404243402430449</v>
      </c>
      <c r="I99" s="73">
        <f>IF(Retention_Peripheral!AG14&gt;0,1-Retention_Peripheral!AG14,"")</f>
        <v>-6.0398282777927692E-2</v>
      </c>
      <c r="J99" s="73">
        <f>IF(Retention_Peripheral!AH14&gt;0,1-Retention_Peripheral!AH14,"")</f>
        <v>5.0133957970870946E-2</v>
      </c>
      <c r="K99" s="73">
        <f>IF(Retention_Peripheral!AI14&gt;0,1-Retention_Peripheral!AI14,"")</f>
        <v>-8.8627077294958223E-3</v>
      </c>
      <c r="L99" s="73">
        <f>IF(Retention_Peripheral!AJ14&gt;0,1-Retention_Peripheral!AJ14,"")</f>
        <v>6.4216794641440922E-2</v>
      </c>
      <c r="N99">
        <f t="shared" si="21"/>
        <v>8.6227424002577879E-2</v>
      </c>
      <c r="O99">
        <f t="shared" si="22"/>
        <v>3.8107670671567125E-2</v>
      </c>
    </row>
    <row r="100" spans="1:15" x14ac:dyDescent="0.15">
      <c r="A100" s="92"/>
      <c r="B100" s="74"/>
      <c r="C100" s="73"/>
      <c r="D100" s="73"/>
      <c r="E100" s="73"/>
      <c r="F100" s="73"/>
      <c r="G100" s="73"/>
      <c r="H100" s="73"/>
      <c r="I100" s="73"/>
      <c r="J100" s="73"/>
      <c r="K100" s="73"/>
      <c r="L100" s="73"/>
    </row>
    <row r="101" spans="1:15" x14ac:dyDescent="0.15">
      <c r="A101" s="92"/>
      <c r="B101" s="74" t="s">
        <v>7</v>
      </c>
      <c r="C101" s="73">
        <f t="shared" ref="C101:L101" si="40">IF(ISNUMBER(AVERAGE(C91:C99)),AVERAGE(C91:C99),"")</f>
        <v>0.12342192711902121</v>
      </c>
      <c r="D101" s="73">
        <f t="shared" si="40"/>
        <v>8.2167929862075953E-2</v>
      </c>
      <c r="E101" s="73">
        <f t="shared" si="40"/>
        <v>5.1822488070209394E-2</v>
      </c>
      <c r="F101" s="73">
        <f t="shared" si="40"/>
        <v>0.14221776567826097</v>
      </c>
      <c r="G101" s="73">
        <f t="shared" si="40"/>
        <v>3.1747662353985073E-2</v>
      </c>
      <c r="H101" s="73">
        <f t="shared" si="40"/>
        <v>0.15170692227839944</v>
      </c>
      <c r="I101" s="73">
        <f t="shared" si="40"/>
        <v>1.7067894999783659E-2</v>
      </c>
      <c r="J101" s="73">
        <f t="shared" si="40"/>
        <v>5.2484553392840291E-2</v>
      </c>
      <c r="K101" s="73">
        <f t="shared" si="40"/>
        <v>3.2000163118279468E-2</v>
      </c>
      <c r="L101" s="73">
        <f t="shared" si="40"/>
        <v>8.869274780677712E-2</v>
      </c>
      <c r="N101">
        <f t="shared" si="21"/>
        <v>7.7333005467963262E-2</v>
      </c>
      <c r="O101">
        <f t="shared" si="22"/>
        <v>1.5293908104073104E-2</v>
      </c>
    </row>
    <row r="102" spans="1:15" x14ac:dyDescent="0.15">
      <c r="A102" s="92"/>
      <c r="B102" s="74" t="s">
        <v>38</v>
      </c>
      <c r="C102" s="73" t="str">
        <f>IF(Retention_Peripheral!AA20&gt;0,Retention_Peripheral!AA20,"")</f>
        <v/>
      </c>
      <c r="D102" s="73" t="str">
        <f>IF(Retention_Peripheral!AB20&gt;0,Retention_Peripheral!AB20,"")</f>
        <v/>
      </c>
      <c r="E102" s="73" t="str">
        <f>IF(Retention_Peripheral!AC20&gt;0,Retention_Peripheral!AC20,"")</f>
        <v/>
      </c>
      <c r="F102" s="73" t="str">
        <f>IF(Retention_Peripheral!AD20&gt;0,Retention_Peripheral!AD20,"")</f>
        <v/>
      </c>
      <c r="G102" s="73" t="str">
        <f>IF(Retention_Peripheral!AE20&gt;0,Retention_Peripheral!AE20,"")</f>
        <v/>
      </c>
      <c r="H102" s="73" t="str">
        <f>IF(Retention_Peripheral!AF20&gt;0,Retention_Peripheral!AF20,"")</f>
        <v/>
      </c>
      <c r="I102" s="73" t="str">
        <f>IF(Retention_Peripheral!AG20&gt;0,Retention_Peripheral!AG20,"")</f>
        <v/>
      </c>
      <c r="J102" s="73" t="str">
        <f>IF(Retention_Peripheral!AH20&gt;0,Retention_Peripheral!AH20,"")</f>
        <v/>
      </c>
      <c r="K102" s="73" t="str">
        <f>IF(Retention_Peripheral!AI20&gt;0,Retention_Peripheral!AI20,"")</f>
        <v/>
      </c>
      <c r="L102" s="73" t="str">
        <f>IF(Retention_Peripheral!AJ20&gt;0,Retention_Peripheral!AJ20,"")</f>
        <v/>
      </c>
      <c r="N102" t="e">
        <f t="shared" si="21"/>
        <v>#DIV/0!</v>
      </c>
      <c r="O102" t="e">
        <f t="shared" si="22"/>
        <v>#DIV/0!</v>
      </c>
    </row>
    <row r="103" spans="1:15" x14ac:dyDescent="0.15">
      <c r="A103" s="92"/>
      <c r="B103" s="74" t="s">
        <v>39</v>
      </c>
      <c r="C103" s="73" t="str">
        <f>IF(Retention_Peripheral!AA21&gt;0,Retention_Peripheral!AA21,"")</f>
        <v/>
      </c>
      <c r="D103" s="73" t="str">
        <f>IF(Retention_Peripheral!AB21&gt;0,Retention_Peripheral!AB21,"")</f>
        <v/>
      </c>
      <c r="E103" s="73" t="str">
        <f>IF(Retention_Peripheral!AC21&gt;0,Retention_Peripheral!AC21,"")</f>
        <v/>
      </c>
      <c r="F103" s="73" t="str">
        <f>IF(Retention_Peripheral!AD21&gt;0,Retention_Peripheral!AD21,"")</f>
        <v/>
      </c>
      <c r="G103" s="73" t="str">
        <f>IF(Retention_Peripheral!AE21&gt;0,Retention_Peripheral!AE21,"")</f>
        <v/>
      </c>
      <c r="H103" s="73" t="str">
        <f>IF(Retention_Peripheral!AF21&gt;0,Retention_Peripheral!AF21,"")</f>
        <v/>
      </c>
      <c r="I103" s="73" t="str">
        <f>IF(Retention_Peripheral!AG21&gt;0,Retention_Peripheral!AG21,"")</f>
        <v/>
      </c>
      <c r="J103" s="73" t="str">
        <f>IF(Retention_Peripheral!AH21&gt;0,Retention_Peripheral!AH21,"")</f>
        <v/>
      </c>
      <c r="K103" s="73" t="str">
        <f>IF(Retention_Peripheral!AI21&gt;0,Retention_Peripheral!AI21,"")</f>
        <v/>
      </c>
      <c r="L103" s="73" t="str">
        <f>IF(Retention_Peripheral!AJ21&gt;0,Retention_Peripheral!AJ21,"")</f>
        <v/>
      </c>
      <c r="N103" t="e">
        <f t="shared" si="21"/>
        <v>#DIV/0!</v>
      </c>
      <c r="O103" t="e">
        <f t="shared" si="22"/>
        <v>#DIV/0!</v>
      </c>
    </row>
    <row r="104" spans="1:15" x14ac:dyDescent="0.15">
      <c r="A104" s="92"/>
      <c r="B104" s="74" t="s">
        <v>40</v>
      </c>
      <c r="C104" s="73" t="str">
        <f>IF(Retention_Peripheral!AA22&gt;0,Retention_Peripheral!AA22,"")</f>
        <v/>
      </c>
      <c r="D104" s="73" t="str">
        <f>IF(Retention_Peripheral!AB22&gt;0,Retention_Peripheral!AB22,"")</f>
        <v/>
      </c>
      <c r="E104" s="73" t="str">
        <f>IF(Retention_Peripheral!AC22&gt;0,Retention_Peripheral!AC22,"")</f>
        <v/>
      </c>
      <c r="F104" s="73" t="str">
        <f>IF(Retention_Peripheral!AD22&gt;0,Retention_Peripheral!AD22,"")</f>
        <v/>
      </c>
      <c r="G104" s="73" t="str">
        <f>IF(Retention_Peripheral!AE22&gt;0,Retention_Peripheral!AE22,"")</f>
        <v/>
      </c>
      <c r="H104" s="73" t="str">
        <f>IF(Retention_Peripheral!AF22&gt;0,Retention_Peripheral!AF22,"")</f>
        <v/>
      </c>
      <c r="I104" s="73" t="str">
        <f>IF(Retention_Peripheral!AG22&gt;0,Retention_Peripheral!AG22,"")</f>
        <v/>
      </c>
      <c r="J104" s="73" t="str">
        <f>IF(Retention_Peripheral!AH22&gt;0,Retention_Peripheral!AH22,"")</f>
        <v/>
      </c>
      <c r="K104" s="73" t="str">
        <f>IF(Retention_Peripheral!AI22&gt;0,Retention_Peripheral!AI22,"")</f>
        <v/>
      </c>
      <c r="L104" s="73" t="str">
        <f>IF(Retention_Peripheral!AJ22&gt;0,Retention_Peripheral!AJ22,"")</f>
        <v/>
      </c>
      <c r="N104" t="e">
        <f t="shared" si="21"/>
        <v>#DIV/0!</v>
      </c>
      <c r="O104" t="e">
        <f t="shared" si="22"/>
        <v>#DIV/0!</v>
      </c>
    </row>
    <row r="105" spans="1:15" x14ac:dyDescent="0.15">
      <c r="A105" s="92"/>
      <c r="B105" s="74"/>
      <c r="C105" s="73"/>
      <c r="D105" s="73"/>
      <c r="E105" s="73"/>
      <c r="F105" s="73"/>
      <c r="G105" s="73"/>
      <c r="H105" s="73"/>
      <c r="I105" s="73"/>
      <c r="J105" s="73"/>
      <c r="K105" s="73"/>
      <c r="L105" s="73"/>
    </row>
    <row r="106" spans="1:15" x14ac:dyDescent="0.15">
      <c r="A106" s="92"/>
      <c r="B106" s="74"/>
      <c r="C106" s="73"/>
      <c r="D106" s="73"/>
      <c r="E106" s="73"/>
      <c r="F106" s="73"/>
      <c r="G106" s="73"/>
      <c r="H106" s="73"/>
      <c r="I106" s="73"/>
      <c r="J106" s="73"/>
      <c r="K106" s="73"/>
      <c r="L106" s="73"/>
    </row>
    <row r="107" spans="1:15" x14ac:dyDescent="0.15">
      <c r="A107" s="92"/>
      <c r="B107" s="74">
        <v>180</v>
      </c>
      <c r="C107" s="73">
        <f>IF(Retention_Peripheral!AA47&gt;0,1-Retention_Peripheral!AA47,"")</f>
        <v>0.18991580853297585</v>
      </c>
      <c r="D107" s="73">
        <f>IF(Retention_Peripheral!AB47&gt;0,1-Retention_Peripheral!AB47,"")</f>
        <v>0.13595999821484483</v>
      </c>
      <c r="E107" s="73">
        <f>IF(Retention_Peripheral!AC47&gt;0,1-Retention_Peripheral!AC47,"")</f>
        <v>2.935947263320382E-2</v>
      </c>
      <c r="F107" s="73">
        <f>IF(Retention_Peripheral!AD47&gt;0,1-Retention_Peripheral!AD47,"")</f>
        <v>0.1711369124148624</v>
      </c>
      <c r="G107" s="73">
        <f>IF(Retention_Peripheral!AE47&gt;0,1-Retention_Peripheral!AE47,"")</f>
        <v>0.1228925962473838</v>
      </c>
      <c r="H107" s="73">
        <f>IF(Retention_Peripheral!AF47&gt;0,1-Retention_Peripheral!AF47,"")</f>
        <v>0.3316365368078541</v>
      </c>
      <c r="I107" s="73">
        <f>IF(Retention_Peripheral!AG47&gt;0,1-Retention_Peripheral!AG47,"")</f>
        <v>7.8543435443099718E-2</v>
      </c>
      <c r="J107" s="73">
        <f>IF(Retention_Peripheral!AH47&gt;0,1-Retention_Peripheral!AH47,"")</f>
        <v>8.5997718249667288E-2</v>
      </c>
      <c r="K107" s="73">
        <f>IF(Retention_Peripheral!AI47&gt;0,1-Retention_Peripheral!AI47,"")</f>
        <v>-3.1211735377766336E-2</v>
      </c>
      <c r="L107" s="73">
        <f>IF(Retention_Peripheral!AJ47&gt;0,1-Retention_Peripheral!AJ47,"")</f>
        <v>0.1403601185346407</v>
      </c>
      <c r="N107">
        <f t="shared" si="21"/>
        <v>0.12545908617007662</v>
      </c>
      <c r="O107">
        <f t="shared" si="22"/>
        <v>3.1024780543092184E-2</v>
      </c>
    </row>
    <row r="108" spans="1:15" x14ac:dyDescent="0.15">
      <c r="A108" s="92"/>
      <c r="B108" s="74">
        <v>190</v>
      </c>
      <c r="C108" s="73">
        <f>IF(Retention_Peripheral!AA48&gt;0,1-Retention_Peripheral!AA48,"")</f>
        <v>0.1744173686460212</v>
      </c>
      <c r="D108" s="73">
        <f>IF(Retention_Peripheral!AB48&gt;0,1-Retention_Peripheral!AB48,"")</f>
        <v>0.18336355091298151</v>
      </c>
      <c r="E108" s="73">
        <f>IF(Retention_Peripheral!AC48&gt;0,1-Retention_Peripheral!AC48,"")</f>
        <v>0.16183682896410789</v>
      </c>
      <c r="F108" s="73">
        <f>IF(Retention_Peripheral!AD48&gt;0,1-Retention_Peripheral!AD48,"")</f>
        <v>0.18863091240707097</v>
      </c>
      <c r="G108" s="73">
        <f>IF(Retention_Peripheral!AE48&gt;0,1-Retention_Peripheral!AE48,"")</f>
        <v>0.18379703688568239</v>
      </c>
      <c r="H108" s="73">
        <f>IF(Retention_Peripheral!AF48&gt;0,1-Retention_Peripheral!AF48,"")</f>
        <v>0.30588974524918977</v>
      </c>
      <c r="I108" s="73">
        <f>IF(Retention_Peripheral!AG48&gt;0,1-Retention_Peripheral!AG48,"")</f>
        <v>3.7800786358457628E-2</v>
      </c>
      <c r="J108" s="73">
        <f>IF(Retention_Peripheral!AH48&gt;0,1-Retention_Peripheral!AH48,"")</f>
        <v>9.7265531418470386E-2</v>
      </c>
      <c r="K108" s="73">
        <f>IF(Retention_Peripheral!AI48&gt;0,1-Retention_Peripheral!AI48,"")</f>
        <v>7.5276092928044935E-3</v>
      </c>
      <c r="L108" s="73">
        <f>IF(Retention_Peripheral!AJ48&gt;0,1-Retention_Peripheral!AJ48,"")</f>
        <v>0.11472329838692918</v>
      </c>
      <c r="N108">
        <f t="shared" si="21"/>
        <v>0.14552526685217154</v>
      </c>
      <c r="O108">
        <f t="shared" si="22"/>
        <v>2.6976909437515479E-2</v>
      </c>
    </row>
    <row r="109" spans="1:15" x14ac:dyDescent="0.15">
      <c r="A109" s="92"/>
      <c r="B109" s="74">
        <v>200</v>
      </c>
      <c r="C109" s="73">
        <f>IF(Retention_Peripheral!AA49&gt;0,1-Retention_Peripheral!AA49,"")</f>
        <v>0.13991862887470952</v>
      </c>
      <c r="D109" s="73">
        <f>IF(Retention_Peripheral!AB49&gt;0,1-Retention_Peripheral!AB49,"")</f>
        <v>0.21871371803923634</v>
      </c>
      <c r="E109" s="73">
        <f>IF(Retention_Peripheral!AC49&gt;0,1-Retention_Peripheral!AC49,"")</f>
        <v>0.13366881061094116</v>
      </c>
      <c r="F109" s="73">
        <f>IF(Retention_Peripheral!AD49&gt;0,1-Retention_Peripheral!AD49,"")</f>
        <v>0.16503605056764659</v>
      </c>
      <c r="G109" s="73">
        <f>IF(Retention_Peripheral!AE49&gt;0,1-Retention_Peripheral!AE49,"")</f>
        <v>0.17973629493398491</v>
      </c>
      <c r="H109" s="73">
        <f>IF(Retention_Peripheral!AF49&gt;0,1-Retention_Peripheral!AF49,"")</f>
        <v>0.31926925839890341</v>
      </c>
      <c r="I109" s="73">
        <f>IF(Retention_Peripheral!AG49&gt;0,1-Retention_Peripheral!AG49,"")</f>
        <v>0.20751476410045366</v>
      </c>
      <c r="J109" s="73">
        <f>IF(Retention_Peripheral!AH49&gt;0,1-Retention_Peripheral!AH49,"")</f>
        <v>7.8287110559107864E-2</v>
      </c>
      <c r="K109" s="73">
        <f>IF(Retention_Peripheral!AI49&gt;0,1-Retention_Peripheral!AI49,"")</f>
        <v>3.2330934855468452E-2</v>
      </c>
      <c r="L109" s="73">
        <f>IF(Retention_Peripheral!AJ49&gt;0,1-Retention_Peripheral!AJ49,"")</f>
        <v>0.11348282193064529</v>
      </c>
      <c r="N109">
        <f t="shared" si="21"/>
        <v>0.15879583928710969</v>
      </c>
      <c r="O109">
        <f t="shared" si="22"/>
        <v>2.5322116075648219E-2</v>
      </c>
    </row>
    <row r="110" spans="1:15" x14ac:dyDescent="0.15">
      <c r="A110" s="92"/>
      <c r="B110" s="74">
        <v>210</v>
      </c>
      <c r="C110" s="73">
        <f>IF(Retention_Peripheral!AA50&gt;0,1-Retention_Peripheral!AA50,"")</f>
        <v>0.13514494416037304</v>
      </c>
      <c r="D110" s="73">
        <f>IF(Retention_Peripheral!AB50&gt;0,1-Retention_Peripheral!AB50,"")</f>
        <v>0.13692150912296297</v>
      </c>
      <c r="E110" s="73">
        <f>IF(Retention_Peripheral!AC50&gt;0,1-Retention_Peripheral!AC50,"")</f>
        <v>0.10298685875238278</v>
      </c>
      <c r="F110" s="73">
        <f>IF(Retention_Peripheral!AD50&gt;0,1-Retention_Peripheral!AD50,"")</f>
        <v>0.16290515962356666</v>
      </c>
      <c r="G110" s="73">
        <f>IF(Retention_Peripheral!AE50&gt;0,1-Retention_Peripheral!AE50,"")</f>
        <v>0.1603366138681438</v>
      </c>
      <c r="H110" s="73">
        <f>IF(Retention_Peripheral!AF50&gt;0,1-Retention_Peripheral!AF50,"")</f>
        <v>0.31661756916864081</v>
      </c>
      <c r="I110" s="73">
        <f>IF(Retention_Peripheral!AG50&gt;0,1-Retention_Peripheral!AG50,"")</f>
        <v>0.11042751897675174</v>
      </c>
      <c r="J110" s="73">
        <f>IF(Retention_Peripheral!AH50&gt;0,1-Retention_Peripheral!AH50,"")</f>
        <v>3.6166608886091467E-2</v>
      </c>
      <c r="K110" s="73">
        <f>IF(Retention_Peripheral!AI50&gt;0,1-Retention_Peripheral!AI50,"")</f>
        <v>-9.4297848292512754E-5</v>
      </c>
      <c r="L110" s="73">
        <f>IF(Retention_Peripheral!AJ50&gt;0,1-Retention_Peripheral!AJ50,"")</f>
        <v>0.10408309372377611</v>
      </c>
      <c r="N110">
        <f t="shared" si="21"/>
        <v>0.12654955784343969</v>
      </c>
      <c r="O110">
        <f t="shared" si="22"/>
        <v>2.6728721232748911E-2</v>
      </c>
    </row>
    <row r="111" spans="1:15" x14ac:dyDescent="0.15">
      <c r="A111" s="92"/>
      <c r="B111" s="74">
        <v>220</v>
      </c>
      <c r="C111" s="73">
        <f>IF(Retention_Peripheral!AA51&gt;0,1-Retention_Peripheral!AA51,"")</f>
        <v>0.14660103403700642</v>
      </c>
      <c r="D111" s="73">
        <f>IF(Retention_Peripheral!AB51&gt;0,1-Retention_Peripheral!AB51,"")</f>
        <v>0.10616668108536131</v>
      </c>
      <c r="E111" s="73">
        <f>IF(Retention_Peripheral!AC51&gt;0,1-Retention_Peripheral!AC51,"")</f>
        <v>0.12633310275762089</v>
      </c>
      <c r="F111" s="73">
        <f>IF(Retention_Peripheral!AD51&gt;0,1-Retention_Peripheral!AD51,"")</f>
        <v>0.20293954733933317</v>
      </c>
      <c r="G111" s="73">
        <f>IF(Retention_Peripheral!AE51&gt;0,1-Retention_Peripheral!AE51,"")</f>
        <v>1.8061041909805287E-2</v>
      </c>
      <c r="H111" s="73">
        <f>IF(Retention_Peripheral!AF51&gt;0,1-Retention_Peripheral!AF51,"")</f>
        <v>0.32588365678676989</v>
      </c>
      <c r="I111" s="73">
        <f>IF(Retention_Peripheral!AG51&gt;0,1-Retention_Peripheral!AG51,"")</f>
        <v>0.18312015562124784</v>
      </c>
      <c r="J111" s="73">
        <f>IF(Retention_Peripheral!AH51&gt;0,1-Retention_Peripheral!AH51,"")</f>
        <v>0.14733490953703077</v>
      </c>
      <c r="K111" s="73">
        <f>IF(Retention_Peripheral!AI51&gt;0,1-Retention_Peripheral!AI51,"")</f>
        <v>7.4899682316093008E-2</v>
      </c>
      <c r="L111" s="73">
        <f>IF(Retention_Peripheral!AJ51&gt;0,1-Retention_Peripheral!AJ51,"")</f>
        <v>0.19023624033836772</v>
      </c>
      <c r="N111">
        <f t="shared" si="21"/>
        <v>0.15215760517286364</v>
      </c>
      <c r="O111">
        <f t="shared" si="22"/>
        <v>2.6237184695770934E-2</v>
      </c>
    </row>
    <row r="112" spans="1:15" x14ac:dyDescent="0.15">
      <c r="A112" s="92"/>
      <c r="B112" s="74">
        <v>230</v>
      </c>
      <c r="C112" s="73">
        <f>IF(Retention_Peripheral!AA52&gt;0,1-Retention_Peripheral!AA52,"")</f>
        <v>0.19610678766030709</v>
      </c>
      <c r="D112" s="73">
        <f>IF(Retention_Peripheral!AB52&gt;0,1-Retention_Peripheral!AB52,"")</f>
        <v>0.17128556990770838</v>
      </c>
      <c r="E112" s="73">
        <f>IF(Retention_Peripheral!AC52&gt;0,1-Retention_Peripheral!AC52,"")</f>
        <v>0.1351268951760054</v>
      </c>
      <c r="F112" s="73">
        <f>IF(Retention_Peripheral!AD52&gt;0,1-Retention_Peripheral!AD52,"")</f>
        <v>0.25761149315395637</v>
      </c>
      <c r="G112" s="73">
        <f>IF(Retention_Peripheral!AE52&gt;0,1-Retention_Peripheral!AE52,"")</f>
        <v>0.11017509316589591</v>
      </c>
      <c r="H112" s="73">
        <f>IF(Retention_Peripheral!AF52&gt;0,1-Retention_Peripheral!AF52,"")</f>
        <v>0.29431152897584578</v>
      </c>
      <c r="I112" s="73">
        <f>IF(Retention_Peripheral!AG52&gt;0,1-Retention_Peripheral!AG52,"")</f>
        <v>0.14257756110143949</v>
      </c>
      <c r="J112" s="73">
        <f>IF(Retention_Peripheral!AH52&gt;0,1-Retention_Peripheral!AH52,"")</f>
        <v>0.1060531605060584</v>
      </c>
      <c r="K112" s="73">
        <f>IF(Retention_Peripheral!AI52&gt;0,1-Retention_Peripheral!AI52,"")</f>
        <v>0.10944803906331091</v>
      </c>
      <c r="L112" s="73">
        <f>IF(Retention_Peripheral!AJ52&gt;0,1-Retention_Peripheral!AJ52,"")</f>
        <v>0.22187951732570155</v>
      </c>
      <c r="N112">
        <f t="shared" si="21"/>
        <v>0.17445756460362294</v>
      </c>
      <c r="O112">
        <f t="shared" si="22"/>
        <v>2.0978299328475739E-2</v>
      </c>
    </row>
    <row r="113" spans="1:15" x14ac:dyDescent="0.15">
      <c r="A113" s="92"/>
      <c r="B113" s="74">
        <v>240</v>
      </c>
      <c r="C113" s="73">
        <f>IF(Retention_Peripheral!AA53&gt;0,1-Retention_Peripheral!AA53,"")</f>
        <v>0.19290925516331459</v>
      </c>
      <c r="D113" s="73">
        <f>IF(Retention_Peripheral!AB53&gt;0,1-Retention_Peripheral!AB53,"")</f>
        <v>0.11455460680613094</v>
      </c>
      <c r="E113" s="73">
        <f>IF(Retention_Peripheral!AC53&gt;0,1-Retention_Peripheral!AC53,"")</f>
        <v>7.880985380217842E-2</v>
      </c>
      <c r="F113" s="73">
        <f>IF(Retention_Peripheral!AD53&gt;0,1-Retention_Peripheral!AD53,"")</f>
        <v>0.21798569708151827</v>
      </c>
      <c r="G113" s="73">
        <f>IF(Retention_Peripheral!AE53&gt;0,1-Retention_Peripheral!AE53,"")</f>
        <v>0.11367376323676015</v>
      </c>
      <c r="H113" s="73">
        <f>IF(Retention_Peripheral!AF53&gt;0,1-Retention_Peripheral!AF53,"")</f>
        <v>0.31864324658562704</v>
      </c>
      <c r="I113" s="73">
        <f>IF(Retention_Peripheral!AG53&gt;0,1-Retention_Peripheral!AG53,"")</f>
        <v>9.5273682823897587E-2</v>
      </c>
      <c r="J113" s="73">
        <f>IF(Retention_Peripheral!AH53&gt;0,1-Retention_Peripheral!AH53,"")</f>
        <v>0.14036135186642684</v>
      </c>
      <c r="K113" s="73">
        <f>IF(Retention_Peripheral!AI53&gt;0,1-Retention_Peripheral!AI53,"")</f>
        <v>0.16054059123183906</v>
      </c>
      <c r="L113" s="73">
        <f>IF(Retention_Peripheral!AJ53&gt;0,1-Retention_Peripheral!AJ53,"")</f>
        <v>0.19173971225308106</v>
      </c>
      <c r="N113">
        <f t="shared" si="21"/>
        <v>0.16244917608507739</v>
      </c>
      <c r="O113">
        <f t="shared" si="22"/>
        <v>2.2592814299389152E-2</v>
      </c>
    </row>
    <row r="114" spans="1:15" x14ac:dyDescent="0.15">
      <c r="A114" s="92"/>
      <c r="B114" s="74">
        <v>250</v>
      </c>
      <c r="C114" s="73">
        <f>IF(Retention_Peripheral!AA54&gt;0,1-Retention_Peripheral!AA54,"")</f>
        <v>0.21490439768283132</v>
      </c>
      <c r="D114" s="73">
        <f>IF(Retention_Peripheral!AB54&gt;0,1-Retention_Peripheral!AB54,"")</f>
        <v>0.17914993828689185</v>
      </c>
      <c r="E114" s="73">
        <f>IF(Retention_Peripheral!AC54&gt;0,1-Retention_Peripheral!AC54,"")</f>
        <v>5.2052109170104277E-2</v>
      </c>
      <c r="F114" s="73">
        <f>IF(Retention_Peripheral!AD54&gt;0,1-Retention_Peripheral!AD54,"")</f>
        <v>0.17629051466954315</v>
      </c>
      <c r="G114" s="73">
        <f>IF(Retention_Peripheral!AE54&gt;0,1-Retention_Peripheral!AE54,"")</f>
        <v>0.12963261647506608</v>
      </c>
      <c r="H114" s="73">
        <f>IF(Retention_Peripheral!AF54&gt;0,1-Retention_Peripheral!AF54,"")</f>
        <v>0.35393576364890822</v>
      </c>
      <c r="I114" s="73">
        <f>IF(Retention_Peripheral!AG54&gt;0,1-Retention_Peripheral!AG54,"")</f>
        <v>6.4669639368145848E-2</v>
      </c>
      <c r="J114" s="73">
        <f>IF(Retention_Peripheral!AH54&gt;0,1-Retention_Peripheral!AH54,"")</f>
        <v>0.10592852811527975</v>
      </c>
      <c r="K114" s="73">
        <f>IF(Retention_Peripheral!AI54&gt;0,1-Retention_Peripheral!AI54,"")</f>
        <v>0.16396551239566481</v>
      </c>
      <c r="L114" s="73">
        <f>IF(Retention_Peripheral!AJ54&gt;0,1-Retention_Peripheral!AJ54,"")</f>
        <v>0.20367076738959033</v>
      </c>
      <c r="N114">
        <f t="shared" si="21"/>
        <v>0.16441997872020259</v>
      </c>
      <c r="O114">
        <f t="shared" si="22"/>
        <v>2.74006691427678E-2</v>
      </c>
    </row>
    <row r="115" spans="1:15" x14ac:dyDescent="0.15">
      <c r="A115" s="92"/>
      <c r="B115" s="74">
        <v>260</v>
      </c>
      <c r="C115" s="73">
        <f>IF(Retention_Peripheral!AA55&gt;0,1-Retention_Peripheral!AA55,"")</f>
        <v>0.17893220059897719</v>
      </c>
      <c r="D115" s="73">
        <f>IF(Retention_Peripheral!AB55&gt;0,1-Retention_Peripheral!AB55,"")</f>
        <v>0.14251149768943394</v>
      </c>
      <c r="E115" s="73">
        <f>IF(Retention_Peripheral!AC55&gt;0,1-Retention_Peripheral!AC55,"")</f>
        <v>6.0452929097968622E-2</v>
      </c>
      <c r="F115" s="73">
        <f>IF(Retention_Peripheral!AD55&gt;0,1-Retention_Peripheral!AD55,"")</f>
        <v>0.21499818748120869</v>
      </c>
      <c r="G115" s="73">
        <f>IF(Retention_Peripheral!AE55&gt;0,1-Retention_Peripheral!AE55,"")</f>
        <v>0.13785794332899481</v>
      </c>
      <c r="H115" s="73">
        <f>IF(Retention_Peripheral!AF55&gt;0,1-Retention_Peripheral!AF55,"")</f>
        <v>0.31822005286609134</v>
      </c>
      <c r="I115" s="73">
        <f>IF(Retention_Peripheral!AG55&gt;0,1-Retention_Peripheral!AG55,"")</f>
        <v>0.10699876660433982</v>
      </c>
      <c r="J115" s="73">
        <f>IF(Retention_Peripheral!AH55&gt;0,1-Retention_Peripheral!AH55,"")</f>
        <v>0.12794798927690743</v>
      </c>
      <c r="K115" s="73">
        <f>IF(Retention_Peripheral!AI55&gt;0,1-Retention_Peripheral!AI55,"")</f>
        <v>0.16320645053903315</v>
      </c>
      <c r="L115" s="73">
        <f>IF(Retention_Peripheral!AJ55&gt;0,1-Retention_Peripheral!AJ55,"")</f>
        <v>0.19215473102809244</v>
      </c>
      <c r="N115">
        <f t="shared" si="21"/>
        <v>0.16432807485110473</v>
      </c>
      <c r="O115">
        <f t="shared" si="22"/>
        <v>2.2064526470429294E-2</v>
      </c>
    </row>
    <row r="116" spans="1:15" x14ac:dyDescent="0.15">
      <c r="A116" s="92"/>
      <c r="B116" s="74">
        <v>270</v>
      </c>
      <c r="C116" s="73">
        <f>IF(Retention_Peripheral!AA56&gt;0,1-Retention_Peripheral!AA56,"")</f>
        <v>0.18855712266443081</v>
      </c>
      <c r="D116" s="73">
        <f>IF(Retention_Peripheral!AB56&gt;0,1-Retention_Peripheral!AB56,"")</f>
        <v>6.2489747041548416E-2</v>
      </c>
      <c r="E116" s="73">
        <f>IF(Retention_Peripheral!AC56&gt;0,1-Retention_Peripheral!AC56,"")</f>
        <v>3.9812513687785489E-2</v>
      </c>
      <c r="F116" s="73">
        <f>IF(Retention_Peripheral!AD56&gt;0,1-Retention_Peripheral!AD56,"")</f>
        <v>0.22005265658185214</v>
      </c>
      <c r="G116" s="73">
        <f>IF(Retention_Peripheral!AE56&gt;0,1-Retention_Peripheral!AE56,"")</f>
        <v>0.13787580240613295</v>
      </c>
      <c r="H116" s="73">
        <f>IF(Retention_Peripheral!AF56&gt;0,1-Retention_Peripheral!AF56,"")</f>
        <v>0.35934299821274351</v>
      </c>
      <c r="I116" s="73">
        <f>IF(Retention_Peripheral!AG56&gt;0,1-Retention_Peripheral!AG56,"")</f>
        <v>0.13870361582221036</v>
      </c>
      <c r="J116" s="73">
        <f>IF(Retention_Peripheral!AH56&gt;0,1-Retention_Peripheral!AH56,"")</f>
        <v>9.4280519483357472E-2</v>
      </c>
      <c r="K116" s="73">
        <f>IF(Retention_Peripheral!AI56&gt;0,1-Retention_Peripheral!AI56,"")</f>
        <v>0.12653300980445403</v>
      </c>
      <c r="L116" s="73">
        <f>IF(Retention_Peripheral!AJ56&gt;0,1-Retention_Peripheral!AJ56,"")</f>
        <v>0.22162803932041697</v>
      </c>
      <c r="N116">
        <f t="shared" si="21"/>
        <v>0.15892760250249321</v>
      </c>
      <c r="O116">
        <f t="shared" si="22"/>
        <v>2.9492252008663008E-2</v>
      </c>
    </row>
    <row r="117" spans="1:15" x14ac:dyDescent="0.15">
      <c r="A117" s="92"/>
      <c r="B117" s="74" t="s">
        <v>55</v>
      </c>
      <c r="C117" s="72">
        <f>IF(ISNUMBER(C101),(10*((C90+C99+2*SUM(C91:C98))/2+(C107+C116+2*SUM(C108:C115)/2))+90*AVERAGE(C99,C107))/270,"")</f>
        <v>0.15735886997695175</v>
      </c>
      <c r="D117" s="73">
        <f t="shared" ref="D117:L117" si="41">IF(ISNUMBER(D101),(10*((D90+D99+2*SUM(D91:D98))/2+(D107+D116+2*SUM(D108:D115)/2))+90*AVERAGE(D99,D107))/270,"")</f>
        <v>0.11678821705803188</v>
      </c>
      <c r="E117" s="73">
        <f t="shared" si="41"/>
        <v>6.0011778163909568E-2</v>
      </c>
      <c r="F117" s="73">
        <f t="shared" si="41"/>
        <v>0.16959298939389458</v>
      </c>
      <c r="G117" s="73">
        <f t="shared" si="41"/>
        <v>8.6516639966167444E-2</v>
      </c>
      <c r="H117" s="73">
        <f t="shared" si="41"/>
        <v>0.28287580773847149</v>
      </c>
      <c r="I117" s="73">
        <f t="shared" si="41"/>
        <v>5.3003455911123494E-2</v>
      </c>
      <c r="J117" s="73">
        <f t="shared" si="41"/>
        <v>7.7018887868183228E-2</v>
      </c>
      <c r="K117" s="73">
        <f t="shared" si="41"/>
        <v>3.4046060156266385E-2</v>
      </c>
      <c r="L117" s="73">
        <f t="shared" si="41"/>
        <v>0.12521039935051417</v>
      </c>
      <c r="N117">
        <f t="shared" ref="N117" si="42">AVERAGE(C117:L117)</f>
        <v>0.11624231055835144</v>
      </c>
      <c r="O117">
        <f t="shared" ref="O117" si="43">STDEV(C117:L117)/SQRT(COUNT(C117:L117))</f>
        <v>2.3267443844209198E-2</v>
      </c>
    </row>
    <row r="118" spans="1:15" x14ac:dyDescent="0.15">
      <c r="A118" s="92"/>
      <c r="B118" s="74" t="s">
        <v>42</v>
      </c>
      <c r="C118" s="73">
        <f t="shared" ref="C118:L118" si="44">IF(ISNUMBER(C107-C$107),C107-C$107,"")</f>
        <v>0</v>
      </c>
      <c r="D118" s="73">
        <f t="shared" si="44"/>
        <v>0</v>
      </c>
      <c r="E118" s="73">
        <f t="shared" si="44"/>
        <v>0</v>
      </c>
      <c r="F118" s="73">
        <f t="shared" si="44"/>
        <v>0</v>
      </c>
      <c r="G118" s="73">
        <f t="shared" si="44"/>
        <v>0</v>
      </c>
      <c r="H118" s="73">
        <f t="shared" si="44"/>
        <v>0</v>
      </c>
      <c r="I118" s="73">
        <f t="shared" si="44"/>
        <v>0</v>
      </c>
      <c r="J118" s="73">
        <f t="shared" si="44"/>
        <v>0</v>
      </c>
      <c r="K118" s="73">
        <f t="shared" si="44"/>
        <v>0</v>
      </c>
      <c r="L118" s="73">
        <f t="shared" si="44"/>
        <v>0</v>
      </c>
      <c r="N118">
        <f t="shared" si="21"/>
        <v>0</v>
      </c>
      <c r="O118">
        <f t="shared" si="22"/>
        <v>0</v>
      </c>
    </row>
    <row r="119" spans="1:15" x14ac:dyDescent="0.15">
      <c r="A119" s="92"/>
      <c r="B119" s="74" t="s">
        <v>43</v>
      </c>
      <c r="C119" s="73">
        <f t="shared" ref="C119:L119" si="45">IF(ISNUMBER(C108-C$107),C108-C$107,"")</f>
        <v>-1.5498439886954651E-2</v>
      </c>
      <c r="D119" s="73">
        <f t="shared" si="45"/>
        <v>4.7403552698136675E-2</v>
      </c>
      <c r="E119" s="73">
        <f t="shared" si="45"/>
        <v>0.13247735633090407</v>
      </c>
      <c r="F119" s="73">
        <f t="shared" si="45"/>
        <v>1.7493999992208575E-2</v>
      </c>
      <c r="G119" s="73">
        <f t="shared" si="45"/>
        <v>6.0904440638298585E-2</v>
      </c>
      <c r="H119" s="73">
        <f t="shared" si="45"/>
        <v>-2.5746791558664328E-2</v>
      </c>
      <c r="I119" s="73">
        <f t="shared" si="45"/>
        <v>-4.0742649084642091E-2</v>
      </c>
      <c r="J119" s="73">
        <f t="shared" si="45"/>
        <v>1.1267813168803098E-2</v>
      </c>
      <c r="K119" s="73">
        <f t="shared" si="45"/>
        <v>3.873934467057083E-2</v>
      </c>
      <c r="L119" s="73">
        <f t="shared" si="45"/>
        <v>-2.5636820147711514E-2</v>
      </c>
      <c r="N119">
        <f t="shared" si="21"/>
        <v>2.0066180682094925E-2</v>
      </c>
      <c r="O119">
        <f t="shared" si="22"/>
        <v>1.6544294403437285E-2</v>
      </c>
    </row>
    <row r="120" spans="1:15" x14ac:dyDescent="0.15">
      <c r="A120" s="92"/>
      <c r="B120" s="74" t="s">
        <v>44</v>
      </c>
      <c r="C120" s="73">
        <f t="shared" ref="C120:L120" si="46">IF(ISNUMBER(C109-C$107),C109-C$107,"")</f>
        <v>-4.9997179658266333E-2</v>
      </c>
      <c r="D120" s="73">
        <f t="shared" si="46"/>
        <v>8.2753719824391503E-2</v>
      </c>
      <c r="E120" s="73">
        <f t="shared" si="46"/>
        <v>0.10430933797773734</v>
      </c>
      <c r="F120" s="73">
        <f t="shared" si="46"/>
        <v>-6.1008618472158105E-3</v>
      </c>
      <c r="G120" s="73">
        <f t="shared" si="46"/>
        <v>5.6843698686601107E-2</v>
      </c>
      <c r="H120" s="73">
        <f t="shared" si="46"/>
        <v>-1.2367278408950688E-2</v>
      </c>
      <c r="I120" s="73">
        <f t="shared" si="46"/>
        <v>0.12897132865735395</v>
      </c>
      <c r="J120" s="73">
        <f t="shared" si="46"/>
        <v>-7.7106076905594234E-3</v>
      </c>
      <c r="K120" s="73">
        <f t="shared" si="46"/>
        <v>6.3542670233234788E-2</v>
      </c>
      <c r="L120" s="73">
        <f t="shared" si="46"/>
        <v>-2.6877296603995404E-2</v>
      </c>
      <c r="N120">
        <f t="shared" si="21"/>
        <v>3.3336753117033102E-2</v>
      </c>
      <c r="O120">
        <f t="shared" si="22"/>
        <v>1.9433486647381114E-2</v>
      </c>
    </row>
    <row r="121" spans="1:15" x14ac:dyDescent="0.15">
      <c r="A121" s="92"/>
      <c r="B121" s="74" t="s">
        <v>45</v>
      </c>
      <c r="C121" s="73">
        <f t="shared" ref="C121:L121" si="47">IF(ISNUMBER(C110-C$107),C110-C$107,"")</f>
        <v>-5.4770864372602812E-2</v>
      </c>
      <c r="D121" s="73">
        <f t="shared" si="47"/>
        <v>9.61510908118135E-4</v>
      </c>
      <c r="E121" s="73">
        <f t="shared" si="47"/>
        <v>7.3627386119178961E-2</v>
      </c>
      <c r="F121" s="73">
        <f t="shared" si="47"/>
        <v>-8.2317527912957322E-3</v>
      </c>
      <c r="G121" s="73">
        <f t="shared" si="47"/>
        <v>3.7444017620759995E-2</v>
      </c>
      <c r="H121" s="73">
        <f t="shared" si="47"/>
        <v>-1.5018967639213288E-2</v>
      </c>
      <c r="I121" s="73">
        <f t="shared" si="47"/>
        <v>3.1884083533652019E-2</v>
      </c>
      <c r="J121" s="73">
        <f t="shared" si="47"/>
        <v>-4.9831109363575821E-2</v>
      </c>
      <c r="K121" s="73">
        <f t="shared" si="47"/>
        <v>3.1117437529473824E-2</v>
      </c>
      <c r="L121" s="73">
        <f t="shared" si="47"/>
        <v>-3.6277024810864589E-2</v>
      </c>
      <c r="N121">
        <f t="shared" si="21"/>
        <v>1.0904716733630693E-3</v>
      </c>
      <c r="O121">
        <f t="shared" si="22"/>
        <v>1.3287132488342891E-2</v>
      </c>
    </row>
    <row r="122" spans="1:15" x14ac:dyDescent="0.15">
      <c r="A122" s="92"/>
      <c r="B122" s="74" t="s">
        <v>46</v>
      </c>
      <c r="C122" s="73">
        <f t="shared" ref="C122:L122" si="48">IF(ISNUMBER(C111-C$107),C111-C$107,"")</f>
        <v>-4.3314774495969433E-2</v>
      </c>
      <c r="D122" s="73">
        <f t="shared" si="48"/>
        <v>-2.9793317129483521E-2</v>
      </c>
      <c r="E122" s="73">
        <f t="shared" si="48"/>
        <v>9.6973630124417065E-2</v>
      </c>
      <c r="F122" s="73">
        <f t="shared" si="48"/>
        <v>3.1802634924470774E-2</v>
      </c>
      <c r="G122" s="73">
        <f t="shared" si="48"/>
        <v>-0.10483155433757851</v>
      </c>
      <c r="H122" s="73">
        <f t="shared" si="48"/>
        <v>-5.7528800210842057E-3</v>
      </c>
      <c r="I122" s="73">
        <f t="shared" si="48"/>
        <v>0.10457672017814812</v>
      </c>
      <c r="J122" s="73">
        <f t="shared" si="48"/>
        <v>6.1337191287363479E-2</v>
      </c>
      <c r="K122" s="73">
        <f t="shared" si="48"/>
        <v>0.10611141769385934</v>
      </c>
      <c r="L122" s="73">
        <f t="shared" si="48"/>
        <v>4.9876121803727025E-2</v>
      </c>
      <c r="N122">
        <f t="shared" si="21"/>
        <v>2.6698519002787014E-2</v>
      </c>
      <c r="O122">
        <f t="shared" si="22"/>
        <v>2.2489391853896895E-2</v>
      </c>
    </row>
    <row r="123" spans="1:15" x14ac:dyDescent="0.15">
      <c r="A123" s="92"/>
      <c r="B123" s="74" t="s">
        <v>47</v>
      </c>
      <c r="C123" s="73">
        <f t="shared" ref="C123:L123" si="49">IF(ISNUMBER(C112-C$107),C112-C$107,"")</f>
        <v>6.190979127331242E-3</v>
      </c>
      <c r="D123" s="73">
        <f t="shared" si="49"/>
        <v>3.5325571692863544E-2</v>
      </c>
      <c r="E123" s="73">
        <f t="shared" si="49"/>
        <v>0.10576742254280158</v>
      </c>
      <c r="F123" s="73">
        <f t="shared" si="49"/>
        <v>8.6474580739093976E-2</v>
      </c>
      <c r="G123" s="73">
        <f t="shared" si="49"/>
        <v>-1.2717503081487891E-2</v>
      </c>
      <c r="H123" s="73">
        <f t="shared" si="49"/>
        <v>-3.7325007832008317E-2</v>
      </c>
      <c r="I123" s="73">
        <f t="shared" si="49"/>
        <v>6.4034125658339769E-2</v>
      </c>
      <c r="J123" s="73">
        <f t="shared" si="49"/>
        <v>2.0055442256391109E-2</v>
      </c>
      <c r="K123" s="73">
        <f t="shared" si="49"/>
        <v>0.14065977444107725</v>
      </c>
      <c r="L123" s="73">
        <f t="shared" si="49"/>
        <v>8.1519398791060849E-2</v>
      </c>
      <c r="N123">
        <f t="shared" si="21"/>
        <v>4.8998478433546308E-2</v>
      </c>
      <c r="O123">
        <f t="shared" si="22"/>
        <v>1.7773382647965665E-2</v>
      </c>
    </row>
    <row r="124" spans="1:15" x14ac:dyDescent="0.15">
      <c r="A124" s="92"/>
      <c r="B124" s="74" t="s">
        <v>48</v>
      </c>
      <c r="C124" s="73">
        <f t="shared" ref="C124:L124" si="50">IF(ISNUMBER(C113-C$107),C113-C$107,"")</f>
        <v>2.9934466303387364E-3</v>
      </c>
      <c r="D124" s="73">
        <f t="shared" si="50"/>
        <v>-2.1405391408713892E-2</v>
      </c>
      <c r="E124" s="73">
        <f t="shared" si="50"/>
        <v>4.94503811689746E-2</v>
      </c>
      <c r="F124" s="73">
        <f t="shared" si="50"/>
        <v>4.6848784666655874E-2</v>
      </c>
      <c r="G124" s="73">
        <f t="shared" si="50"/>
        <v>-9.2188330106236505E-3</v>
      </c>
      <c r="H124" s="73">
        <f t="shared" si="50"/>
        <v>-1.2993290222227061E-2</v>
      </c>
      <c r="I124" s="73">
        <f t="shared" si="50"/>
        <v>1.6730247380797869E-2</v>
      </c>
      <c r="J124" s="73">
        <f t="shared" si="50"/>
        <v>5.4363633616759555E-2</v>
      </c>
      <c r="K124" s="73">
        <f t="shared" si="50"/>
        <v>0.19175232660960539</v>
      </c>
      <c r="L124" s="73">
        <f t="shared" si="50"/>
        <v>5.1379593718440364E-2</v>
      </c>
      <c r="N124">
        <f t="shared" si="21"/>
        <v>3.699008991500078E-2</v>
      </c>
      <c r="O124">
        <f t="shared" si="22"/>
        <v>1.9528488741828665E-2</v>
      </c>
    </row>
    <row r="125" spans="1:15" x14ac:dyDescent="0.15">
      <c r="A125" s="92"/>
      <c r="B125" s="74" t="s">
        <v>49</v>
      </c>
      <c r="C125" s="73">
        <f t="shared" ref="C125:L125" si="51">IF(ISNUMBER(C114-C$107),C114-C$107,"")</f>
        <v>2.4988589149855467E-2</v>
      </c>
      <c r="D125" s="73">
        <f t="shared" si="51"/>
        <v>4.3189940072047017E-2</v>
      </c>
      <c r="E125" s="73">
        <f t="shared" si="51"/>
        <v>2.2692636536900457E-2</v>
      </c>
      <c r="F125" s="73">
        <f t="shared" si="51"/>
        <v>5.1536022546807558E-3</v>
      </c>
      <c r="G125" s="73">
        <f t="shared" si="51"/>
        <v>6.7400202276822752E-3</v>
      </c>
      <c r="H125" s="73">
        <f t="shared" si="51"/>
        <v>2.2299226841054121E-2</v>
      </c>
      <c r="I125" s="73">
        <f t="shared" si="51"/>
        <v>-1.387379607495387E-2</v>
      </c>
      <c r="J125" s="73">
        <f t="shared" si="51"/>
        <v>1.9930809865612464E-2</v>
      </c>
      <c r="K125" s="73">
        <f t="shared" si="51"/>
        <v>0.19517724777343115</v>
      </c>
      <c r="L125" s="73">
        <f t="shared" si="51"/>
        <v>6.3310648854949636E-2</v>
      </c>
      <c r="N125">
        <f t="shared" si="21"/>
        <v>3.8960892550125949E-2</v>
      </c>
      <c r="O125">
        <f t="shared" si="22"/>
        <v>1.8585120540054206E-2</v>
      </c>
    </row>
    <row r="126" spans="1:15" x14ac:dyDescent="0.15">
      <c r="A126" s="92"/>
      <c r="B126" s="74" t="s">
        <v>50</v>
      </c>
      <c r="C126" s="73">
        <f t="shared" ref="C126:L126" si="52">IF(ISNUMBER(C115-C$107),C115-C$107,"")</f>
        <v>-1.0983607933998663E-2</v>
      </c>
      <c r="D126" s="73">
        <f t="shared" si="52"/>
        <v>6.5514994745891064E-3</v>
      </c>
      <c r="E126" s="73">
        <f t="shared" si="52"/>
        <v>3.1093456464764802E-2</v>
      </c>
      <c r="F126" s="73">
        <f t="shared" si="52"/>
        <v>4.3861275066346295E-2</v>
      </c>
      <c r="G126" s="73">
        <f t="shared" si="52"/>
        <v>1.4965347081611013E-2</v>
      </c>
      <c r="H126" s="73">
        <f t="shared" si="52"/>
        <v>-1.3416483941762758E-2</v>
      </c>
      <c r="I126" s="73">
        <f t="shared" si="52"/>
        <v>2.8455331161240105E-2</v>
      </c>
      <c r="J126" s="73">
        <f t="shared" si="52"/>
        <v>4.1950271027240138E-2</v>
      </c>
      <c r="K126" s="73">
        <f t="shared" si="52"/>
        <v>0.19441818591679949</v>
      </c>
      <c r="L126" s="73">
        <f t="shared" si="52"/>
        <v>5.1794612493451742E-2</v>
      </c>
      <c r="N126">
        <f t="shared" si="21"/>
        <v>3.886898868102813E-2</v>
      </c>
      <c r="O126">
        <f t="shared" si="22"/>
        <v>1.8678805912060916E-2</v>
      </c>
    </row>
    <row r="127" spans="1:15" x14ac:dyDescent="0.15">
      <c r="A127" s="92"/>
      <c r="B127" s="74" t="s">
        <v>51</v>
      </c>
      <c r="C127" s="73">
        <f t="shared" ref="C127:L127" si="53">IF(ISNUMBER(C116-C$107),C116-C$107,"")</f>
        <v>-1.3586858685450398E-3</v>
      </c>
      <c r="D127" s="73">
        <f t="shared" si="53"/>
        <v>-7.3470251173296419E-2</v>
      </c>
      <c r="E127" s="73">
        <f t="shared" si="53"/>
        <v>1.0453041054581669E-2</v>
      </c>
      <c r="F127" s="73">
        <f t="shared" si="53"/>
        <v>4.8915744166989739E-2</v>
      </c>
      <c r="G127" s="73">
        <f t="shared" si="53"/>
        <v>1.4983206158749152E-2</v>
      </c>
      <c r="H127" s="73">
        <f t="shared" si="53"/>
        <v>2.7706461404889415E-2</v>
      </c>
      <c r="I127" s="73">
        <f t="shared" si="53"/>
        <v>6.0160180379110639E-2</v>
      </c>
      <c r="J127" s="73">
        <f t="shared" si="53"/>
        <v>8.2828012336901846E-3</v>
      </c>
      <c r="K127" s="73">
        <f t="shared" si="53"/>
        <v>0.15774474518222037</v>
      </c>
      <c r="L127" s="73">
        <f t="shared" si="53"/>
        <v>8.1267920785776271E-2</v>
      </c>
      <c r="N127">
        <f t="shared" si="21"/>
        <v>3.3468516332416598E-2</v>
      </c>
      <c r="O127">
        <f t="shared" si="22"/>
        <v>1.9110264904806884E-2</v>
      </c>
    </row>
    <row r="128" spans="1:15" x14ac:dyDescent="0.15">
      <c r="A128" s="92"/>
      <c r="B128" s="74" t="s">
        <v>56</v>
      </c>
      <c r="C128" s="72">
        <f>IF(ISNUMBER(C99),C107-C99,"")</f>
        <v>5.8449943811183958E-2</v>
      </c>
      <c r="D128" s="73">
        <f t="shared" ref="D128:L128" si="54">IF(ISNUMBER(D99),D107-D99,"")</f>
        <v>4.8251577531276069E-2</v>
      </c>
      <c r="E128" s="73">
        <f t="shared" si="54"/>
        <v>4.0198185602143832E-3</v>
      </c>
      <c r="F128" s="73">
        <f t="shared" si="54"/>
        <v>3.3300016079021111E-2</v>
      </c>
      <c r="G128" s="73">
        <f t="shared" si="54"/>
        <v>7.2101388164989233E-2</v>
      </c>
      <c r="H128" s="73">
        <f t="shared" si="54"/>
        <v>-5.2405897216450392E-2</v>
      </c>
      <c r="I128" s="73">
        <f t="shared" si="54"/>
        <v>0.13894171822102741</v>
      </c>
      <c r="J128" s="73">
        <f t="shared" si="54"/>
        <v>3.5863760278796342E-2</v>
      </c>
      <c r="K128" s="73">
        <f t="shared" si="54"/>
        <v>-2.2349027648270514E-2</v>
      </c>
      <c r="L128" s="73">
        <f t="shared" si="54"/>
        <v>7.6143323893199777E-2</v>
      </c>
      <c r="N128">
        <f t="shared" ref="N128" si="55">AVERAGE(C128:L128)</f>
        <v>3.9231662167498738E-2</v>
      </c>
      <c r="O128">
        <f t="shared" ref="O128" si="56">STDEV(C128:L128)/SQRT(COUNT(C128:L128))</f>
        <v>1.709831405786149E-2</v>
      </c>
    </row>
    <row r="129" spans="1:15" x14ac:dyDescent="0.15">
      <c r="A129" s="92"/>
      <c r="B129" s="74" t="s">
        <v>7</v>
      </c>
      <c r="C129" s="73">
        <f t="shared" ref="C129:L129" si="57">IF(ISNUMBER(AVERAGE(C119:C127)),AVERAGE(C119:C127),"")</f>
        <v>-1.5750059700979053E-2</v>
      </c>
      <c r="D129" s="73">
        <f t="shared" si="57"/>
        <v>1.0168537217628016E-2</v>
      </c>
      <c r="E129" s="73">
        <f t="shared" si="57"/>
        <v>6.9649405368917838E-2</v>
      </c>
      <c r="F129" s="73">
        <f t="shared" si="57"/>
        <v>2.9579778574659384E-2</v>
      </c>
      <c r="G129" s="73">
        <f t="shared" si="57"/>
        <v>7.2347599982235632E-3</v>
      </c>
      <c r="H129" s="73">
        <f t="shared" si="57"/>
        <v>-8.0683345975519002E-3</v>
      </c>
      <c r="I129" s="73">
        <f t="shared" si="57"/>
        <v>4.224395242100517E-2</v>
      </c>
      <c r="J129" s="73">
        <f t="shared" si="57"/>
        <v>1.7738471711302755E-2</v>
      </c>
      <c r="K129" s="73">
        <f t="shared" si="57"/>
        <v>0.12436257222780804</v>
      </c>
      <c r="L129" s="73">
        <f t="shared" si="57"/>
        <v>3.2261906098314933E-2</v>
      </c>
      <c r="N129">
        <f t="shared" si="21"/>
        <v>3.0942098931932872E-2</v>
      </c>
      <c r="O129">
        <f t="shared" si="22"/>
        <v>1.3007201535982223E-2</v>
      </c>
    </row>
    <row r="130" spans="1:15" x14ac:dyDescent="0.15">
      <c r="A130" s="92"/>
      <c r="B130" s="74" t="s">
        <v>38</v>
      </c>
      <c r="C130" s="73" t="str">
        <f>IF(ISNUMBER(Retention_Peripheral!AA40),Retention_Peripheral!AA40,"")</f>
        <v/>
      </c>
      <c r="D130" s="73" t="str">
        <f>IF(ISNUMBER(Retention_Peripheral!AB40),Retention_Peripheral!AB40,"")</f>
        <v/>
      </c>
      <c r="E130" s="73" t="str">
        <f>IF(ISNUMBER(Retention_Peripheral!AC40),Retention_Peripheral!AC40,"")</f>
        <v/>
      </c>
      <c r="F130" s="73" t="str">
        <f>IF(ISNUMBER(Retention_Peripheral!AD40),Retention_Peripheral!AD40,"")</f>
        <v/>
      </c>
      <c r="G130" s="73" t="str">
        <f>IF(ISNUMBER(Retention_Peripheral!AE40),Retention_Peripheral!AE40,"")</f>
        <v/>
      </c>
      <c r="H130" s="73" t="str">
        <f>IF(ISNUMBER(Retention_Peripheral!AF40),Retention_Peripheral!AF40,"")</f>
        <v/>
      </c>
      <c r="I130" s="73" t="str">
        <f>IF(ISNUMBER(Retention_Peripheral!AG40),Retention_Peripheral!AG40,"")</f>
        <v/>
      </c>
      <c r="J130" s="73" t="str">
        <f>IF(ISNUMBER(Retention_Peripheral!AH40),Retention_Peripheral!AH40,"")</f>
        <v/>
      </c>
      <c r="K130" s="73" t="str">
        <f>IF(ISNUMBER(Retention_Peripheral!AI40),Retention_Peripheral!AI40,"")</f>
        <v/>
      </c>
      <c r="L130" s="73" t="str">
        <f>IF(ISNUMBER(Retention_Peripheral!AJ40),Retention_Peripheral!AJ40,"")</f>
        <v/>
      </c>
      <c r="N130" t="e">
        <f t="shared" si="21"/>
        <v>#DIV/0!</v>
      </c>
      <c r="O130" t="e">
        <f t="shared" si="22"/>
        <v>#DIV/0!</v>
      </c>
    </row>
    <row r="131" spans="1:15" x14ac:dyDescent="0.15">
      <c r="A131" s="92"/>
      <c r="B131" s="74" t="s">
        <v>39</v>
      </c>
      <c r="C131" s="73" t="str">
        <f>IF(ISNUMBER(Retention_Peripheral!AA41),Retention_Peripheral!AA41,"")</f>
        <v/>
      </c>
      <c r="D131" s="73" t="str">
        <f>IF(ISNUMBER(Retention_Peripheral!AB41),Retention_Peripheral!AB41,"")</f>
        <v/>
      </c>
      <c r="E131" s="73" t="str">
        <f>IF(ISNUMBER(Retention_Peripheral!AC41),Retention_Peripheral!AC41,"")</f>
        <v/>
      </c>
      <c r="F131" s="73" t="str">
        <f>IF(ISNUMBER(Retention_Peripheral!AD41),Retention_Peripheral!AD41,"")</f>
        <v/>
      </c>
      <c r="G131" s="73" t="str">
        <f>IF(ISNUMBER(Retention_Peripheral!AE41),Retention_Peripheral!AE41,"")</f>
        <v/>
      </c>
      <c r="H131" s="73" t="str">
        <f>IF(ISNUMBER(Retention_Peripheral!AF41),Retention_Peripheral!AF41,"")</f>
        <v/>
      </c>
      <c r="I131" s="73" t="str">
        <f>IF(ISNUMBER(Retention_Peripheral!AG41),Retention_Peripheral!AG41,"")</f>
        <v/>
      </c>
      <c r="J131" s="73" t="str">
        <f>IF(ISNUMBER(Retention_Peripheral!AH41),Retention_Peripheral!AH41,"")</f>
        <v/>
      </c>
      <c r="K131" s="73" t="str">
        <f>IF(ISNUMBER(Retention_Peripheral!AI41),Retention_Peripheral!AI41,"")</f>
        <v/>
      </c>
      <c r="L131" s="73" t="str">
        <f>IF(ISNUMBER(Retention_Peripheral!AJ41),Retention_Peripheral!AJ41,"")</f>
        <v/>
      </c>
      <c r="N131" t="e">
        <f t="shared" ref="N131:N177" si="58">AVERAGE(C131:L131)</f>
        <v>#DIV/0!</v>
      </c>
      <c r="O131" t="e">
        <f t="shared" ref="O131:O177" si="59">STDEV(C131:L131)/SQRT(COUNT(C131:L131))</f>
        <v>#DIV/0!</v>
      </c>
    </row>
    <row r="132" spans="1:15" x14ac:dyDescent="0.15">
      <c r="A132" s="92"/>
      <c r="B132" s="74" t="s">
        <v>40</v>
      </c>
      <c r="C132" s="73" t="str">
        <f>IF(ISNUMBER(Retention_Peripheral!AA42),Retention_Peripheral!AA42,"")</f>
        <v/>
      </c>
      <c r="D132" s="73" t="str">
        <f>IF(ISNUMBER(Retention_Peripheral!AB42),Retention_Peripheral!AB42,"")</f>
        <v/>
      </c>
      <c r="E132" s="73" t="str">
        <f>IF(ISNUMBER(Retention_Peripheral!AC42),Retention_Peripheral!AC42,"")</f>
        <v/>
      </c>
      <c r="F132" s="73" t="str">
        <f>IF(ISNUMBER(Retention_Peripheral!AD42),Retention_Peripheral!AD42,"")</f>
        <v/>
      </c>
      <c r="G132" s="73" t="str">
        <f>IF(ISNUMBER(Retention_Peripheral!AE42),Retention_Peripheral!AE42,"")</f>
        <v/>
      </c>
      <c r="H132" s="73" t="str">
        <f>IF(ISNUMBER(Retention_Peripheral!AF42),Retention_Peripheral!AF42,"")</f>
        <v/>
      </c>
      <c r="I132" s="73" t="str">
        <f>IF(ISNUMBER(Retention_Peripheral!AG42),Retention_Peripheral!AG42,"")</f>
        <v/>
      </c>
      <c r="J132" s="73" t="str">
        <f>IF(ISNUMBER(Retention_Peripheral!AH42),Retention_Peripheral!AH42,"")</f>
        <v/>
      </c>
      <c r="K132" s="73" t="str">
        <f>IF(ISNUMBER(Retention_Peripheral!AI42),Retention_Peripheral!AI42,"")</f>
        <v/>
      </c>
      <c r="L132" s="73" t="str">
        <f>IF(ISNUMBER(Retention_Peripheral!AJ42),Retention_Peripheral!AJ42,"")</f>
        <v/>
      </c>
      <c r="N132" t="e">
        <f t="shared" si="58"/>
        <v>#DIV/0!</v>
      </c>
      <c r="O132" t="e">
        <f t="shared" si="59"/>
        <v>#DIV/0!</v>
      </c>
    </row>
    <row r="133" spans="1:15" ht="14" thickBot="1" x14ac:dyDescent="0.2">
      <c r="A133" s="93"/>
      <c r="B133" s="77"/>
      <c r="C133" s="76"/>
      <c r="D133" s="76"/>
      <c r="E133" s="76"/>
      <c r="F133" s="76"/>
      <c r="G133" s="76"/>
      <c r="H133" s="76"/>
      <c r="I133" s="76"/>
      <c r="J133" s="76"/>
      <c r="K133" s="76"/>
      <c r="L133" s="76"/>
      <c r="M133" s="82"/>
      <c r="N133" s="76"/>
      <c r="O133" s="76"/>
    </row>
    <row r="134" spans="1:15" x14ac:dyDescent="0.15">
      <c r="A134" s="94" t="s">
        <v>52</v>
      </c>
      <c r="B134" s="71">
        <v>0</v>
      </c>
      <c r="C134" s="70">
        <f>IF(Retention_Peripheral!AM5&gt;0,1-Retention_Peripheral!AM5,"")</f>
        <v>0</v>
      </c>
      <c r="D134" s="70">
        <f>IF(Retention_Peripheral!AN5&gt;0,1-Retention_Peripheral!AN5,"")</f>
        <v>0</v>
      </c>
      <c r="E134" s="70">
        <f>IF(Retention_Peripheral!AO5&gt;0,1-Retention_Peripheral!AO5,"")</f>
        <v>0</v>
      </c>
      <c r="F134" s="70">
        <f>IF(Retention_Peripheral!AP5&gt;0,1-Retention_Peripheral!AP5,"")</f>
        <v>0</v>
      </c>
      <c r="G134" s="70">
        <f>IF(Retention_Peripheral!AQ5&gt;0,1-Retention_Peripheral!AQ5,"")</f>
        <v>0</v>
      </c>
      <c r="H134" s="70">
        <f>IF(Retention_Peripheral!AR5&gt;0,1-Retention_Peripheral!AR5,"")</f>
        <v>0</v>
      </c>
      <c r="I134" s="70">
        <f>IF(Retention_Peripheral!AS5&gt;0,1-Retention_Peripheral!AS5,"")</f>
        <v>0</v>
      </c>
      <c r="J134" s="70">
        <f>IF(Retention_Peripheral!AT5&gt;0,1-Retention_Peripheral!AT5,"")</f>
        <v>0</v>
      </c>
      <c r="K134" s="70">
        <f>IF(Retention_Peripheral!AU5&gt;0,1-Retention_Peripheral!AU5,"")</f>
        <v>0</v>
      </c>
      <c r="L134" s="70">
        <f>IF(Retention_Peripheral!AV5&gt;0,1-Retention_Peripheral!AV5,"")</f>
        <v>0</v>
      </c>
      <c r="N134">
        <f t="shared" si="58"/>
        <v>0</v>
      </c>
      <c r="O134">
        <f t="shared" si="59"/>
        <v>0</v>
      </c>
    </row>
    <row r="135" spans="1:15" x14ac:dyDescent="0.15">
      <c r="A135" s="92"/>
      <c r="B135" s="74">
        <v>10</v>
      </c>
      <c r="C135" s="73">
        <f>IF(Retention_Peripheral!AM6&gt;0,1-Retention_Peripheral!AM6,"")</f>
        <v>0.1157908624085654</v>
      </c>
      <c r="D135" s="73">
        <f>IF(Retention_Peripheral!AN6&gt;0,1-Retention_Peripheral!AN6,"")</f>
        <v>2.5336902988367105E-2</v>
      </c>
      <c r="E135" s="73">
        <f>IF(Retention_Peripheral!AO6&gt;0,1-Retention_Peripheral!AO6,"")</f>
        <v>1.7414905368973277E-2</v>
      </c>
      <c r="F135" s="73">
        <f>IF(Retention_Peripheral!AP6&gt;0,1-Retention_Peripheral!AP6,"")</f>
        <v>9.3611407225036469E-2</v>
      </c>
      <c r="G135" s="73">
        <f>IF(Retention_Peripheral!AQ6&gt;0,1-Retention_Peripheral!AQ6,"")</f>
        <v>-7.7994923930972959E-2</v>
      </c>
      <c r="H135" s="73">
        <f>IF(Retention_Peripheral!AR6&gt;0,1-Retention_Peripheral!AR6,"")</f>
        <v>5.1663192903210642E-2</v>
      </c>
      <c r="I135" s="73">
        <f>IF(Retention_Peripheral!AS6&gt;0,1-Retention_Peripheral!AS6,"")</f>
        <v>0.11799483977167413</v>
      </c>
      <c r="J135" s="73">
        <f>IF(Retention_Peripheral!AT6&gt;0,1-Retention_Peripheral!AT6,"")</f>
        <v>8.2489174271878962E-2</v>
      </c>
      <c r="K135" s="73">
        <f>IF(Retention_Peripheral!AU6&gt;0,1-Retention_Peripheral!AU6,"")</f>
        <v>0.11464145165304085</v>
      </c>
      <c r="L135" s="73">
        <f>IF(Retention_Peripheral!AV6&gt;0,1-Retention_Peripheral!AV6,"")</f>
        <v>0.11712916463841461</v>
      </c>
      <c r="N135">
        <f t="shared" si="58"/>
        <v>6.5807697729818843E-2</v>
      </c>
      <c r="O135">
        <f t="shared" si="59"/>
        <v>2.0041836672263721E-2</v>
      </c>
    </row>
    <row r="136" spans="1:15" x14ac:dyDescent="0.15">
      <c r="A136" s="92"/>
      <c r="B136" s="74">
        <v>20</v>
      </c>
      <c r="C136" s="73">
        <f>IF(Retention_Peripheral!AM7&gt;0,1-Retention_Peripheral!AM7,"")</f>
        <v>6.8428213938332316E-2</v>
      </c>
      <c r="D136" s="73">
        <f>IF(Retention_Peripheral!AN7&gt;0,1-Retention_Peripheral!AN7,"")</f>
        <v>0.12253946350443057</v>
      </c>
      <c r="E136" s="73">
        <f>IF(Retention_Peripheral!AO7&gt;0,1-Retention_Peripheral!AO7,"")</f>
        <v>0.12160159098081325</v>
      </c>
      <c r="F136" s="73">
        <f>IF(Retention_Peripheral!AP7&gt;0,1-Retention_Peripheral!AP7,"")</f>
        <v>6.5932921988377413E-2</v>
      </c>
      <c r="G136" s="73">
        <f>IF(Retention_Peripheral!AQ7&gt;0,1-Retention_Peripheral!AQ7,"")</f>
        <v>-5.4672363491133247E-2</v>
      </c>
      <c r="H136" s="73">
        <f>IF(Retention_Peripheral!AR7&gt;0,1-Retention_Peripheral!AR7,"")</f>
        <v>-8.7080392610605628E-3</v>
      </c>
      <c r="I136" s="73">
        <f>IF(Retention_Peripheral!AS7&gt;0,1-Retention_Peripheral!AS7,"")</f>
        <v>0.12632064538779875</v>
      </c>
      <c r="J136" s="73">
        <f>IF(Retention_Peripheral!AT7&gt;0,1-Retention_Peripheral!AT7,"")</f>
        <v>0.11427681448749283</v>
      </c>
      <c r="K136" s="73">
        <f>IF(Retention_Peripheral!AU7&gt;0,1-Retention_Peripheral!AU7,"")</f>
        <v>3.2968514832670603E-2</v>
      </c>
      <c r="L136" s="73">
        <f>IF(Retention_Peripheral!AV7&gt;0,1-Retention_Peripheral!AV7,"")</f>
        <v>8.4562109592913659E-2</v>
      </c>
      <c r="N136">
        <f t="shared" si="58"/>
        <v>6.7324987196063557E-2</v>
      </c>
      <c r="O136">
        <f t="shared" si="59"/>
        <v>1.938629673746859E-2</v>
      </c>
    </row>
    <row r="137" spans="1:15" x14ac:dyDescent="0.15">
      <c r="A137" s="92"/>
      <c r="B137" s="74">
        <v>30</v>
      </c>
      <c r="C137" s="73">
        <f>IF(Retention_Peripheral!AM8&gt;0,1-Retention_Peripheral!AM8,"")</f>
        <v>0.14205365723295471</v>
      </c>
      <c r="D137" s="73">
        <f>IF(Retention_Peripheral!AN8&gt;0,1-Retention_Peripheral!AN8,"")</f>
        <v>0.10810523214835943</v>
      </c>
      <c r="E137" s="73">
        <f>IF(Retention_Peripheral!AO8&gt;0,1-Retention_Peripheral!AO8,"")</f>
        <v>9.7860514799573806E-2</v>
      </c>
      <c r="F137" s="73">
        <f>IF(Retention_Peripheral!AP8&gt;0,1-Retention_Peripheral!AP8,"")</f>
        <v>0.11129853181339389</v>
      </c>
      <c r="G137" s="73">
        <f>IF(Retention_Peripheral!AQ8&gt;0,1-Retention_Peripheral!AQ8,"")</f>
        <v>-8.8973485114461459E-2</v>
      </c>
      <c r="H137" s="73">
        <f>IF(Retention_Peripheral!AR8&gt;0,1-Retention_Peripheral!AR8,"")</f>
        <v>5.6168509157422442E-2</v>
      </c>
      <c r="I137" s="73">
        <f>IF(Retention_Peripheral!AS8&gt;0,1-Retention_Peripheral!AS8,"")</f>
        <v>9.2629072682889668E-2</v>
      </c>
      <c r="J137" s="73">
        <f>IF(Retention_Peripheral!AT8&gt;0,1-Retention_Peripheral!AT8,"")</f>
        <v>7.7663359005466281E-2</v>
      </c>
      <c r="K137" s="73">
        <f>IF(Retention_Peripheral!AU8&gt;0,1-Retention_Peripheral!AU8,"")</f>
        <v>5.6084736905735788E-2</v>
      </c>
      <c r="L137" s="73">
        <f>IF(Retention_Peripheral!AV8&gt;0,1-Retention_Peripheral!AV8,"")</f>
        <v>5.2897118557539091E-2</v>
      </c>
      <c r="N137">
        <f t="shared" si="58"/>
        <v>7.0578724718887362E-2</v>
      </c>
      <c r="O137">
        <f t="shared" si="59"/>
        <v>1.9900583531444214E-2</v>
      </c>
    </row>
    <row r="138" spans="1:15" x14ac:dyDescent="0.15">
      <c r="A138" s="92"/>
      <c r="B138" s="74">
        <v>40</v>
      </c>
      <c r="C138" s="73">
        <f>IF(Retention_Peripheral!AM9&gt;0,1-Retention_Peripheral!AM9,"")</f>
        <v>0.22203900793614895</v>
      </c>
      <c r="D138" s="73">
        <f>IF(Retention_Peripheral!AN9&gt;0,1-Retention_Peripheral!AN9,"")</f>
        <v>0.17534327973468145</v>
      </c>
      <c r="E138" s="73">
        <f>IF(Retention_Peripheral!AO9&gt;0,1-Retention_Peripheral!AO9,"")</f>
        <v>2.1283005140299238E-2</v>
      </c>
      <c r="F138" s="73">
        <f>IF(Retention_Peripheral!AP9&gt;0,1-Retention_Peripheral!AP9,"")</f>
        <v>0.12743698546202775</v>
      </c>
      <c r="G138" s="73">
        <f>IF(Retention_Peripheral!AQ9&gt;0,1-Retention_Peripheral!AQ9,"")</f>
        <v>-9.5432944054623547E-2</v>
      </c>
      <c r="H138" s="73">
        <f>IF(Retention_Peripheral!AR9&gt;0,1-Retention_Peripheral!AR9,"")</f>
        <v>1.9905451530864982E-3</v>
      </c>
      <c r="I138" s="73">
        <f>IF(Retention_Peripheral!AS9&gt;0,1-Retention_Peripheral!AS9,"")</f>
        <v>0.14702702310503757</v>
      </c>
      <c r="J138" s="73">
        <f>IF(Retention_Peripheral!AT9&gt;0,1-Retention_Peripheral!AT9,"")</f>
        <v>0.13138338188646304</v>
      </c>
      <c r="K138" s="73">
        <f>IF(Retention_Peripheral!AU9&gt;0,1-Retention_Peripheral!AU9,"")</f>
        <v>6.852405883291679E-2</v>
      </c>
      <c r="L138" s="73">
        <f>IF(Retention_Peripheral!AV9&gt;0,1-Retention_Peripheral!AV9,"")</f>
        <v>0.19296464020097204</v>
      </c>
      <c r="N138">
        <f t="shared" si="58"/>
        <v>9.9255898339700971E-2</v>
      </c>
      <c r="O138">
        <f t="shared" si="59"/>
        <v>3.1294879144366405E-2</v>
      </c>
    </row>
    <row r="139" spans="1:15" x14ac:dyDescent="0.15">
      <c r="A139" s="92"/>
      <c r="B139" s="74">
        <v>50</v>
      </c>
      <c r="C139" s="73">
        <f>IF(Retention_Peripheral!AM10&gt;0,1-Retention_Peripheral!AM10,"")</f>
        <v>0.23303398059313307</v>
      </c>
      <c r="D139" s="73">
        <f>IF(Retention_Peripheral!AN10&gt;0,1-Retention_Peripheral!AN10,"")</f>
        <v>0.20684462332542419</v>
      </c>
      <c r="E139" s="73">
        <f>IF(Retention_Peripheral!AO10&gt;0,1-Retention_Peripheral!AO10,"")</f>
        <v>0.11363892580735246</v>
      </c>
      <c r="F139" s="73">
        <f>IF(Retention_Peripheral!AP10&gt;0,1-Retention_Peripheral!AP10,"")</f>
        <v>0.14721352644368668</v>
      </c>
      <c r="G139" s="73">
        <f>IF(Retention_Peripheral!AQ10&gt;0,1-Retention_Peripheral!AQ10,"")</f>
        <v>-0.27489831437814471</v>
      </c>
      <c r="H139" s="73">
        <f>IF(Retention_Peripheral!AR10&gt;0,1-Retention_Peripheral!AR10,"")</f>
        <v>8.8254807986542949E-2</v>
      </c>
      <c r="I139" s="73">
        <f>IF(Retention_Peripheral!AS10&gt;0,1-Retention_Peripheral!AS10,"")</f>
        <v>0.1246937823528883</v>
      </c>
      <c r="J139" s="73">
        <f>IF(Retention_Peripheral!AT10&gt;0,1-Retention_Peripheral!AT10,"")</f>
        <v>7.924595343055818E-2</v>
      </c>
      <c r="K139" s="73">
        <f>IF(Retention_Peripheral!AU10&gt;0,1-Retention_Peripheral!AU10,"")</f>
        <v>4.038031556317212E-2</v>
      </c>
      <c r="L139" s="73">
        <f>IF(Retention_Peripheral!AV10&gt;0,1-Retention_Peripheral!AV10,"")</f>
        <v>0.1758045122130375</v>
      </c>
      <c r="N139">
        <f t="shared" si="58"/>
        <v>9.3421211333765075E-2</v>
      </c>
      <c r="O139">
        <f t="shared" si="59"/>
        <v>4.4984464742890501E-2</v>
      </c>
    </row>
    <row r="140" spans="1:15" x14ac:dyDescent="0.15">
      <c r="A140" s="92"/>
      <c r="B140" s="74">
        <v>60</v>
      </c>
      <c r="C140" s="73">
        <f>IF(Retention_Peripheral!AM11&gt;0,1-Retention_Peripheral!AM11,"")</f>
        <v>0.20931588349287389</v>
      </c>
      <c r="D140" s="73">
        <f>IF(Retention_Peripheral!AN11&gt;0,1-Retention_Peripheral!AN11,"")</f>
        <v>0.17380296881468738</v>
      </c>
      <c r="E140" s="73">
        <f>IF(Retention_Peripheral!AO11&gt;0,1-Retention_Peripheral!AO11,"")</f>
        <v>2.1259736141041929E-2</v>
      </c>
      <c r="F140" s="73">
        <f>IF(Retention_Peripheral!AP11&gt;0,1-Retention_Peripheral!AP11,"")</f>
        <v>0.15337865385882132</v>
      </c>
      <c r="G140" s="73">
        <f>IF(Retention_Peripheral!AQ11&gt;0,1-Retention_Peripheral!AQ11,"")</f>
        <v>-0.21042224427508027</v>
      </c>
      <c r="H140" s="73">
        <f>IF(Retention_Peripheral!AR11&gt;0,1-Retention_Peripheral!AR11,"")</f>
        <v>9.96201870148542E-2</v>
      </c>
      <c r="I140" s="73">
        <f>IF(Retention_Peripheral!AS11&gt;0,1-Retention_Peripheral!AS11,"")</f>
        <v>7.7063047856975819E-2</v>
      </c>
      <c r="J140" s="73">
        <f>IF(Retention_Peripheral!AT11&gt;0,1-Retention_Peripheral!AT11,"")</f>
        <v>3.8794054922208887E-2</v>
      </c>
      <c r="K140" s="73">
        <f>IF(Retention_Peripheral!AU11&gt;0,1-Retention_Peripheral!AU11,"")</f>
        <v>6.0842591177032723E-2</v>
      </c>
      <c r="L140" s="73">
        <f>IF(Retention_Peripheral!AV11&gt;0,1-Retention_Peripheral!AV11,"")</f>
        <v>8.6456846654194841E-2</v>
      </c>
      <c r="N140">
        <f t="shared" si="58"/>
        <v>7.1011172565761074E-2</v>
      </c>
      <c r="O140">
        <f t="shared" si="59"/>
        <v>3.6574692893578432E-2</v>
      </c>
    </row>
    <row r="141" spans="1:15" x14ac:dyDescent="0.15">
      <c r="A141" s="92"/>
      <c r="B141" s="74">
        <v>70</v>
      </c>
      <c r="C141" s="73">
        <f>IF(Retention_Peripheral!AM12&gt;0,1-Retention_Peripheral!AM12,"")</f>
        <v>0.25385774762463142</v>
      </c>
      <c r="D141" s="73">
        <f>IF(Retention_Peripheral!AN12&gt;0,1-Retention_Peripheral!AN12,"")</f>
        <v>0.17165378327932723</v>
      </c>
      <c r="E141" s="73">
        <f>IF(Retention_Peripheral!AO12&gt;0,1-Retention_Peripheral!AO12,"")</f>
        <v>0.10594962958791798</v>
      </c>
      <c r="F141" s="73">
        <f>IF(Retention_Peripheral!AP12&gt;0,1-Retention_Peripheral!AP12,"")</f>
        <v>0.18494383130184489</v>
      </c>
      <c r="G141" s="73">
        <f>IF(Retention_Peripheral!AQ12&gt;0,1-Retention_Peripheral!AQ12,"")</f>
        <v>-8.2810921166256657E-2</v>
      </c>
      <c r="H141" s="73">
        <f>IF(Retention_Peripheral!AR12&gt;0,1-Retention_Peripheral!AR12,"")</f>
        <v>0.18953173949647706</v>
      </c>
      <c r="I141" s="73">
        <f>IF(Retention_Peripheral!AS12&gt;0,1-Retention_Peripheral!AS12,"")</f>
        <v>-3.571299059469224E-2</v>
      </c>
      <c r="J141" s="73">
        <f>IF(Retention_Peripheral!AT12&gt;0,1-Retention_Peripheral!AT12,"")</f>
        <v>7.759069402802965E-2</v>
      </c>
      <c r="K141" s="73">
        <f>IF(Retention_Peripheral!AU12&gt;0,1-Retention_Peripheral!AU12,"")</f>
        <v>3.3499998858333213E-2</v>
      </c>
      <c r="L141" s="73">
        <f>IF(Retention_Peripheral!AV12&gt;0,1-Retention_Peripheral!AV12,"")</f>
        <v>9.8439193410471804E-2</v>
      </c>
      <c r="N141">
        <f t="shared" si="58"/>
        <v>9.9694270582608435E-2</v>
      </c>
      <c r="O141">
        <f t="shared" si="59"/>
        <v>3.3472548185099225E-2</v>
      </c>
    </row>
    <row r="142" spans="1:15" x14ac:dyDescent="0.15">
      <c r="A142" s="92"/>
      <c r="B142" s="74">
        <v>80</v>
      </c>
      <c r="C142" s="73">
        <f>IF(Retention_Peripheral!AM13&gt;0,1-Retention_Peripheral!AM13,"")</f>
        <v>0.28269554295091437</v>
      </c>
      <c r="D142" s="73">
        <f>IF(Retention_Peripheral!AN13&gt;0,1-Retention_Peripheral!AN13,"")</f>
        <v>0.22511033709625239</v>
      </c>
      <c r="E142" s="73">
        <f>IF(Retention_Peripheral!AO13&gt;0,1-Retention_Peripheral!AO13,"")</f>
        <v>9.3944782803178084E-2</v>
      </c>
      <c r="F142" s="73">
        <f>IF(Retention_Peripheral!AP13&gt;0,1-Retention_Peripheral!AP13,"")</f>
        <v>0.22787332428339635</v>
      </c>
      <c r="G142" s="73">
        <f>IF(Retention_Peripheral!AQ13&gt;0,1-Retention_Peripheral!AQ13,"")</f>
        <v>-0.13731449466031531</v>
      </c>
      <c r="H142" s="73">
        <f>IF(Retention_Peripheral!AR13&gt;0,1-Retention_Peripheral!AR13,"")</f>
        <v>0.1526898494957577</v>
      </c>
      <c r="I142" s="73">
        <f>IF(Retention_Peripheral!AS13&gt;0,1-Retention_Peripheral!AS13,"")</f>
        <v>0.19527638831026806</v>
      </c>
      <c r="J142" s="73">
        <f>IF(Retention_Peripheral!AT13&gt;0,1-Retention_Peripheral!AT13,"")</f>
        <v>7.7792925566342319E-2</v>
      </c>
      <c r="K142" s="73">
        <f>IF(Retention_Peripheral!AU13&gt;0,1-Retention_Peripheral!AU13,"")</f>
        <v>5.096965870630088E-2</v>
      </c>
      <c r="L142" s="73">
        <f>IF(Retention_Peripheral!AV13&gt;0,1-Retention_Peripheral!AV13,"")</f>
        <v>0.11768380563363168</v>
      </c>
      <c r="N142">
        <f t="shared" si="58"/>
        <v>0.12867221201857265</v>
      </c>
      <c r="O142">
        <f t="shared" si="59"/>
        <v>3.7797615805153187E-2</v>
      </c>
    </row>
    <row r="143" spans="1:15" x14ac:dyDescent="0.15">
      <c r="A143" s="92"/>
      <c r="B143" s="74">
        <v>90</v>
      </c>
      <c r="C143" s="73">
        <f>IF(Retention_Peripheral!AM14&gt;0,1-Retention_Peripheral!AM14,"")</f>
        <v>0.26045727206646796</v>
      </c>
      <c r="D143" s="73">
        <f>IF(Retention_Peripheral!AN14&gt;0,1-Retention_Peripheral!AN14,"")</f>
        <v>0.26482024594006814</v>
      </c>
      <c r="E143" s="73">
        <f>IF(Retention_Peripheral!AO14&gt;0,1-Retention_Peripheral!AO14,"")</f>
        <v>9.5715907208383855E-2</v>
      </c>
      <c r="F143" s="73">
        <f>IF(Retention_Peripheral!AP14&gt;0,1-Retention_Peripheral!AP14,"")</f>
        <v>0.21402566065086015</v>
      </c>
      <c r="G143" s="73">
        <f>IF(Retention_Peripheral!AQ14&gt;0,1-Retention_Peripheral!AQ14,"")</f>
        <v>-0.10211733415276303</v>
      </c>
      <c r="H143" s="73">
        <f>IF(Retention_Peripheral!AR14&gt;0,1-Retention_Peripheral!AR14,"")</f>
        <v>8.8911508425591701E-2</v>
      </c>
      <c r="I143" s="73">
        <f>IF(Retention_Peripheral!AS14&gt;0,1-Retention_Peripheral!AS14,"")</f>
        <v>0.19165410203270905</v>
      </c>
      <c r="J143" s="73">
        <f>IF(Retention_Peripheral!AT14&gt;0,1-Retention_Peripheral!AT14,"")</f>
        <v>4.0082981207542723E-2</v>
      </c>
      <c r="K143" s="73">
        <f>IF(Retention_Peripheral!AU14&gt;0,1-Retention_Peripheral!AU14,"")</f>
        <v>5.242807483604206E-2</v>
      </c>
      <c r="L143" s="73">
        <f>IF(Retention_Peripheral!AV14&gt;0,1-Retention_Peripheral!AV14,"")</f>
        <v>7.8380855186293896E-2</v>
      </c>
      <c r="N143">
        <f t="shared" si="58"/>
        <v>0.11843592734011965</v>
      </c>
      <c r="O143">
        <f t="shared" si="59"/>
        <v>3.6244385106425976E-2</v>
      </c>
    </row>
    <row r="144" spans="1:15" x14ac:dyDescent="0.15">
      <c r="A144" s="92"/>
      <c r="B144" s="74"/>
      <c r="C144" s="73"/>
      <c r="D144" s="73"/>
      <c r="E144" s="73"/>
      <c r="F144" s="73"/>
      <c r="G144" s="73"/>
      <c r="H144" s="73"/>
      <c r="I144" s="73"/>
      <c r="J144" s="73"/>
      <c r="K144" s="73"/>
      <c r="L144" s="73"/>
    </row>
    <row r="145" spans="1:15" x14ac:dyDescent="0.15">
      <c r="A145" s="92"/>
      <c r="B145" s="74" t="s">
        <v>7</v>
      </c>
      <c r="C145" s="73">
        <f t="shared" ref="C145:L145" si="60">IF(ISNUMBER(AVERAGE(C135:C143)),AVERAGE(C135:C143),"")</f>
        <v>0.19863024091600245</v>
      </c>
      <c r="D145" s="73">
        <f t="shared" si="60"/>
        <v>0.16372853742573309</v>
      </c>
      <c r="E145" s="73">
        <f t="shared" si="60"/>
        <v>7.651877753750376E-2</v>
      </c>
      <c r="F145" s="73">
        <f t="shared" si="60"/>
        <v>0.14730164922527164</v>
      </c>
      <c r="G145" s="73">
        <f t="shared" si="60"/>
        <v>-0.12495966946930569</v>
      </c>
      <c r="H145" s="73">
        <f t="shared" si="60"/>
        <v>8.0013588930209184E-2</v>
      </c>
      <c r="I145" s="73">
        <f t="shared" si="60"/>
        <v>0.11521621232283878</v>
      </c>
      <c r="J145" s="73">
        <f t="shared" si="60"/>
        <v>7.9924370978442544E-2</v>
      </c>
      <c r="K145" s="73">
        <f t="shared" si="60"/>
        <v>5.6704377929471667E-2</v>
      </c>
      <c r="L145" s="73">
        <f t="shared" si="60"/>
        <v>0.11159091623194101</v>
      </c>
      <c r="N145">
        <f t="shared" si="58"/>
        <v>9.0466900202810827E-2</v>
      </c>
      <c r="O145">
        <f t="shared" si="59"/>
        <v>2.7752677259986747E-2</v>
      </c>
    </row>
    <row r="146" spans="1:15" x14ac:dyDescent="0.15">
      <c r="A146" s="92"/>
      <c r="B146" s="74" t="s">
        <v>38</v>
      </c>
      <c r="C146" s="73" t="str">
        <f>IF(Retention_Peripheral!AM20&gt;0,Retention_Peripheral!AM20,"")</f>
        <v/>
      </c>
      <c r="D146" s="73" t="str">
        <f>IF(Retention_Peripheral!AN20&gt;0,Retention_Peripheral!AN20,"")</f>
        <v/>
      </c>
      <c r="E146" s="73" t="str">
        <f>IF(Retention_Peripheral!AO20&gt;0,Retention_Peripheral!AO20,"")</f>
        <v/>
      </c>
      <c r="F146" s="73" t="str">
        <f>IF(Retention_Peripheral!AP20&gt;0,Retention_Peripheral!AP20,"")</f>
        <v/>
      </c>
      <c r="G146" s="73" t="str">
        <f>IF(Retention_Peripheral!AQ20&gt;0,Retention_Peripheral!AQ20,"")</f>
        <v/>
      </c>
      <c r="H146" s="73" t="str">
        <f>IF(Retention_Peripheral!AR20&gt;0,Retention_Peripheral!AR20,"")</f>
        <v/>
      </c>
      <c r="I146" s="73" t="str">
        <f>IF(Retention_Peripheral!AS20&gt;0,Retention_Peripheral!AS20,"")</f>
        <v/>
      </c>
      <c r="J146" s="73" t="str">
        <f>IF(Retention_Peripheral!AT20&gt;0,Retention_Peripheral!AT20,"")</f>
        <v/>
      </c>
      <c r="K146" s="73" t="str">
        <f>IF(Retention_Peripheral!AU20&gt;0,Retention_Peripheral!AU20,"")</f>
        <v/>
      </c>
      <c r="L146" s="73" t="str">
        <f>IF(Retention_Peripheral!AV20&gt;0,Retention_Peripheral!AV20,"")</f>
        <v/>
      </c>
      <c r="N146" t="e">
        <f t="shared" si="58"/>
        <v>#DIV/0!</v>
      </c>
      <c r="O146" t="e">
        <f t="shared" si="59"/>
        <v>#DIV/0!</v>
      </c>
    </row>
    <row r="147" spans="1:15" x14ac:dyDescent="0.15">
      <c r="A147" s="92"/>
      <c r="B147" s="74" t="s">
        <v>39</v>
      </c>
      <c r="C147" s="73" t="str">
        <f>IF(Retention_Peripheral!AM21&gt;0,Retention_Peripheral!AM21,"")</f>
        <v/>
      </c>
      <c r="D147" s="73" t="str">
        <f>IF(Retention_Peripheral!AN21&gt;0,Retention_Peripheral!AN21,"")</f>
        <v/>
      </c>
      <c r="E147" s="73" t="str">
        <f>IF(Retention_Peripheral!AO21&gt;0,Retention_Peripheral!AO21,"")</f>
        <v/>
      </c>
      <c r="F147" s="73" t="str">
        <f>IF(Retention_Peripheral!AP21&gt;0,Retention_Peripheral!AP21,"")</f>
        <v/>
      </c>
      <c r="G147" s="73" t="str">
        <f>IF(Retention_Peripheral!AQ21&gt;0,Retention_Peripheral!AQ21,"")</f>
        <v/>
      </c>
      <c r="H147" s="73" t="str">
        <f>IF(Retention_Peripheral!AR21&gt;0,Retention_Peripheral!AR21,"")</f>
        <v/>
      </c>
      <c r="I147" s="73" t="str">
        <f>IF(Retention_Peripheral!AS21&gt;0,Retention_Peripheral!AS21,"")</f>
        <v/>
      </c>
      <c r="J147" s="73" t="str">
        <f>IF(Retention_Peripheral!AT21&gt;0,Retention_Peripheral!AT21,"")</f>
        <v/>
      </c>
      <c r="K147" s="73" t="str">
        <f>IF(Retention_Peripheral!AU21&gt;0,Retention_Peripheral!AU21,"")</f>
        <v/>
      </c>
      <c r="L147" s="73" t="str">
        <f>IF(Retention_Peripheral!AV21&gt;0,Retention_Peripheral!AV21,"")</f>
        <v/>
      </c>
      <c r="N147" t="e">
        <f t="shared" si="58"/>
        <v>#DIV/0!</v>
      </c>
      <c r="O147" t="e">
        <f t="shared" si="59"/>
        <v>#DIV/0!</v>
      </c>
    </row>
    <row r="148" spans="1:15" x14ac:dyDescent="0.15">
      <c r="A148" s="92"/>
      <c r="B148" s="74" t="s">
        <v>40</v>
      </c>
      <c r="C148" s="73" t="str">
        <f>IF(Retention_Peripheral!AM22&gt;0,Retention_Peripheral!AM22,"")</f>
        <v/>
      </c>
      <c r="D148" s="73" t="str">
        <f>IF(Retention_Peripheral!AN22&gt;0,Retention_Peripheral!AN22,"")</f>
        <v/>
      </c>
      <c r="E148" s="73" t="str">
        <f>IF(Retention_Peripheral!AO22&gt;0,Retention_Peripheral!AO22,"")</f>
        <v/>
      </c>
      <c r="F148" s="73" t="str">
        <f>IF(Retention_Peripheral!AP22&gt;0,Retention_Peripheral!AP22,"")</f>
        <v/>
      </c>
      <c r="G148" s="73" t="str">
        <f>IF(Retention_Peripheral!AQ22&gt;0,Retention_Peripheral!AQ22,"")</f>
        <v/>
      </c>
      <c r="H148" s="73" t="str">
        <f>IF(Retention_Peripheral!AR22&gt;0,Retention_Peripheral!AR22,"")</f>
        <v/>
      </c>
      <c r="I148" s="73" t="str">
        <f>IF(Retention_Peripheral!AS22&gt;0,Retention_Peripheral!AS22,"")</f>
        <v/>
      </c>
      <c r="J148" s="73" t="str">
        <f>IF(Retention_Peripheral!AT22&gt;0,Retention_Peripheral!AT22,"")</f>
        <v/>
      </c>
      <c r="K148" s="73" t="str">
        <f>IF(Retention_Peripheral!AU22&gt;0,Retention_Peripheral!AU22,"")</f>
        <v/>
      </c>
      <c r="L148" s="73" t="str">
        <f>IF(Retention_Peripheral!AV22&gt;0,Retention_Peripheral!AV22,"")</f>
        <v/>
      </c>
      <c r="N148" t="e">
        <f t="shared" si="58"/>
        <v>#DIV/0!</v>
      </c>
      <c r="O148" t="e">
        <f t="shared" si="59"/>
        <v>#DIV/0!</v>
      </c>
    </row>
    <row r="149" spans="1:15" x14ac:dyDescent="0.15">
      <c r="A149" s="92"/>
      <c r="B149" s="74"/>
      <c r="C149" s="73"/>
      <c r="D149" s="73"/>
      <c r="E149" s="73"/>
      <c r="F149" s="73"/>
      <c r="G149" s="73"/>
      <c r="H149" s="73"/>
      <c r="I149" s="73"/>
      <c r="J149" s="73"/>
      <c r="K149" s="73"/>
      <c r="L149" s="73"/>
    </row>
    <row r="150" spans="1:15" x14ac:dyDescent="0.15">
      <c r="A150" s="92"/>
      <c r="B150" s="74"/>
      <c r="C150" s="73"/>
      <c r="D150" s="73"/>
      <c r="E150" s="73"/>
      <c r="F150" s="73"/>
      <c r="G150" s="73"/>
      <c r="H150" s="73"/>
      <c r="I150" s="73"/>
      <c r="J150" s="73"/>
      <c r="K150" s="73"/>
      <c r="L150" s="73"/>
    </row>
    <row r="151" spans="1:15" x14ac:dyDescent="0.15">
      <c r="A151" s="92"/>
      <c r="B151" s="74">
        <v>180</v>
      </c>
      <c r="C151" s="73">
        <f>IF(Retention_Peripheral!AM47&gt;0,1-Retention_Peripheral!AM47,"")</f>
        <v>0.35480646004023453</v>
      </c>
      <c r="D151" s="73">
        <f>IF(Retention_Peripheral!AN47&gt;0,1-Retention_Peripheral!AN47,"")</f>
        <v>0.28368841472841455</v>
      </c>
      <c r="E151" s="73">
        <f>IF(Retention_Peripheral!AO47&gt;0,1-Retention_Peripheral!AO47,"")</f>
        <v>6.0255401390921226E-2</v>
      </c>
      <c r="F151" s="73">
        <f>IF(Retention_Peripheral!AP47&gt;0,1-Retention_Peripheral!AP47,"")</f>
        <v>0.3647100196834504</v>
      </c>
      <c r="G151" s="73">
        <f>IF(Retention_Peripheral!AQ47&gt;0,1-Retention_Peripheral!AQ47,"")</f>
        <v>7.0178057896240986E-2</v>
      </c>
      <c r="H151" s="73">
        <f>IF(Retention_Peripheral!AR47&gt;0,1-Retention_Peripheral!AR47,"")</f>
        <v>0.20500344330048359</v>
      </c>
      <c r="I151" s="73">
        <f>IF(Retention_Peripheral!AS47&gt;0,1-Retention_Peripheral!AS47,"")</f>
        <v>8.2618366182543257E-2</v>
      </c>
      <c r="J151" s="73">
        <f>IF(Retention_Peripheral!AT47&gt;0,1-Retention_Peripheral!AT47,"")</f>
        <v>8.9719099874824737E-2</v>
      </c>
      <c r="K151" s="73">
        <f>IF(Retention_Peripheral!AU47&gt;0,1-Retention_Peripheral!AU47,"")</f>
        <v>9.1062519470691439E-2</v>
      </c>
      <c r="L151" s="73">
        <f>IF(Retention_Peripheral!AV47&gt;0,1-Retention_Peripheral!AV47,"")</f>
        <v>0.15244830180054914</v>
      </c>
      <c r="N151">
        <f t="shared" si="58"/>
        <v>0.17544900843683536</v>
      </c>
      <c r="O151">
        <f t="shared" si="59"/>
        <v>3.7792835452618918E-2</v>
      </c>
    </row>
    <row r="152" spans="1:15" x14ac:dyDescent="0.15">
      <c r="A152" s="92"/>
      <c r="B152" s="74">
        <v>190</v>
      </c>
      <c r="C152" s="73">
        <f>IF(Retention_Peripheral!AM48&gt;0,1-Retention_Peripheral!AM48,"")</f>
        <v>0.28651997444452693</v>
      </c>
      <c r="D152" s="73">
        <f>IF(Retention_Peripheral!AN48&gt;0,1-Retention_Peripheral!AN48,"")</f>
        <v>0.25061729168415636</v>
      </c>
      <c r="E152" s="73">
        <f>IF(Retention_Peripheral!AO48&gt;0,1-Retention_Peripheral!AO48,"")</f>
        <v>5.6610330006313436E-2</v>
      </c>
      <c r="F152" s="73">
        <f>IF(Retention_Peripheral!AP48&gt;0,1-Retention_Peripheral!AP48,"")</f>
        <v>0.34727858541495438</v>
      </c>
      <c r="G152" s="73">
        <f>IF(Retention_Peripheral!AQ48&gt;0,1-Retention_Peripheral!AQ48,"")</f>
        <v>2.4560660228910569E-2</v>
      </c>
      <c r="H152" s="73">
        <f>IF(Retention_Peripheral!AR48&gt;0,1-Retention_Peripheral!AR48,"")</f>
        <v>0.24045399634708309</v>
      </c>
      <c r="I152" s="73">
        <f>IF(Retention_Peripheral!AS48&gt;0,1-Retention_Peripheral!AS48,"")</f>
        <v>0.12146961480646246</v>
      </c>
      <c r="J152" s="73">
        <f>IF(Retention_Peripheral!AT48&gt;0,1-Retention_Peripheral!AT48,"")</f>
        <v>0.16291632220379226</v>
      </c>
      <c r="K152" s="73">
        <f>IF(Retention_Peripheral!AU48&gt;0,1-Retention_Peripheral!AU48,"")</f>
        <v>9.5464297465751025E-2</v>
      </c>
      <c r="L152" s="73">
        <f>IF(Retention_Peripheral!AV48&gt;0,1-Retention_Peripheral!AV48,"")</f>
        <v>0.10762610976131981</v>
      </c>
      <c r="N152">
        <f t="shared" si="58"/>
        <v>0.16935171823632703</v>
      </c>
      <c r="O152">
        <f t="shared" si="59"/>
        <v>3.3718537705022915E-2</v>
      </c>
    </row>
    <row r="153" spans="1:15" x14ac:dyDescent="0.15">
      <c r="A153" s="92"/>
      <c r="B153" s="74">
        <v>200</v>
      </c>
      <c r="C153" s="73">
        <f>IF(Retention_Peripheral!AM49&gt;0,1-Retention_Peripheral!AM49,"")</f>
        <v>0.3072450391605861</v>
      </c>
      <c r="D153" s="73">
        <f>IF(Retention_Peripheral!AN49&gt;0,1-Retention_Peripheral!AN49,"")</f>
        <v>0.37446945293208522</v>
      </c>
      <c r="E153" s="73">
        <f>IF(Retention_Peripheral!AO49&gt;0,1-Retention_Peripheral!AO49,"")</f>
        <v>0.15680107689339562</v>
      </c>
      <c r="F153" s="73">
        <f>IF(Retention_Peripheral!AP49&gt;0,1-Retention_Peripheral!AP49,"")</f>
        <v>0.36266391201357484</v>
      </c>
      <c r="G153" s="73">
        <f>IF(Retention_Peripheral!AQ49&gt;0,1-Retention_Peripheral!AQ49,"")</f>
        <v>-8.1836515739040605E-2</v>
      </c>
      <c r="H153" s="73">
        <f>IF(Retention_Peripheral!AR49&gt;0,1-Retention_Peripheral!AR49,"")</f>
        <v>0.32248562733309372</v>
      </c>
      <c r="I153" s="73">
        <f>IF(Retention_Peripheral!AS49&gt;0,1-Retention_Peripheral!AS49,"")</f>
        <v>2.2086742325139075E-2</v>
      </c>
      <c r="J153" s="73">
        <f>IF(Retention_Peripheral!AT49&gt;0,1-Retention_Peripheral!AT49,"")</f>
        <v>6.8806255623063639E-2</v>
      </c>
      <c r="K153" s="73">
        <f>IF(Retention_Peripheral!AU49&gt;0,1-Retention_Peripheral!AU49,"")</f>
        <v>4.9630427202963956E-2</v>
      </c>
      <c r="L153" s="73">
        <f>IF(Retention_Peripheral!AV49&gt;0,1-Retention_Peripheral!AV49,"")</f>
        <v>0.11827094172028918</v>
      </c>
      <c r="N153">
        <f t="shared" si="58"/>
        <v>0.17006229594651504</v>
      </c>
      <c r="O153">
        <f t="shared" si="59"/>
        <v>5.0978671590059733E-2</v>
      </c>
    </row>
    <row r="154" spans="1:15" x14ac:dyDescent="0.15">
      <c r="A154" s="92"/>
      <c r="B154" s="74">
        <v>210</v>
      </c>
      <c r="C154" s="73">
        <f>IF(Retention_Peripheral!AM50&gt;0,1-Retention_Peripheral!AM50,"")</f>
        <v>0.3327597826161387</v>
      </c>
      <c r="D154" s="73">
        <f>IF(Retention_Peripheral!AN50&gt;0,1-Retention_Peripheral!AN50,"")</f>
        <v>0.29345484710808112</v>
      </c>
      <c r="E154" s="73">
        <f>IF(Retention_Peripheral!AO50&gt;0,1-Retention_Peripheral!AO50,"")</f>
        <v>0.22413855405555716</v>
      </c>
      <c r="F154" s="73">
        <f>IF(Retention_Peripheral!AP50&gt;0,1-Retention_Peripheral!AP50,"")</f>
        <v>0.34303136786449406</v>
      </c>
      <c r="G154" s="73">
        <f>IF(Retention_Peripheral!AQ50&gt;0,1-Retention_Peripheral!AQ50,"")</f>
        <v>4.375863849813022E-2</v>
      </c>
      <c r="H154" s="73">
        <f>IF(Retention_Peripheral!AR50&gt;0,1-Retention_Peripheral!AR50,"")</f>
        <v>0.39922101187011161</v>
      </c>
      <c r="I154" s="73">
        <f>IF(Retention_Peripheral!AS50&gt;0,1-Retention_Peripheral!AS50,"")</f>
        <v>0.19042736750029587</v>
      </c>
      <c r="J154" s="73">
        <f>IF(Retention_Peripheral!AT50&gt;0,1-Retention_Peripheral!AT50,"")</f>
        <v>6.1112785454730867E-2</v>
      </c>
      <c r="K154" s="73">
        <f>IF(Retention_Peripheral!AU50&gt;0,1-Retention_Peripheral!AU50,"")</f>
        <v>6.3592277303594735E-2</v>
      </c>
      <c r="L154" s="73">
        <f>IF(Retention_Peripheral!AV50&gt;0,1-Retention_Peripheral!AV50,"")</f>
        <v>7.4781838594490724E-2</v>
      </c>
      <c r="N154">
        <f t="shared" si="58"/>
        <v>0.20262784708656251</v>
      </c>
      <c r="O154">
        <f t="shared" si="59"/>
        <v>4.2830269350708258E-2</v>
      </c>
    </row>
    <row r="155" spans="1:15" x14ac:dyDescent="0.15">
      <c r="A155" s="92"/>
      <c r="B155" s="74">
        <v>220</v>
      </c>
      <c r="C155" s="73">
        <f>IF(Retention_Peripheral!AM51&gt;0,1-Retention_Peripheral!AM51,"")</f>
        <v>0.30823641506992339</v>
      </c>
      <c r="D155" s="73">
        <f>IF(Retention_Peripheral!AN51&gt;0,1-Retention_Peripheral!AN51,"")</f>
        <v>0.34112367072363359</v>
      </c>
      <c r="E155" s="73">
        <f>IF(Retention_Peripheral!AO51&gt;0,1-Retention_Peripheral!AO51,"")</f>
        <v>0.18672324705257759</v>
      </c>
      <c r="F155" s="73">
        <f>IF(Retention_Peripheral!AP51&gt;0,1-Retention_Peripheral!AP51,"")</f>
        <v>0.39798412253175652</v>
      </c>
      <c r="G155" s="73">
        <f>IF(Retention_Peripheral!AQ51&gt;0,1-Retention_Peripheral!AQ51,"")</f>
        <v>3.1649003905427797E-2</v>
      </c>
      <c r="H155" s="73">
        <f>IF(Retention_Peripheral!AR51&gt;0,1-Retention_Peripheral!AR51,"")</f>
        <v>0.28503066416783096</v>
      </c>
      <c r="I155" s="73">
        <f>IF(Retention_Peripheral!AS51&gt;0,1-Retention_Peripheral!AS51,"")</f>
        <v>0.1410933546124008</v>
      </c>
      <c r="J155" s="73">
        <f>IF(Retention_Peripheral!AT51&gt;0,1-Retention_Peripheral!AT51,"")</f>
        <v>0.15714518045818238</v>
      </c>
      <c r="K155" s="73">
        <f>IF(Retention_Peripheral!AU51&gt;0,1-Retention_Peripheral!AU51,"")</f>
        <v>8.6343950925915514E-2</v>
      </c>
      <c r="L155" s="73">
        <f>IF(Retention_Peripheral!AV51&gt;0,1-Retention_Peripheral!AV51,"")</f>
        <v>3.8276597172315352E-4</v>
      </c>
      <c r="N155">
        <f t="shared" si="58"/>
        <v>0.19357123754193717</v>
      </c>
      <c r="O155">
        <f t="shared" si="59"/>
        <v>4.2718099837792595E-2</v>
      </c>
    </row>
    <row r="156" spans="1:15" x14ac:dyDescent="0.15">
      <c r="A156" s="92"/>
      <c r="B156" s="74">
        <v>230</v>
      </c>
      <c r="C156" s="73">
        <f>IF(Retention_Peripheral!AM52&gt;0,1-Retention_Peripheral!AM52,"")</f>
        <v>0.29119628322539659</v>
      </c>
      <c r="D156" s="73">
        <f>IF(Retention_Peripheral!AN52&gt;0,1-Retention_Peripheral!AN52,"")</f>
        <v>0.29406968292765456</v>
      </c>
      <c r="E156" s="73">
        <f>IF(Retention_Peripheral!AO52&gt;0,1-Retention_Peripheral!AO52,"")</f>
        <v>0.13766615102444901</v>
      </c>
      <c r="F156" s="73">
        <f>IF(Retention_Peripheral!AP52&gt;0,1-Retention_Peripheral!AP52,"")</f>
        <v>0.34993099899162827</v>
      </c>
      <c r="G156" s="73">
        <f>IF(Retention_Peripheral!AQ52&gt;0,1-Retention_Peripheral!AQ52,"")</f>
        <v>-0.17356901391143631</v>
      </c>
      <c r="H156" s="73">
        <f>IF(Retention_Peripheral!AR52&gt;0,1-Retention_Peripheral!AR52,"")</f>
        <v>0.34312038202203354</v>
      </c>
      <c r="I156" s="73">
        <f>IF(Retention_Peripheral!AS52&gt;0,1-Retention_Peripheral!AS52,"")</f>
        <v>0.10730159500841741</v>
      </c>
      <c r="J156" s="73">
        <f>IF(Retention_Peripheral!AT52&gt;0,1-Retention_Peripheral!AT52,"")</f>
        <v>0.11541346286697096</v>
      </c>
      <c r="K156" s="73">
        <f>IF(Retention_Peripheral!AU52&gt;0,1-Retention_Peripheral!AU52,"")</f>
        <v>0.1147169470968108</v>
      </c>
      <c r="L156" s="73">
        <f>IF(Retention_Peripheral!AV52&gt;0,1-Retention_Peripheral!AV52,"")</f>
        <v>6.6019852649970567E-2</v>
      </c>
      <c r="N156">
        <f t="shared" si="58"/>
        <v>0.16458663419018954</v>
      </c>
      <c r="O156">
        <f t="shared" si="59"/>
        <v>5.0771670051169754E-2</v>
      </c>
    </row>
    <row r="157" spans="1:15" x14ac:dyDescent="0.15">
      <c r="A157" s="92"/>
      <c r="B157" s="74">
        <v>240</v>
      </c>
      <c r="C157" s="73">
        <f>IF(Retention_Peripheral!AM53&gt;0,1-Retention_Peripheral!AM53,"")</f>
        <v>0.32310999565149245</v>
      </c>
      <c r="D157" s="73">
        <f>IF(Retention_Peripheral!AN53&gt;0,1-Retention_Peripheral!AN53,"")</f>
        <v>0.30919883017252137</v>
      </c>
      <c r="E157" s="73">
        <f>IF(Retention_Peripheral!AO53&gt;0,1-Retention_Peripheral!AO53,"")</f>
        <v>0.13290156210516568</v>
      </c>
      <c r="F157" s="73">
        <f>IF(Retention_Peripheral!AP53&gt;0,1-Retention_Peripheral!AP53,"")</f>
        <v>0.34950241295212647</v>
      </c>
      <c r="G157" s="73">
        <f>IF(Retention_Peripheral!AQ53&gt;0,1-Retention_Peripheral!AQ53,"")</f>
        <v>-9.0713836426591588E-2</v>
      </c>
      <c r="H157" s="73">
        <f>IF(Retention_Peripheral!AR53&gt;0,1-Retention_Peripheral!AR53,"")</f>
        <v>0.31273243228286374</v>
      </c>
      <c r="I157" s="73">
        <f>IF(Retention_Peripheral!AS53&gt;0,1-Retention_Peripheral!AS53,"")</f>
        <v>0.12420979166055868</v>
      </c>
      <c r="J157" s="73">
        <f>IF(Retention_Peripheral!AT53&gt;0,1-Retention_Peripheral!AT53,"")</f>
        <v>0.12189939157580787</v>
      </c>
      <c r="K157" s="73">
        <f>IF(Retention_Peripheral!AU53&gt;0,1-Retention_Peripheral!AU53,"")</f>
        <v>0.11210198266928539</v>
      </c>
      <c r="L157" s="73">
        <f>IF(Retention_Peripheral!AV53&gt;0,1-Retention_Peripheral!AV53,"")</f>
        <v>0.1592550976214977</v>
      </c>
      <c r="N157">
        <f t="shared" si="58"/>
        <v>0.18541976602647281</v>
      </c>
      <c r="O157">
        <f t="shared" si="59"/>
        <v>4.34946995972193E-2</v>
      </c>
    </row>
    <row r="158" spans="1:15" x14ac:dyDescent="0.15">
      <c r="A158" s="92"/>
      <c r="B158" s="74">
        <v>250</v>
      </c>
      <c r="C158" s="73">
        <f>IF(Retention_Peripheral!AM54&gt;0,1-Retention_Peripheral!AM54,"")</f>
        <v>0.3416458424034482</v>
      </c>
      <c r="D158" s="73">
        <f>IF(Retention_Peripheral!AN54&gt;0,1-Retention_Peripheral!AN54,"")</f>
        <v>0.25979319064414796</v>
      </c>
      <c r="E158" s="73">
        <f>IF(Retention_Peripheral!AO54&gt;0,1-Retention_Peripheral!AO54,"")</f>
        <v>0.11930507761491782</v>
      </c>
      <c r="F158" s="73">
        <f>IF(Retention_Peripheral!AP54&gt;0,1-Retention_Peripheral!AP54,"")</f>
        <v>0.39921384196280196</v>
      </c>
      <c r="G158" s="73">
        <f>IF(Retention_Peripheral!AQ54&gt;0,1-Retention_Peripheral!AQ54,"")</f>
        <v>-0.18473961212541634</v>
      </c>
      <c r="H158" s="73">
        <f>IF(Retention_Peripheral!AR54&gt;0,1-Retention_Peripheral!AR54,"")</f>
        <v>0.34854261843722845</v>
      </c>
      <c r="I158" s="73">
        <f>IF(Retention_Peripheral!AS54&gt;0,1-Retention_Peripheral!AS54,"")</f>
        <v>7.1598799311805128E-2</v>
      </c>
      <c r="J158" s="73">
        <f>IF(Retention_Peripheral!AT54&gt;0,1-Retention_Peripheral!AT54,"")</f>
        <v>0.10661978084175661</v>
      </c>
      <c r="K158" s="73">
        <f>IF(Retention_Peripheral!AU54&gt;0,1-Retention_Peripheral!AU54,"")</f>
        <v>8.7678837346521044E-2</v>
      </c>
      <c r="L158" s="73">
        <f>IF(Retention_Peripheral!AV54&gt;0,1-Retention_Peripheral!AV54,"")</f>
        <v>0.19831196292998199</v>
      </c>
      <c r="N158">
        <f t="shared" si="58"/>
        <v>0.17479703393671925</v>
      </c>
      <c r="O158">
        <f t="shared" si="59"/>
        <v>5.4914054668265266E-2</v>
      </c>
    </row>
    <row r="159" spans="1:15" x14ac:dyDescent="0.15">
      <c r="A159" s="92"/>
      <c r="B159" s="74">
        <v>260</v>
      </c>
      <c r="C159" s="73">
        <f>IF(Retention_Peripheral!AM55&gt;0,1-Retention_Peripheral!AM55,"")</f>
        <v>0.28530928440537151</v>
      </c>
      <c r="D159" s="73">
        <f>IF(Retention_Peripheral!AN55&gt;0,1-Retention_Peripheral!AN55,"")</f>
        <v>0.35959952645360838</v>
      </c>
      <c r="E159" s="73">
        <f>IF(Retention_Peripheral!AO55&gt;0,1-Retention_Peripheral!AO55,"")</f>
        <v>0.21557151732557234</v>
      </c>
      <c r="F159" s="73">
        <f>IF(Retention_Peripheral!AP55&gt;0,1-Retention_Peripheral!AP55,"")</f>
        <v>0.47514803685841234</v>
      </c>
      <c r="G159" s="73">
        <f>IF(Retention_Peripheral!AQ55&gt;0,1-Retention_Peripheral!AQ55,"")</f>
        <v>-6.8324366375011936E-2</v>
      </c>
      <c r="H159" s="73">
        <f>IF(Retention_Peripheral!AR55&gt;0,1-Retention_Peripheral!AR55,"")</f>
        <v>0.26780163916866873</v>
      </c>
      <c r="I159" s="73">
        <f>IF(Retention_Peripheral!AS55&gt;0,1-Retention_Peripheral!AS55,"")</f>
        <v>0.30793993243164386</v>
      </c>
      <c r="J159" s="73">
        <f>IF(Retention_Peripheral!AT55&gt;0,1-Retention_Peripheral!AT55,"")</f>
        <v>7.2616461049489267E-2</v>
      </c>
      <c r="K159" s="73">
        <f>IF(Retention_Peripheral!AU55&gt;0,1-Retention_Peripheral!AU55,"")</f>
        <v>0.12694243855771448</v>
      </c>
      <c r="L159" s="73">
        <f>IF(Retention_Peripheral!AV55&gt;0,1-Retention_Peripheral!AV55,"")</f>
        <v>3.6887276928733614E-2</v>
      </c>
      <c r="N159">
        <f t="shared" si="58"/>
        <v>0.20794917468042023</v>
      </c>
      <c r="O159">
        <f t="shared" si="59"/>
        <v>5.2119786602366942E-2</v>
      </c>
    </row>
    <row r="160" spans="1:15" x14ac:dyDescent="0.15">
      <c r="A160" s="92"/>
      <c r="B160" s="74">
        <v>270</v>
      </c>
      <c r="C160" s="73">
        <f>IF(Retention_Peripheral!AM56&gt;0,1-Retention_Peripheral!AM56,"")</f>
        <v>0.33650404685449564</v>
      </c>
      <c r="D160" s="73">
        <f>IF(Retention_Peripheral!AN56&gt;0,1-Retention_Peripheral!AN56,"")</f>
        <v>0.29958973783605647</v>
      </c>
      <c r="E160" s="73">
        <f>IF(Retention_Peripheral!AO56&gt;0,1-Retention_Peripheral!AO56,"")</f>
        <v>0.2509779716074424</v>
      </c>
      <c r="F160" s="73">
        <f>IF(Retention_Peripheral!AP56&gt;0,1-Retention_Peripheral!AP56,"")</f>
        <v>0.36596289309604291</v>
      </c>
      <c r="G160" s="73">
        <f>IF(Retention_Peripheral!AQ56&gt;0,1-Retention_Peripheral!AQ56,"")</f>
        <v>5.3439291386442767E-2</v>
      </c>
      <c r="H160" s="73">
        <f>IF(Retention_Peripheral!AR56&gt;0,1-Retention_Peripheral!AR56,"")</f>
        <v>0.26661488636853847</v>
      </c>
      <c r="I160" s="73">
        <f>IF(Retention_Peripheral!AS56&gt;0,1-Retention_Peripheral!AS56,"")</f>
        <v>0.28406406787609573</v>
      </c>
      <c r="J160" s="73">
        <f>IF(Retention_Peripheral!AT56&gt;0,1-Retention_Peripheral!AT56,"")</f>
        <v>7.1064533379204042E-2</v>
      </c>
      <c r="K160" s="73">
        <f>IF(Retention_Peripheral!AU56&gt;0,1-Retention_Peripheral!AU56,"")</f>
        <v>9.9760377778853715E-2</v>
      </c>
      <c r="L160" s="73">
        <f>IF(Retention_Peripheral!AV56&gt;0,1-Retention_Peripheral!AV56,"")</f>
        <v>0.18088723895227199</v>
      </c>
      <c r="N160">
        <f t="shared" si="58"/>
        <v>0.22088650451354441</v>
      </c>
      <c r="O160">
        <f t="shared" si="59"/>
        <v>3.5645387953140387E-2</v>
      </c>
    </row>
    <row r="161" spans="1:15" x14ac:dyDescent="0.15">
      <c r="A161" s="92"/>
      <c r="B161" s="74" t="s">
        <v>55</v>
      </c>
      <c r="C161" s="72">
        <f>IF(ISNUMBER(C145),(10*((C134+C143+2*SUM(C135:C142))/2+(C151+C160+2*SUM(C152:C159)/2))+90*AVERAGE(C143,C151))/270,"")</f>
        <v>0.28123938705787271</v>
      </c>
      <c r="D161" s="73">
        <f t="shared" ref="D161:L161" si="61">IF(ISNUMBER(D145),(10*((D134+D143+2*SUM(D135:D142))/2+(D151+D160+2*SUM(D152:D159)/2))+90*AVERAGE(D143,D151))/270,"")</f>
        <v>0.25463112341037392</v>
      </c>
      <c r="E161" s="73">
        <f t="shared" si="61"/>
        <v>0.10680121562987138</v>
      </c>
      <c r="F161" s="73">
        <f t="shared" si="61"/>
        <v>0.28068291724354272</v>
      </c>
      <c r="G161" s="73">
        <f t="shared" si="61"/>
        <v>-5.8996399776446787E-2</v>
      </c>
      <c r="H161" s="73">
        <f t="shared" si="61"/>
        <v>0.18478853815645782</v>
      </c>
      <c r="I161" s="73">
        <f t="shared" si="61"/>
        <v>0.13437609624345156</v>
      </c>
      <c r="J161" s="73">
        <f t="shared" si="61"/>
        <v>8.5581499496321767E-2</v>
      </c>
      <c r="K161" s="73">
        <f t="shared" si="61"/>
        <v>7.6189892375763957E-2</v>
      </c>
      <c r="L161" s="73">
        <f t="shared" si="61"/>
        <v>0.11476779303207199</v>
      </c>
      <c r="N161">
        <f t="shared" ref="N161" si="62">AVERAGE(C161:L161)</f>
        <v>0.14600620628692812</v>
      </c>
      <c r="O161">
        <f t="shared" ref="O161" si="63">STDEV(C161:L161)/SQRT(COUNT(C161:L161))</f>
        <v>3.381796566047976E-2</v>
      </c>
    </row>
    <row r="162" spans="1:15" x14ac:dyDescent="0.15">
      <c r="A162" s="92"/>
      <c r="B162" s="74" t="s">
        <v>42</v>
      </c>
      <c r="C162" s="73">
        <f t="shared" ref="C162:L162" si="64">IF(ISNUMBER(C151-C$151),C151-C$151,"")</f>
        <v>0</v>
      </c>
      <c r="D162" s="73">
        <f t="shared" si="64"/>
        <v>0</v>
      </c>
      <c r="E162" s="73">
        <f t="shared" si="64"/>
        <v>0</v>
      </c>
      <c r="F162" s="73">
        <f t="shared" si="64"/>
        <v>0</v>
      </c>
      <c r="G162" s="73">
        <f t="shared" si="64"/>
        <v>0</v>
      </c>
      <c r="H162" s="73">
        <f t="shared" si="64"/>
        <v>0</v>
      </c>
      <c r="I162" s="73">
        <f t="shared" si="64"/>
        <v>0</v>
      </c>
      <c r="J162" s="73">
        <f t="shared" si="64"/>
        <v>0</v>
      </c>
      <c r="K162" s="73">
        <f t="shared" si="64"/>
        <v>0</v>
      </c>
      <c r="L162" s="73">
        <f t="shared" si="64"/>
        <v>0</v>
      </c>
      <c r="N162">
        <f t="shared" si="58"/>
        <v>0</v>
      </c>
      <c r="O162">
        <f t="shared" si="59"/>
        <v>0</v>
      </c>
    </row>
    <row r="163" spans="1:15" x14ac:dyDescent="0.15">
      <c r="A163" s="92"/>
      <c r="B163" s="74" t="s">
        <v>43</v>
      </c>
      <c r="C163" s="73">
        <f t="shared" ref="C163:L163" si="65">IF(ISNUMBER(C152-C$151),C152-C$151,"")</f>
        <v>-6.8286485595707602E-2</v>
      </c>
      <c r="D163" s="73">
        <f t="shared" si="65"/>
        <v>-3.3071123044258188E-2</v>
      </c>
      <c r="E163" s="73">
        <f t="shared" si="65"/>
        <v>-3.6450713846077898E-3</v>
      </c>
      <c r="F163" s="73">
        <f t="shared" si="65"/>
        <v>-1.7431434268496027E-2</v>
      </c>
      <c r="G163" s="73">
        <f t="shared" si="65"/>
        <v>-4.5617397667330417E-2</v>
      </c>
      <c r="H163" s="73">
        <f t="shared" si="65"/>
        <v>3.5450553046599498E-2</v>
      </c>
      <c r="I163" s="73">
        <f t="shared" si="65"/>
        <v>3.8851248623919199E-2</v>
      </c>
      <c r="J163" s="73">
        <f t="shared" si="65"/>
        <v>7.3197222328967526E-2</v>
      </c>
      <c r="K163" s="73">
        <f t="shared" si="65"/>
        <v>4.4017779950595859E-3</v>
      </c>
      <c r="L163" s="73">
        <f t="shared" si="65"/>
        <v>-4.4822192039229325E-2</v>
      </c>
      <c r="N163">
        <f t="shared" si="58"/>
        <v>-6.0972902005083538E-3</v>
      </c>
      <c r="O163">
        <f t="shared" si="59"/>
        <v>1.4116759688346503E-2</v>
      </c>
    </row>
    <row r="164" spans="1:15" x14ac:dyDescent="0.15">
      <c r="A164" s="92"/>
      <c r="B164" s="74" t="s">
        <v>44</v>
      </c>
      <c r="C164" s="73">
        <f t="shared" ref="C164:L164" si="66">IF(ISNUMBER(C153-C$151),C153-C$151,"")</f>
        <v>-4.7561420879648431E-2</v>
      </c>
      <c r="D164" s="73">
        <f t="shared" si="66"/>
        <v>9.0781038203670672E-2</v>
      </c>
      <c r="E164" s="73">
        <f t="shared" si="66"/>
        <v>9.6545675502474393E-2</v>
      </c>
      <c r="F164" s="73">
        <f t="shared" si="66"/>
        <v>-2.0461076698755631E-3</v>
      </c>
      <c r="G164" s="73">
        <f t="shared" si="66"/>
        <v>-0.15201457363528159</v>
      </c>
      <c r="H164" s="73">
        <f t="shared" si="66"/>
        <v>0.11748218403261013</v>
      </c>
      <c r="I164" s="73">
        <f t="shared" si="66"/>
        <v>-6.0531623857404182E-2</v>
      </c>
      <c r="J164" s="73">
        <f t="shared" si="66"/>
        <v>-2.0912844251761098E-2</v>
      </c>
      <c r="K164" s="73">
        <f t="shared" si="66"/>
        <v>-4.1432092267727483E-2</v>
      </c>
      <c r="L164" s="73">
        <f t="shared" si="66"/>
        <v>-3.4177360080259955E-2</v>
      </c>
      <c r="N164">
        <f t="shared" si="58"/>
        <v>-5.3867124903203114E-3</v>
      </c>
      <c r="O164">
        <f t="shared" si="59"/>
        <v>2.654869778550727E-2</v>
      </c>
    </row>
    <row r="165" spans="1:15" x14ac:dyDescent="0.15">
      <c r="A165" s="92"/>
      <c r="B165" s="74" t="s">
        <v>45</v>
      </c>
      <c r="C165" s="73">
        <f t="shared" ref="C165:L165" si="67">IF(ISNUMBER(C154-C$151),C154-C$151,"")</f>
        <v>-2.2046677424095829E-2</v>
      </c>
      <c r="D165" s="73">
        <f t="shared" si="67"/>
        <v>9.7664323796665675E-3</v>
      </c>
      <c r="E165" s="73">
        <f t="shared" si="67"/>
        <v>0.16388315266463593</v>
      </c>
      <c r="F165" s="73">
        <f t="shared" si="67"/>
        <v>-2.167865181895634E-2</v>
      </c>
      <c r="G165" s="73">
        <f t="shared" si="67"/>
        <v>-2.6419419398110766E-2</v>
      </c>
      <c r="H165" s="73">
        <f t="shared" si="67"/>
        <v>0.19421756856962802</v>
      </c>
      <c r="I165" s="73">
        <f t="shared" si="67"/>
        <v>0.10780900131775262</v>
      </c>
      <c r="J165" s="73">
        <f t="shared" si="67"/>
        <v>-2.860631442009387E-2</v>
      </c>
      <c r="K165" s="73">
        <f t="shared" si="67"/>
        <v>-2.7470242167096703E-2</v>
      </c>
      <c r="L165" s="73">
        <f t="shared" si="67"/>
        <v>-7.7666463206058411E-2</v>
      </c>
      <c r="N165">
        <f t="shared" si="58"/>
        <v>2.7178838649727123E-2</v>
      </c>
      <c r="O165">
        <f t="shared" si="59"/>
        <v>2.9470973199498155E-2</v>
      </c>
    </row>
    <row r="166" spans="1:15" x14ac:dyDescent="0.15">
      <c r="A166" s="92"/>
      <c r="B166" s="74" t="s">
        <v>46</v>
      </c>
      <c r="C166" s="73">
        <f t="shared" ref="C166:L166" si="68">IF(ISNUMBER(C155-C$151),C155-C$151,"")</f>
        <v>-4.6570044970311142E-2</v>
      </c>
      <c r="D166" s="73">
        <f t="shared" si="68"/>
        <v>5.7435255995219037E-2</v>
      </c>
      <c r="E166" s="73">
        <f t="shared" si="68"/>
        <v>0.12646784566165636</v>
      </c>
      <c r="F166" s="73">
        <f t="shared" si="68"/>
        <v>3.327410284830612E-2</v>
      </c>
      <c r="G166" s="73">
        <f t="shared" si="68"/>
        <v>-3.8529053990813189E-2</v>
      </c>
      <c r="H166" s="73">
        <f t="shared" si="68"/>
        <v>8.0027220867347371E-2</v>
      </c>
      <c r="I166" s="73">
        <f t="shared" si="68"/>
        <v>5.8474988429857544E-2</v>
      </c>
      <c r="J166" s="73">
        <f t="shared" si="68"/>
        <v>6.7426080583357639E-2</v>
      </c>
      <c r="K166" s="73">
        <f t="shared" si="68"/>
        <v>-4.7185685447759251E-3</v>
      </c>
      <c r="L166" s="73">
        <f t="shared" si="68"/>
        <v>-0.15206553582882598</v>
      </c>
      <c r="N166">
        <f t="shared" si="58"/>
        <v>1.8122229105101785E-2</v>
      </c>
      <c r="O166">
        <f t="shared" si="59"/>
        <v>2.5448279688846609E-2</v>
      </c>
    </row>
    <row r="167" spans="1:15" x14ac:dyDescent="0.15">
      <c r="A167" s="92"/>
      <c r="B167" s="74" t="s">
        <v>47</v>
      </c>
      <c r="C167" s="73">
        <f t="shared" ref="C167:L167" si="69">IF(ISNUMBER(C156-C$151),C156-C$151,"")</f>
        <v>-6.3610176814837938E-2</v>
      </c>
      <c r="D167" s="73">
        <f t="shared" si="69"/>
        <v>1.0381268199240012E-2</v>
      </c>
      <c r="E167" s="73">
        <f t="shared" si="69"/>
        <v>7.7410749633527787E-2</v>
      </c>
      <c r="F167" s="73">
        <f t="shared" si="69"/>
        <v>-1.4779020691822131E-2</v>
      </c>
      <c r="G167" s="73">
        <f t="shared" si="69"/>
        <v>-0.2437470718076773</v>
      </c>
      <c r="H167" s="73">
        <f t="shared" si="69"/>
        <v>0.13811693872154995</v>
      </c>
      <c r="I167" s="73">
        <f t="shared" si="69"/>
        <v>2.4683228825874148E-2</v>
      </c>
      <c r="J167" s="73">
        <f t="shared" si="69"/>
        <v>2.5694362992146225E-2</v>
      </c>
      <c r="K167" s="73">
        <f t="shared" si="69"/>
        <v>2.3654427626119356E-2</v>
      </c>
      <c r="L167" s="73">
        <f t="shared" si="69"/>
        <v>-8.6428449150578568E-2</v>
      </c>
      <c r="N167">
        <f t="shared" si="58"/>
        <v>-1.0862374246645845E-2</v>
      </c>
      <c r="O167">
        <f t="shared" si="59"/>
        <v>3.2824914625072532E-2</v>
      </c>
    </row>
    <row r="168" spans="1:15" x14ac:dyDescent="0.15">
      <c r="A168" s="92"/>
      <c r="B168" s="74" t="s">
        <v>48</v>
      </c>
      <c r="C168" s="73">
        <f t="shared" ref="C168:L168" si="70">IF(ISNUMBER(C157-C$151),C157-C$151,"")</f>
        <v>-3.1696464388742074E-2</v>
      </c>
      <c r="D168" s="73">
        <f t="shared" si="70"/>
        <v>2.5510415444106815E-2</v>
      </c>
      <c r="E168" s="73">
        <f t="shared" si="70"/>
        <v>7.2646160714244457E-2</v>
      </c>
      <c r="F168" s="73">
        <f t="shared" si="70"/>
        <v>-1.520760673132393E-2</v>
      </c>
      <c r="G168" s="73">
        <f t="shared" si="70"/>
        <v>-0.16089189432283257</v>
      </c>
      <c r="H168" s="73">
        <f t="shared" si="70"/>
        <v>0.10772898898238015</v>
      </c>
      <c r="I168" s="73">
        <f t="shared" si="70"/>
        <v>4.159142547801542E-2</v>
      </c>
      <c r="J168" s="73">
        <f t="shared" si="70"/>
        <v>3.2180291700983132E-2</v>
      </c>
      <c r="K168" s="73">
        <f t="shared" si="70"/>
        <v>2.1039463198593955E-2</v>
      </c>
      <c r="L168" s="73">
        <f t="shared" si="70"/>
        <v>6.8067958209485635E-3</v>
      </c>
      <c r="N168">
        <f t="shared" si="58"/>
        <v>9.9707575896373912E-3</v>
      </c>
      <c r="O168">
        <f t="shared" si="59"/>
        <v>2.2831792917630621E-2</v>
      </c>
    </row>
    <row r="169" spans="1:15" x14ac:dyDescent="0.15">
      <c r="A169" s="92"/>
      <c r="B169" s="74" t="s">
        <v>49</v>
      </c>
      <c r="C169" s="73">
        <f t="shared" ref="C169:L169" si="71">IF(ISNUMBER(C158-C$151),C158-C$151,"")</f>
        <v>-1.3160617636786331E-2</v>
      </c>
      <c r="D169" s="73">
        <f t="shared" si="71"/>
        <v>-2.3895224084266586E-2</v>
      </c>
      <c r="E169" s="73">
        <f t="shared" si="71"/>
        <v>5.9049676223996594E-2</v>
      </c>
      <c r="F169" s="73">
        <f t="shared" si="71"/>
        <v>3.4503822279351559E-2</v>
      </c>
      <c r="G169" s="73">
        <f t="shared" si="71"/>
        <v>-0.25491767002165733</v>
      </c>
      <c r="H169" s="73">
        <f t="shared" si="71"/>
        <v>0.14353917513674486</v>
      </c>
      <c r="I169" s="73">
        <f t="shared" si="71"/>
        <v>-1.1019566870738129E-2</v>
      </c>
      <c r="J169" s="73">
        <f t="shared" si="71"/>
        <v>1.6900680966931869E-2</v>
      </c>
      <c r="K169" s="73">
        <f t="shared" si="71"/>
        <v>-3.3836821241703952E-3</v>
      </c>
      <c r="L169" s="73">
        <f t="shared" si="71"/>
        <v>4.5863661129432853E-2</v>
      </c>
      <c r="N169">
        <f t="shared" si="58"/>
        <v>-6.5197450011610374E-4</v>
      </c>
      <c r="O169">
        <f t="shared" si="59"/>
        <v>3.2236248191793201E-2</v>
      </c>
    </row>
    <row r="170" spans="1:15" x14ac:dyDescent="0.15">
      <c r="A170" s="92"/>
      <c r="B170" s="74" t="s">
        <v>50</v>
      </c>
      <c r="C170" s="73">
        <f t="shared" ref="C170:L170" si="72">IF(ISNUMBER(C159-C$151),C159-C$151,"")</f>
        <v>-6.9497175634863018E-2</v>
      </c>
      <c r="D170" s="73">
        <f t="shared" si="72"/>
        <v>7.5911111725193825E-2</v>
      </c>
      <c r="E170" s="73">
        <f t="shared" si="72"/>
        <v>0.15531611593465111</v>
      </c>
      <c r="F170" s="73">
        <f t="shared" si="72"/>
        <v>0.11043801717496193</v>
      </c>
      <c r="G170" s="73">
        <f t="shared" si="72"/>
        <v>-0.13850242427125292</v>
      </c>
      <c r="H170" s="73">
        <f t="shared" si="72"/>
        <v>6.2798195868185136E-2</v>
      </c>
      <c r="I170" s="73">
        <f t="shared" si="72"/>
        <v>0.2253215662491006</v>
      </c>
      <c r="J170" s="73">
        <f t="shared" si="72"/>
        <v>-1.710263882533547E-2</v>
      </c>
      <c r="K170" s="73">
        <f t="shared" si="72"/>
        <v>3.5879919087023038E-2</v>
      </c>
      <c r="L170" s="73">
        <f t="shared" si="72"/>
        <v>-0.11556102487181552</v>
      </c>
      <c r="N170">
        <f t="shared" si="58"/>
        <v>3.2500166243584871E-2</v>
      </c>
      <c r="O170">
        <f t="shared" si="59"/>
        <v>3.7294616862178338E-2</v>
      </c>
    </row>
    <row r="171" spans="1:15" x14ac:dyDescent="0.15">
      <c r="A171" s="92"/>
      <c r="B171" s="74" t="s">
        <v>51</v>
      </c>
      <c r="C171" s="73">
        <f t="shared" ref="C171:L171" si="73">IF(ISNUMBER(C160-C$151),C160-C$151,"")</f>
        <v>-1.8302413185738886E-2</v>
      </c>
      <c r="D171" s="73">
        <f t="shared" si="73"/>
        <v>1.5901323107641918E-2</v>
      </c>
      <c r="E171" s="73">
        <f t="shared" si="73"/>
        <v>0.19072257021652117</v>
      </c>
      <c r="F171" s="73">
        <f t="shared" si="73"/>
        <v>1.2528734125925034E-3</v>
      </c>
      <c r="G171" s="73">
        <f t="shared" si="73"/>
        <v>-1.673876650979822E-2</v>
      </c>
      <c r="H171" s="73">
        <f t="shared" si="73"/>
        <v>6.1611443068054883E-2</v>
      </c>
      <c r="I171" s="73">
        <f t="shared" si="73"/>
        <v>0.20144570169355247</v>
      </c>
      <c r="J171" s="73">
        <f t="shared" si="73"/>
        <v>-1.8654566495620695E-2</v>
      </c>
      <c r="K171" s="73">
        <f t="shared" si="73"/>
        <v>8.6978583081622762E-3</v>
      </c>
      <c r="L171" s="73">
        <f t="shared" si="73"/>
        <v>2.8438937151722854E-2</v>
      </c>
      <c r="N171">
        <f t="shared" si="58"/>
        <v>4.5437496076709029E-2</v>
      </c>
      <c r="O171">
        <f t="shared" si="59"/>
        <v>2.6290637133182974E-2</v>
      </c>
    </row>
    <row r="172" spans="1:15" x14ac:dyDescent="0.15">
      <c r="A172" s="92"/>
      <c r="B172" s="74" t="s">
        <v>56</v>
      </c>
      <c r="C172" s="72">
        <f>IF(ISNUMBER(C143),C151-C143,"")</f>
        <v>9.4349187973766568E-2</v>
      </c>
      <c r="D172" s="73">
        <f t="shared" ref="D172:L172" si="74">IF(ISNUMBER(D143),D151-D143,"")</f>
        <v>1.8868168788346407E-2</v>
      </c>
      <c r="E172" s="73">
        <f t="shared" si="74"/>
        <v>-3.5460505817462629E-2</v>
      </c>
      <c r="F172" s="73">
        <f t="shared" si="74"/>
        <v>0.15068435903259025</v>
      </c>
      <c r="G172" s="73">
        <f t="shared" si="74"/>
        <v>0.17229539204900401</v>
      </c>
      <c r="H172" s="73">
        <f t="shared" si="74"/>
        <v>0.11609193487489189</v>
      </c>
      <c r="I172" s="73">
        <f t="shared" si="74"/>
        <v>-0.10903573585016579</v>
      </c>
      <c r="J172" s="73">
        <f t="shared" si="74"/>
        <v>4.9636118667282014E-2</v>
      </c>
      <c r="K172" s="73">
        <f t="shared" si="74"/>
        <v>3.8634444634649379E-2</v>
      </c>
      <c r="L172" s="73">
        <f t="shared" si="74"/>
        <v>7.4067446614255239E-2</v>
      </c>
      <c r="N172">
        <f t="shared" ref="N172" si="75">AVERAGE(C172:L172)</f>
        <v>5.7013081096715733E-2</v>
      </c>
      <c r="O172">
        <f t="shared" ref="O172" si="76">STDEV(C172:L172)/SQRT(COUNT(C172:L172))</f>
        <v>2.6917625127715478E-2</v>
      </c>
    </row>
    <row r="173" spans="1:15" x14ac:dyDescent="0.15">
      <c r="A173" s="92"/>
      <c r="B173" s="74" t="s">
        <v>7</v>
      </c>
      <c r="C173" s="73">
        <f t="shared" ref="C173:L173" si="77">IF(ISNUMBER(AVERAGE(C163:C167)),AVERAGE(C163:C167),"")</f>
        <v>-4.961496113692019E-2</v>
      </c>
      <c r="D173" s="73">
        <f t="shared" si="77"/>
        <v>2.7058574346707619E-2</v>
      </c>
      <c r="E173" s="73">
        <f t="shared" si="77"/>
        <v>9.2132470415537335E-2</v>
      </c>
      <c r="F173" s="73">
        <f t="shared" si="77"/>
        <v>-4.532222320168788E-3</v>
      </c>
      <c r="G173" s="73">
        <f t="shared" si="77"/>
        <v>-0.10126550329984266</v>
      </c>
      <c r="H173" s="73">
        <f t="shared" si="77"/>
        <v>0.11305889304754699</v>
      </c>
      <c r="I173" s="73">
        <f t="shared" si="77"/>
        <v>3.3857368667999863E-2</v>
      </c>
      <c r="J173" s="73">
        <f t="shared" si="77"/>
        <v>2.3359701446523284E-2</v>
      </c>
      <c r="K173" s="73">
        <f t="shared" si="77"/>
        <v>-9.1129394716842338E-3</v>
      </c>
      <c r="L173" s="73">
        <f t="shared" si="77"/>
        <v>-7.9032000060990454E-2</v>
      </c>
      <c r="N173">
        <f t="shared" si="58"/>
        <v>4.5909381634708759E-3</v>
      </c>
      <c r="O173">
        <f t="shared" si="59"/>
        <v>2.1743477194595164E-2</v>
      </c>
    </row>
    <row r="174" spans="1:15" x14ac:dyDescent="0.15">
      <c r="A174" s="92"/>
      <c r="B174" s="74" t="s">
        <v>38</v>
      </c>
      <c r="C174" s="73" t="str">
        <f>IF(ISNUMBER(Retention_Peripheral!AM40),Retention_Peripheral!AM40,"")</f>
        <v/>
      </c>
      <c r="D174" s="73" t="str">
        <f>IF(ISNUMBER(Retention_Peripheral!AN40),Retention_Peripheral!AN40,"")</f>
        <v/>
      </c>
      <c r="E174" s="73" t="str">
        <f>IF(ISNUMBER(Retention_Peripheral!AO40),Retention_Peripheral!AO40,"")</f>
        <v/>
      </c>
      <c r="F174" s="73" t="str">
        <f>IF(ISNUMBER(Retention_Peripheral!AP40),Retention_Peripheral!AP40,"")</f>
        <v/>
      </c>
      <c r="G174" s="73" t="str">
        <f>IF(ISNUMBER(Retention_Peripheral!AQ40),Retention_Peripheral!AQ40,"")</f>
        <v/>
      </c>
      <c r="H174" s="73" t="str">
        <f>IF(ISNUMBER(Retention_Peripheral!AR40),Retention_Peripheral!AR40,"")</f>
        <v/>
      </c>
      <c r="I174" s="73" t="str">
        <f>IF(ISNUMBER(Retention_Peripheral!AS40),Retention_Peripheral!AS40,"")</f>
        <v/>
      </c>
      <c r="J174" s="73" t="str">
        <f>IF(ISNUMBER(Retention_Peripheral!AT40),Retention_Peripheral!AT40,"")</f>
        <v/>
      </c>
      <c r="K174" s="73" t="str">
        <f>IF(ISNUMBER(Retention_Peripheral!AU40),Retention_Peripheral!AU40,"")</f>
        <v/>
      </c>
      <c r="L174" s="73" t="str">
        <f>IF(ISNUMBER(Retention_Peripheral!AV40),Retention_Peripheral!AV40,"")</f>
        <v/>
      </c>
      <c r="N174" t="e">
        <f t="shared" si="58"/>
        <v>#DIV/0!</v>
      </c>
      <c r="O174" t="e">
        <f t="shared" si="59"/>
        <v>#DIV/0!</v>
      </c>
    </row>
    <row r="175" spans="1:15" x14ac:dyDescent="0.15">
      <c r="A175" s="92"/>
      <c r="B175" s="74" t="s">
        <v>39</v>
      </c>
      <c r="C175" s="73" t="str">
        <f>IF(ISNUMBER(Retention_Peripheral!AM41),Retention_Peripheral!AM41,"")</f>
        <v/>
      </c>
      <c r="D175" s="73" t="str">
        <f>IF(ISNUMBER(Retention_Peripheral!AN41),Retention_Peripheral!AN41,"")</f>
        <v/>
      </c>
      <c r="E175" s="73" t="str">
        <f>IF(ISNUMBER(Retention_Peripheral!AO41),Retention_Peripheral!AO41,"")</f>
        <v/>
      </c>
      <c r="F175" s="73" t="str">
        <f>IF(ISNUMBER(Retention_Peripheral!AP41),Retention_Peripheral!AP41,"")</f>
        <v/>
      </c>
      <c r="G175" s="73" t="str">
        <f>IF(ISNUMBER(Retention_Peripheral!AQ41),Retention_Peripheral!AQ41,"")</f>
        <v/>
      </c>
      <c r="H175" s="73" t="str">
        <f>IF(ISNUMBER(Retention_Peripheral!AR41),Retention_Peripheral!AR41,"")</f>
        <v/>
      </c>
      <c r="I175" s="73" t="str">
        <f>IF(ISNUMBER(Retention_Peripheral!AS41),Retention_Peripheral!AS41,"")</f>
        <v/>
      </c>
      <c r="J175" s="73" t="str">
        <f>IF(ISNUMBER(Retention_Peripheral!AT41),Retention_Peripheral!AT41,"")</f>
        <v/>
      </c>
      <c r="K175" s="73" t="str">
        <f>IF(ISNUMBER(Retention_Peripheral!AU41),Retention_Peripheral!AU41,"")</f>
        <v/>
      </c>
      <c r="L175" s="73" t="str">
        <f>IF(ISNUMBER(Retention_Peripheral!AV41),Retention_Peripheral!AV41,"")</f>
        <v/>
      </c>
      <c r="N175" t="e">
        <f t="shared" si="58"/>
        <v>#DIV/0!</v>
      </c>
      <c r="O175" t="e">
        <f t="shared" si="59"/>
        <v>#DIV/0!</v>
      </c>
    </row>
    <row r="176" spans="1:15" x14ac:dyDescent="0.15">
      <c r="A176" s="92"/>
      <c r="B176" s="74" t="s">
        <v>40</v>
      </c>
      <c r="C176" s="73" t="str">
        <f>IF(ISNUMBER(Retention_Peripheral!AM42),Retention_Peripheral!AM42,"")</f>
        <v/>
      </c>
      <c r="D176" s="73" t="str">
        <f>IF(ISNUMBER(Retention_Peripheral!AN42),Retention_Peripheral!AN42,"")</f>
        <v/>
      </c>
      <c r="E176" s="73" t="str">
        <f>IF(ISNUMBER(Retention_Peripheral!AO42),Retention_Peripheral!AO42,"")</f>
        <v/>
      </c>
      <c r="F176" s="73" t="str">
        <f>IF(ISNUMBER(Retention_Peripheral!AP42),Retention_Peripheral!AP42,"")</f>
        <v/>
      </c>
      <c r="G176" s="73" t="str">
        <f>IF(ISNUMBER(Retention_Peripheral!AQ42),Retention_Peripheral!AQ42,"")</f>
        <v/>
      </c>
      <c r="H176" s="73" t="str">
        <f>IF(ISNUMBER(Retention_Peripheral!AR42),Retention_Peripheral!AR42,"")</f>
        <v/>
      </c>
      <c r="I176" s="73" t="str">
        <f>IF(ISNUMBER(Retention_Peripheral!AS42),Retention_Peripheral!AS42,"")</f>
        <v/>
      </c>
      <c r="J176" s="73" t="str">
        <f>IF(ISNUMBER(Retention_Peripheral!AT42),Retention_Peripheral!AT42,"")</f>
        <v/>
      </c>
      <c r="K176" s="73" t="str">
        <f>IF(ISNUMBER(Retention_Peripheral!AU42),Retention_Peripheral!AU42,"")</f>
        <v/>
      </c>
      <c r="L176" s="73" t="str">
        <f>IF(ISNUMBER(Retention_Peripheral!AV42),Retention_Peripheral!AV42,"")</f>
        <v/>
      </c>
      <c r="N176" t="e">
        <f t="shared" si="58"/>
        <v>#DIV/0!</v>
      </c>
      <c r="O176" t="e">
        <f t="shared" si="59"/>
        <v>#DIV/0!</v>
      </c>
    </row>
    <row r="177" spans="1:15" ht="14" thickBot="1" x14ac:dyDescent="0.2">
      <c r="A177" s="93"/>
      <c r="B177" s="77"/>
      <c r="C177" s="76"/>
      <c r="D177" s="76"/>
      <c r="E177" s="76"/>
      <c r="F177" s="76"/>
      <c r="G177" s="76"/>
      <c r="H177" s="76"/>
      <c r="I177" s="76"/>
      <c r="J177" s="76"/>
      <c r="K177" s="76"/>
      <c r="L177" s="76"/>
      <c r="M177" s="82"/>
      <c r="N177" s="76"/>
      <c r="O177" s="76"/>
    </row>
  </sheetData>
  <mergeCells count="4">
    <mergeCell ref="A2:A45"/>
    <mergeCell ref="A46:A89"/>
    <mergeCell ref="A90:A133"/>
    <mergeCell ref="A134:A177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tention_Whole</vt:lpstr>
      <vt:lpstr>Retention_Central</vt:lpstr>
      <vt:lpstr>Retention_Peripheral</vt:lpstr>
      <vt:lpstr>Clearance_Whole</vt:lpstr>
      <vt:lpstr>Clearance_Central</vt:lpstr>
      <vt:lpstr>Clearance_Peripheral</vt:lpstr>
    </vt:vector>
  </TitlesOfParts>
  <Company>CEMALB UNC-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ennett</dc:creator>
  <cp:lastModifiedBy>Laura Trimble</cp:lastModifiedBy>
  <dcterms:created xsi:type="dcterms:W3CDTF">2013-11-25T15:59:16Z</dcterms:created>
  <dcterms:modified xsi:type="dcterms:W3CDTF">2021-02-10T22:53:55Z</dcterms:modified>
</cp:coreProperties>
</file>